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rmd1699/Documents/DRENAN DOCUMENTS/PAPERS AND PROJECTS/CURRENT Papers &amp; Projects/alpha4LOXP - ENGLE_BERRY/PLOS One/Revision 1/Data Deposit/"/>
    </mc:Choice>
  </mc:AlternateContent>
  <bookViews>
    <workbookView xWindow="0" yWindow="460" windowWidth="39840" windowHeight="241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N4" i="1" l="1"/>
  <c r="IH4" i="1"/>
  <c r="DO4" i="1"/>
  <c r="II4" i="1"/>
  <c r="DP4" i="1"/>
  <c r="IJ4" i="1"/>
  <c r="DN5" i="1"/>
  <c r="IH5" i="1"/>
  <c r="DO5" i="1"/>
  <c r="II5" i="1"/>
  <c r="DP5" i="1"/>
  <c r="IJ5" i="1"/>
  <c r="DN6" i="1"/>
  <c r="IH6" i="1"/>
  <c r="DO6" i="1"/>
  <c r="II6" i="1"/>
  <c r="DP6" i="1"/>
  <c r="IJ6" i="1"/>
  <c r="DN7" i="1"/>
  <c r="IH7" i="1"/>
  <c r="DO7" i="1"/>
  <c r="II7" i="1"/>
  <c r="DP7" i="1"/>
  <c r="IJ7" i="1"/>
  <c r="DN8" i="1"/>
  <c r="IH8" i="1"/>
  <c r="DO8" i="1"/>
  <c r="II8" i="1"/>
  <c r="DP8" i="1"/>
  <c r="IJ8" i="1"/>
  <c r="DN9" i="1"/>
  <c r="IH9" i="1"/>
  <c r="DO9" i="1"/>
  <c r="II9" i="1"/>
  <c r="DP9" i="1"/>
  <c r="IJ9" i="1"/>
  <c r="DN10" i="1"/>
  <c r="IH10" i="1"/>
  <c r="DO10" i="1"/>
  <c r="II10" i="1"/>
  <c r="DP10" i="1"/>
  <c r="IJ10" i="1"/>
  <c r="DN11" i="1"/>
  <c r="IH11" i="1"/>
  <c r="DO11" i="1"/>
  <c r="II11" i="1"/>
  <c r="DP11" i="1"/>
  <c r="IJ11" i="1"/>
  <c r="DN12" i="1"/>
  <c r="IH12" i="1"/>
  <c r="DO12" i="1"/>
  <c r="II12" i="1"/>
  <c r="DP12" i="1"/>
  <c r="IJ12" i="1"/>
  <c r="DN13" i="1"/>
  <c r="IH13" i="1"/>
  <c r="DO13" i="1"/>
  <c r="II13" i="1"/>
  <c r="DP13" i="1"/>
  <c r="IJ13" i="1"/>
  <c r="DN14" i="1"/>
  <c r="IH14" i="1"/>
  <c r="DO14" i="1"/>
  <c r="II14" i="1"/>
  <c r="DP14" i="1"/>
  <c r="IJ14" i="1"/>
  <c r="DN15" i="1"/>
  <c r="IH15" i="1"/>
  <c r="DO15" i="1"/>
  <c r="II15" i="1"/>
  <c r="DP15" i="1"/>
  <c r="IJ15" i="1"/>
  <c r="DN16" i="1"/>
  <c r="IH16" i="1"/>
  <c r="DO16" i="1"/>
  <c r="II16" i="1"/>
  <c r="DP16" i="1"/>
  <c r="IJ16" i="1"/>
  <c r="DN17" i="1"/>
  <c r="IH17" i="1"/>
  <c r="DO17" i="1"/>
  <c r="II17" i="1"/>
  <c r="DP17" i="1"/>
  <c r="IJ17" i="1"/>
  <c r="DN18" i="1"/>
  <c r="IH18" i="1"/>
  <c r="DO18" i="1"/>
  <c r="II18" i="1"/>
  <c r="DP18" i="1"/>
  <c r="IJ18" i="1"/>
  <c r="DN19" i="1"/>
  <c r="IH19" i="1"/>
  <c r="DO19" i="1"/>
  <c r="II19" i="1"/>
  <c r="DP19" i="1"/>
  <c r="IJ19" i="1"/>
  <c r="DN20" i="1"/>
  <c r="IH20" i="1"/>
  <c r="DO20" i="1"/>
  <c r="II20" i="1"/>
  <c r="DP20" i="1"/>
  <c r="IJ20" i="1"/>
  <c r="DN21" i="1"/>
  <c r="IH21" i="1"/>
  <c r="DO21" i="1"/>
  <c r="II21" i="1"/>
  <c r="DP21" i="1"/>
  <c r="IJ21" i="1"/>
  <c r="DN22" i="1"/>
  <c r="IH22" i="1"/>
  <c r="DO22" i="1"/>
  <c r="II22" i="1"/>
  <c r="DP22" i="1"/>
  <c r="IJ22" i="1"/>
  <c r="DN23" i="1"/>
  <c r="IH23" i="1"/>
  <c r="DO23" i="1"/>
  <c r="II23" i="1"/>
  <c r="DP23" i="1"/>
  <c r="IJ23" i="1"/>
  <c r="DN24" i="1"/>
  <c r="IH24" i="1"/>
  <c r="DO24" i="1"/>
  <c r="II24" i="1"/>
  <c r="DP24" i="1"/>
  <c r="IJ24" i="1"/>
  <c r="DN25" i="1"/>
  <c r="IH25" i="1"/>
  <c r="DO25" i="1"/>
  <c r="II25" i="1"/>
  <c r="DP25" i="1"/>
  <c r="IJ25" i="1"/>
  <c r="DN26" i="1"/>
  <c r="IH26" i="1"/>
  <c r="DO26" i="1"/>
  <c r="II26" i="1"/>
  <c r="DP26" i="1"/>
  <c r="IJ26" i="1"/>
  <c r="DN27" i="1"/>
  <c r="IH27" i="1"/>
  <c r="DO27" i="1"/>
  <c r="II27" i="1"/>
  <c r="DP27" i="1"/>
  <c r="IJ27" i="1"/>
  <c r="DN28" i="1"/>
  <c r="IH28" i="1"/>
  <c r="DO28" i="1"/>
  <c r="II28" i="1"/>
  <c r="DP28" i="1"/>
  <c r="IJ28" i="1"/>
  <c r="DN29" i="1"/>
  <c r="IH29" i="1"/>
  <c r="DO29" i="1"/>
  <c r="II29" i="1"/>
  <c r="DP29" i="1"/>
  <c r="IJ29" i="1"/>
  <c r="DN30" i="1"/>
  <c r="IH30" i="1"/>
  <c r="DO30" i="1"/>
  <c r="II30" i="1"/>
  <c r="DP30" i="1"/>
  <c r="IJ30" i="1"/>
  <c r="DN31" i="1"/>
  <c r="IH31" i="1"/>
  <c r="DO31" i="1"/>
  <c r="II31" i="1"/>
  <c r="DP31" i="1"/>
  <c r="IJ31" i="1"/>
  <c r="DN32" i="1"/>
  <c r="IH32" i="1"/>
  <c r="DO32" i="1"/>
  <c r="II32" i="1"/>
  <c r="DP32" i="1"/>
  <c r="IJ32" i="1"/>
  <c r="DN33" i="1"/>
  <c r="IH33" i="1"/>
  <c r="DO33" i="1"/>
  <c r="II33" i="1"/>
  <c r="DP33" i="1"/>
  <c r="IJ33" i="1"/>
  <c r="DN34" i="1"/>
  <c r="IH34" i="1"/>
  <c r="DO34" i="1"/>
  <c r="II34" i="1"/>
  <c r="DP34" i="1"/>
  <c r="IJ34" i="1"/>
  <c r="DN35" i="1"/>
  <c r="IH35" i="1"/>
  <c r="DO35" i="1"/>
  <c r="II35" i="1"/>
  <c r="DP35" i="1"/>
  <c r="IJ35" i="1"/>
  <c r="DN36" i="1"/>
  <c r="IH36" i="1"/>
  <c r="DO36" i="1"/>
  <c r="II36" i="1"/>
  <c r="DP36" i="1"/>
  <c r="IJ36" i="1"/>
  <c r="DN37" i="1"/>
  <c r="IH37" i="1"/>
  <c r="DO37" i="1"/>
  <c r="II37" i="1"/>
  <c r="DP37" i="1"/>
  <c r="IJ37" i="1"/>
  <c r="DN38" i="1"/>
  <c r="IH38" i="1"/>
  <c r="DO38" i="1"/>
  <c r="II38" i="1"/>
  <c r="DP38" i="1"/>
  <c r="IJ38" i="1"/>
  <c r="DN39" i="1"/>
  <c r="IH39" i="1"/>
  <c r="DO39" i="1"/>
  <c r="II39" i="1"/>
  <c r="DP39" i="1"/>
  <c r="IJ39" i="1"/>
  <c r="DN40" i="1"/>
  <c r="IH40" i="1"/>
  <c r="DO40" i="1"/>
  <c r="II40" i="1"/>
  <c r="DP40" i="1"/>
  <c r="IJ40" i="1"/>
  <c r="DN41" i="1"/>
  <c r="IH41" i="1"/>
  <c r="DO41" i="1"/>
  <c r="II41" i="1"/>
  <c r="DP41" i="1"/>
  <c r="IJ41" i="1"/>
  <c r="DN42" i="1"/>
  <c r="IH42" i="1"/>
  <c r="DO42" i="1"/>
  <c r="II42" i="1"/>
  <c r="DP42" i="1"/>
  <c r="IJ42" i="1"/>
  <c r="DN43" i="1"/>
  <c r="IH43" i="1"/>
  <c r="DO43" i="1"/>
  <c r="II43" i="1"/>
  <c r="DP43" i="1"/>
  <c r="IJ43" i="1"/>
  <c r="DN44" i="1"/>
  <c r="IH44" i="1"/>
  <c r="DO44" i="1"/>
  <c r="II44" i="1"/>
  <c r="DP44" i="1"/>
  <c r="IJ44" i="1"/>
  <c r="DN45" i="1"/>
  <c r="IH45" i="1"/>
  <c r="DO45" i="1"/>
  <c r="II45" i="1"/>
  <c r="DP45" i="1"/>
  <c r="IJ45" i="1"/>
  <c r="DN46" i="1"/>
  <c r="IH46" i="1"/>
  <c r="DO46" i="1"/>
  <c r="II46" i="1"/>
  <c r="DP46" i="1"/>
  <c r="IJ46" i="1"/>
  <c r="DN47" i="1"/>
  <c r="IH47" i="1"/>
  <c r="DO47" i="1"/>
  <c r="II47" i="1"/>
  <c r="DP47" i="1"/>
  <c r="IJ47" i="1"/>
  <c r="DN48" i="1"/>
  <c r="IH48" i="1"/>
  <c r="DO48" i="1"/>
  <c r="II48" i="1"/>
  <c r="DP48" i="1"/>
  <c r="IJ48" i="1"/>
  <c r="DN49" i="1"/>
  <c r="IH49" i="1"/>
  <c r="DO49" i="1"/>
  <c r="II49" i="1"/>
  <c r="DP49" i="1"/>
  <c r="IJ49" i="1"/>
  <c r="DN50" i="1"/>
  <c r="IH50" i="1"/>
  <c r="DO50" i="1"/>
  <c r="II50" i="1"/>
  <c r="DP50" i="1"/>
  <c r="IJ50" i="1"/>
  <c r="DN51" i="1"/>
  <c r="IH51" i="1"/>
  <c r="DO51" i="1"/>
  <c r="II51" i="1"/>
  <c r="DP51" i="1"/>
  <c r="IJ51" i="1"/>
  <c r="DN52" i="1"/>
  <c r="IH52" i="1"/>
  <c r="DO52" i="1"/>
  <c r="II52" i="1"/>
  <c r="DP52" i="1"/>
  <c r="IJ52" i="1"/>
  <c r="DN53" i="1"/>
  <c r="IH53" i="1"/>
  <c r="DO53" i="1"/>
  <c r="II53" i="1"/>
  <c r="DP53" i="1"/>
  <c r="IJ53" i="1"/>
  <c r="DM5" i="1"/>
  <c r="IG5" i="1"/>
  <c r="DM6" i="1"/>
  <c r="IG6" i="1"/>
  <c r="DM7" i="1"/>
  <c r="IG7" i="1"/>
  <c r="DM8" i="1"/>
  <c r="IG8" i="1"/>
  <c r="DM9" i="1"/>
  <c r="IG9" i="1"/>
  <c r="DM10" i="1"/>
  <c r="IG10" i="1"/>
  <c r="DM11" i="1"/>
  <c r="IG11" i="1"/>
  <c r="DM12" i="1"/>
  <c r="IG12" i="1"/>
  <c r="DM13" i="1"/>
  <c r="IG13" i="1"/>
  <c r="DM14" i="1"/>
  <c r="IG14" i="1"/>
  <c r="DM15" i="1"/>
  <c r="IG15" i="1"/>
  <c r="DM16" i="1"/>
  <c r="IG16" i="1"/>
  <c r="DM17" i="1"/>
  <c r="IG17" i="1"/>
  <c r="DM18" i="1"/>
  <c r="IG18" i="1"/>
  <c r="DM19" i="1"/>
  <c r="IG19" i="1"/>
  <c r="DM20" i="1"/>
  <c r="IG20" i="1"/>
  <c r="DM21" i="1"/>
  <c r="IG21" i="1"/>
  <c r="DM22" i="1"/>
  <c r="IG22" i="1"/>
  <c r="DM23" i="1"/>
  <c r="IG23" i="1"/>
  <c r="DM24" i="1"/>
  <c r="IG24" i="1"/>
  <c r="DM25" i="1"/>
  <c r="IG25" i="1"/>
  <c r="DM26" i="1"/>
  <c r="IG26" i="1"/>
  <c r="DM27" i="1"/>
  <c r="IG27" i="1"/>
  <c r="DM28" i="1"/>
  <c r="IG28" i="1"/>
  <c r="DM29" i="1"/>
  <c r="IG29" i="1"/>
  <c r="DM30" i="1"/>
  <c r="IG30" i="1"/>
  <c r="DM31" i="1"/>
  <c r="IG31" i="1"/>
  <c r="DM32" i="1"/>
  <c r="IG32" i="1"/>
  <c r="DM33" i="1"/>
  <c r="IG33" i="1"/>
  <c r="DM34" i="1"/>
  <c r="IG34" i="1"/>
  <c r="DM35" i="1"/>
  <c r="IG35" i="1"/>
  <c r="DM36" i="1"/>
  <c r="IG36" i="1"/>
  <c r="DM37" i="1"/>
  <c r="IG37" i="1"/>
  <c r="DM38" i="1"/>
  <c r="IG38" i="1"/>
  <c r="DM39" i="1"/>
  <c r="IG39" i="1"/>
  <c r="DM40" i="1"/>
  <c r="IG40" i="1"/>
  <c r="DM41" i="1"/>
  <c r="IG41" i="1"/>
  <c r="DM42" i="1"/>
  <c r="IG42" i="1"/>
  <c r="DM43" i="1"/>
  <c r="IG43" i="1"/>
  <c r="DM44" i="1"/>
  <c r="IG44" i="1"/>
  <c r="DM45" i="1"/>
  <c r="IG45" i="1"/>
  <c r="DM46" i="1"/>
  <c r="IG46" i="1"/>
  <c r="DM47" i="1"/>
  <c r="IG47" i="1"/>
  <c r="DM48" i="1"/>
  <c r="IG48" i="1"/>
  <c r="DM49" i="1"/>
  <c r="IG49" i="1"/>
  <c r="DM50" i="1"/>
  <c r="IG50" i="1"/>
  <c r="DM51" i="1"/>
  <c r="IG51" i="1"/>
  <c r="DM52" i="1"/>
  <c r="IG52" i="1"/>
  <c r="DM53" i="1"/>
  <c r="IG53" i="1"/>
  <c r="DM4" i="1"/>
  <c r="IG4" i="1"/>
  <c r="IP5" i="1"/>
  <c r="IP6" i="1"/>
  <c r="IP7" i="1"/>
  <c r="IP8" i="1"/>
  <c r="IP9" i="1"/>
  <c r="IP10" i="1"/>
  <c r="IP11" i="1"/>
  <c r="IP12" i="1"/>
  <c r="IP13" i="1"/>
  <c r="IP14" i="1"/>
  <c r="IP15" i="1"/>
  <c r="IP16" i="1"/>
  <c r="IP17" i="1"/>
  <c r="IP18" i="1"/>
  <c r="IP19" i="1"/>
  <c r="IP20" i="1"/>
  <c r="IP21" i="1"/>
  <c r="IP22" i="1"/>
  <c r="IP23" i="1"/>
  <c r="IP24" i="1"/>
  <c r="IP25" i="1"/>
  <c r="IP26" i="1"/>
  <c r="IP27" i="1"/>
  <c r="IP28" i="1"/>
  <c r="IP29" i="1"/>
  <c r="IP30" i="1"/>
  <c r="IP31" i="1"/>
  <c r="IP32" i="1"/>
  <c r="IP33" i="1"/>
  <c r="IP34" i="1"/>
  <c r="IP35" i="1"/>
  <c r="IP36" i="1"/>
  <c r="IP37" i="1"/>
  <c r="IP38" i="1"/>
  <c r="IP39" i="1"/>
  <c r="IP40" i="1"/>
  <c r="IP41" i="1"/>
  <c r="IP42" i="1"/>
  <c r="IP43" i="1"/>
  <c r="IP44" i="1"/>
  <c r="IP45" i="1"/>
  <c r="IP46" i="1"/>
  <c r="IP47" i="1"/>
  <c r="IP48" i="1"/>
  <c r="IP49" i="1"/>
  <c r="IP50" i="1"/>
  <c r="IP51" i="1"/>
  <c r="IP52" i="1"/>
  <c r="IP53" i="1"/>
  <c r="IP4" i="1"/>
  <c r="DI5" i="1"/>
  <c r="IC5" i="1"/>
  <c r="DJ5" i="1"/>
  <c r="ID5" i="1"/>
  <c r="DK5" i="1"/>
  <c r="IE5" i="1"/>
  <c r="DL5" i="1"/>
  <c r="IF5" i="1"/>
  <c r="IO5" i="1"/>
  <c r="DI6" i="1"/>
  <c r="IC6" i="1"/>
  <c r="DJ6" i="1"/>
  <c r="ID6" i="1"/>
  <c r="DK6" i="1"/>
  <c r="IE6" i="1"/>
  <c r="DL6" i="1"/>
  <c r="IF6" i="1"/>
  <c r="IO6" i="1"/>
  <c r="DI7" i="1"/>
  <c r="IC7" i="1"/>
  <c r="DJ7" i="1"/>
  <c r="ID7" i="1"/>
  <c r="DK7" i="1"/>
  <c r="IE7" i="1"/>
  <c r="DL7" i="1"/>
  <c r="IF7" i="1"/>
  <c r="IO7" i="1"/>
  <c r="DI8" i="1"/>
  <c r="IC8" i="1"/>
  <c r="DJ8" i="1"/>
  <c r="ID8" i="1"/>
  <c r="DK8" i="1"/>
  <c r="IE8" i="1"/>
  <c r="DL8" i="1"/>
  <c r="IF8" i="1"/>
  <c r="IO8" i="1"/>
  <c r="DI9" i="1"/>
  <c r="IC9" i="1"/>
  <c r="DJ9" i="1"/>
  <c r="ID9" i="1"/>
  <c r="DK9" i="1"/>
  <c r="IE9" i="1"/>
  <c r="DL9" i="1"/>
  <c r="IF9" i="1"/>
  <c r="IO9" i="1"/>
  <c r="DI10" i="1"/>
  <c r="IC10" i="1"/>
  <c r="DJ10" i="1"/>
  <c r="ID10" i="1"/>
  <c r="DK10" i="1"/>
  <c r="IE10" i="1"/>
  <c r="DL10" i="1"/>
  <c r="IF10" i="1"/>
  <c r="IO10" i="1"/>
  <c r="DI11" i="1"/>
  <c r="IC11" i="1"/>
  <c r="DJ11" i="1"/>
  <c r="ID11" i="1"/>
  <c r="DK11" i="1"/>
  <c r="IE11" i="1"/>
  <c r="DL11" i="1"/>
  <c r="IF11" i="1"/>
  <c r="IO11" i="1"/>
  <c r="DI12" i="1"/>
  <c r="IC12" i="1"/>
  <c r="DJ12" i="1"/>
  <c r="ID12" i="1"/>
  <c r="DK12" i="1"/>
  <c r="IE12" i="1"/>
  <c r="DL12" i="1"/>
  <c r="IF12" i="1"/>
  <c r="IO12" i="1"/>
  <c r="DI13" i="1"/>
  <c r="IC13" i="1"/>
  <c r="DJ13" i="1"/>
  <c r="ID13" i="1"/>
  <c r="DK13" i="1"/>
  <c r="IE13" i="1"/>
  <c r="DL13" i="1"/>
  <c r="IF13" i="1"/>
  <c r="IO13" i="1"/>
  <c r="DI14" i="1"/>
  <c r="IC14" i="1"/>
  <c r="DJ14" i="1"/>
  <c r="ID14" i="1"/>
  <c r="DK14" i="1"/>
  <c r="IE14" i="1"/>
  <c r="DL14" i="1"/>
  <c r="IF14" i="1"/>
  <c r="IO14" i="1"/>
  <c r="DI15" i="1"/>
  <c r="IC15" i="1"/>
  <c r="DJ15" i="1"/>
  <c r="ID15" i="1"/>
  <c r="DK15" i="1"/>
  <c r="IE15" i="1"/>
  <c r="DL15" i="1"/>
  <c r="IF15" i="1"/>
  <c r="IO15" i="1"/>
  <c r="DI16" i="1"/>
  <c r="IC16" i="1"/>
  <c r="DJ16" i="1"/>
  <c r="ID16" i="1"/>
  <c r="DK16" i="1"/>
  <c r="IE16" i="1"/>
  <c r="DL16" i="1"/>
  <c r="IF16" i="1"/>
  <c r="IO16" i="1"/>
  <c r="DI17" i="1"/>
  <c r="IC17" i="1"/>
  <c r="DJ17" i="1"/>
  <c r="ID17" i="1"/>
  <c r="DK17" i="1"/>
  <c r="IE17" i="1"/>
  <c r="DL17" i="1"/>
  <c r="IF17" i="1"/>
  <c r="IO17" i="1"/>
  <c r="DI18" i="1"/>
  <c r="IC18" i="1"/>
  <c r="DJ18" i="1"/>
  <c r="ID18" i="1"/>
  <c r="DK18" i="1"/>
  <c r="IE18" i="1"/>
  <c r="DL18" i="1"/>
  <c r="IF18" i="1"/>
  <c r="IO18" i="1"/>
  <c r="DI19" i="1"/>
  <c r="IC19" i="1"/>
  <c r="DJ19" i="1"/>
  <c r="ID19" i="1"/>
  <c r="DK19" i="1"/>
  <c r="IE19" i="1"/>
  <c r="DL19" i="1"/>
  <c r="IF19" i="1"/>
  <c r="IO19" i="1"/>
  <c r="DI20" i="1"/>
  <c r="IC20" i="1"/>
  <c r="DJ20" i="1"/>
  <c r="ID20" i="1"/>
  <c r="DK20" i="1"/>
  <c r="IE20" i="1"/>
  <c r="DL20" i="1"/>
  <c r="IF20" i="1"/>
  <c r="IO20" i="1"/>
  <c r="DI21" i="1"/>
  <c r="IC21" i="1"/>
  <c r="DJ21" i="1"/>
  <c r="ID21" i="1"/>
  <c r="DK21" i="1"/>
  <c r="IE21" i="1"/>
  <c r="DL21" i="1"/>
  <c r="IF21" i="1"/>
  <c r="IO21" i="1"/>
  <c r="DI22" i="1"/>
  <c r="IC22" i="1"/>
  <c r="DJ22" i="1"/>
  <c r="ID22" i="1"/>
  <c r="DK22" i="1"/>
  <c r="IE22" i="1"/>
  <c r="DL22" i="1"/>
  <c r="IF22" i="1"/>
  <c r="IO22" i="1"/>
  <c r="DI23" i="1"/>
  <c r="IC23" i="1"/>
  <c r="DJ23" i="1"/>
  <c r="ID23" i="1"/>
  <c r="DK23" i="1"/>
  <c r="IE23" i="1"/>
  <c r="DL23" i="1"/>
  <c r="IF23" i="1"/>
  <c r="IO23" i="1"/>
  <c r="DI24" i="1"/>
  <c r="IC24" i="1"/>
  <c r="DJ24" i="1"/>
  <c r="ID24" i="1"/>
  <c r="DK24" i="1"/>
  <c r="IE24" i="1"/>
  <c r="DL24" i="1"/>
  <c r="IF24" i="1"/>
  <c r="IO24" i="1"/>
  <c r="DI25" i="1"/>
  <c r="IC25" i="1"/>
  <c r="DJ25" i="1"/>
  <c r="ID25" i="1"/>
  <c r="DK25" i="1"/>
  <c r="IE25" i="1"/>
  <c r="DL25" i="1"/>
  <c r="IF25" i="1"/>
  <c r="IO25" i="1"/>
  <c r="DI26" i="1"/>
  <c r="IC26" i="1"/>
  <c r="DJ26" i="1"/>
  <c r="ID26" i="1"/>
  <c r="DK26" i="1"/>
  <c r="IE26" i="1"/>
  <c r="DL26" i="1"/>
  <c r="IF26" i="1"/>
  <c r="IO26" i="1"/>
  <c r="DI27" i="1"/>
  <c r="IC27" i="1"/>
  <c r="DJ27" i="1"/>
  <c r="ID27" i="1"/>
  <c r="DK27" i="1"/>
  <c r="IE27" i="1"/>
  <c r="DL27" i="1"/>
  <c r="IF27" i="1"/>
  <c r="IO27" i="1"/>
  <c r="DI28" i="1"/>
  <c r="IC28" i="1"/>
  <c r="DJ28" i="1"/>
  <c r="ID28" i="1"/>
  <c r="DK28" i="1"/>
  <c r="IE28" i="1"/>
  <c r="DL28" i="1"/>
  <c r="IF28" i="1"/>
  <c r="IO28" i="1"/>
  <c r="DI29" i="1"/>
  <c r="IC29" i="1"/>
  <c r="DJ29" i="1"/>
  <c r="ID29" i="1"/>
  <c r="DK29" i="1"/>
  <c r="IE29" i="1"/>
  <c r="DL29" i="1"/>
  <c r="IF29" i="1"/>
  <c r="IO29" i="1"/>
  <c r="DI30" i="1"/>
  <c r="IC30" i="1"/>
  <c r="DJ30" i="1"/>
  <c r="ID30" i="1"/>
  <c r="DK30" i="1"/>
  <c r="IE30" i="1"/>
  <c r="DL30" i="1"/>
  <c r="IF30" i="1"/>
  <c r="IO30" i="1"/>
  <c r="DI31" i="1"/>
  <c r="IC31" i="1"/>
  <c r="DJ31" i="1"/>
  <c r="ID31" i="1"/>
  <c r="DK31" i="1"/>
  <c r="IE31" i="1"/>
  <c r="DL31" i="1"/>
  <c r="IF31" i="1"/>
  <c r="IO31" i="1"/>
  <c r="DI32" i="1"/>
  <c r="IC32" i="1"/>
  <c r="DJ32" i="1"/>
  <c r="ID32" i="1"/>
  <c r="DK32" i="1"/>
  <c r="IE32" i="1"/>
  <c r="DL32" i="1"/>
  <c r="IF32" i="1"/>
  <c r="IO32" i="1"/>
  <c r="DI33" i="1"/>
  <c r="IC33" i="1"/>
  <c r="DJ33" i="1"/>
  <c r="ID33" i="1"/>
  <c r="DK33" i="1"/>
  <c r="IE33" i="1"/>
  <c r="DL33" i="1"/>
  <c r="IF33" i="1"/>
  <c r="IO33" i="1"/>
  <c r="DI34" i="1"/>
  <c r="IC34" i="1"/>
  <c r="DJ34" i="1"/>
  <c r="ID34" i="1"/>
  <c r="DK34" i="1"/>
  <c r="IE34" i="1"/>
  <c r="DL34" i="1"/>
  <c r="IF34" i="1"/>
  <c r="IO34" i="1"/>
  <c r="DI35" i="1"/>
  <c r="IC35" i="1"/>
  <c r="DJ35" i="1"/>
  <c r="ID35" i="1"/>
  <c r="DK35" i="1"/>
  <c r="IE35" i="1"/>
  <c r="DL35" i="1"/>
  <c r="IF35" i="1"/>
  <c r="IO35" i="1"/>
  <c r="DI36" i="1"/>
  <c r="IC36" i="1"/>
  <c r="DJ36" i="1"/>
  <c r="ID36" i="1"/>
  <c r="DK36" i="1"/>
  <c r="IE36" i="1"/>
  <c r="DL36" i="1"/>
  <c r="IF36" i="1"/>
  <c r="IO36" i="1"/>
  <c r="DI37" i="1"/>
  <c r="IC37" i="1"/>
  <c r="DJ37" i="1"/>
  <c r="ID37" i="1"/>
  <c r="DK37" i="1"/>
  <c r="IE37" i="1"/>
  <c r="DL37" i="1"/>
  <c r="IF37" i="1"/>
  <c r="IO37" i="1"/>
  <c r="DI38" i="1"/>
  <c r="IC38" i="1"/>
  <c r="DJ38" i="1"/>
  <c r="ID38" i="1"/>
  <c r="DK38" i="1"/>
  <c r="IE38" i="1"/>
  <c r="DL38" i="1"/>
  <c r="IF38" i="1"/>
  <c r="IO38" i="1"/>
  <c r="DI39" i="1"/>
  <c r="IC39" i="1"/>
  <c r="DJ39" i="1"/>
  <c r="ID39" i="1"/>
  <c r="DK39" i="1"/>
  <c r="IE39" i="1"/>
  <c r="DL39" i="1"/>
  <c r="IF39" i="1"/>
  <c r="IO39" i="1"/>
  <c r="DI40" i="1"/>
  <c r="IC40" i="1"/>
  <c r="DJ40" i="1"/>
  <c r="ID40" i="1"/>
  <c r="DK40" i="1"/>
  <c r="IE40" i="1"/>
  <c r="DL40" i="1"/>
  <c r="IF40" i="1"/>
  <c r="IO40" i="1"/>
  <c r="DI41" i="1"/>
  <c r="IC41" i="1"/>
  <c r="DJ41" i="1"/>
  <c r="ID41" i="1"/>
  <c r="DK41" i="1"/>
  <c r="IE41" i="1"/>
  <c r="DL41" i="1"/>
  <c r="IF41" i="1"/>
  <c r="IO41" i="1"/>
  <c r="DI42" i="1"/>
  <c r="IC42" i="1"/>
  <c r="DJ42" i="1"/>
  <c r="ID42" i="1"/>
  <c r="DK42" i="1"/>
  <c r="IE42" i="1"/>
  <c r="DL42" i="1"/>
  <c r="IF42" i="1"/>
  <c r="IO42" i="1"/>
  <c r="DI43" i="1"/>
  <c r="IC43" i="1"/>
  <c r="DJ43" i="1"/>
  <c r="ID43" i="1"/>
  <c r="DK43" i="1"/>
  <c r="IE43" i="1"/>
  <c r="DL43" i="1"/>
  <c r="IF43" i="1"/>
  <c r="IO43" i="1"/>
  <c r="DI44" i="1"/>
  <c r="IC44" i="1"/>
  <c r="DJ44" i="1"/>
  <c r="ID44" i="1"/>
  <c r="DK44" i="1"/>
  <c r="IE44" i="1"/>
  <c r="DL44" i="1"/>
  <c r="IF44" i="1"/>
  <c r="IO44" i="1"/>
  <c r="DI45" i="1"/>
  <c r="IC45" i="1"/>
  <c r="DJ45" i="1"/>
  <c r="ID45" i="1"/>
  <c r="DK45" i="1"/>
  <c r="IE45" i="1"/>
  <c r="DL45" i="1"/>
  <c r="IF45" i="1"/>
  <c r="IO45" i="1"/>
  <c r="DI46" i="1"/>
  <c r="IC46" i="1"/>
  <c r="DJ46" i="1"/>
  <c r="ID46" i="1"/>
  <c r="DK46" i="1"/>
  <c r="IE46" i="1"/>
  <c r="DL46" i="1"/>
  <c r="IF46" i="1"/>
  <c r="IO46" i="1"/>
  <c r="DI47" i="1"/>
  <c r="IC47" i="1"/>
  <c r="DJ47" i="1"/>
  <c r="ID47" i="1"/>
  <c r="DK47" i="1"/>
  <c r="IE47" i="1"/>
  <c r="DL47" i="1"/>
  <c r="IF47" i="1"/>
  <c r="IO47" i="1"/>
  <c r="DI48" i="1"/>
  <c r="IC48" i="1"/>
  <c r="DJ48" i="1"/>
  <c r="ID48" i="1"/>
  <c r="DK48" i="1"/>
  <c r="IE48" i="1"/>
  <c r="DL48" i="1"/>
  <c r="IF48" i="1"/>
  <c r="IO48" i="1"/>
  <c r="DI49" i="1"/>
  <c r="IC49" i="1"/>
  <c r="DJ49" i="1"/>
  <c r="ID49" i="1"/>
  <c r="DK49" i="1"/>
  <c r="IE49" i="1"/>
  <c r="DL49" i="1"/>
  <c r="IF49" i="1"/>
  <c r="IO49" i="1"/>
  <c r="DI50" i="1"/>
  <c r="IC50" i="1"/>
  <c r="DJ50" i="1"/>
  <c r="ID50" i="1"/>
  <c r="DK50" i="1"/>
  <c r="IE50" i="1"/>
  <c r="DL50" i="1"/>
  <c r="IF50" i="1"/>
  <c r="IO50" i="1"/>
  <c r="DI51" i="1"/>
  <c r="IC51" i="1"/>
  <c r="DJ51" i="1"/>
  <c r="ID51" i="1"/>
  <c r="DK51" i="1"/>
  <c r="IE51" i="1"/>
  <c r="DL51" i="1"/>
  <c r="IF51" i="1"/>
  <c r="IO51" i="1"/>
  <c r="DI52" i="1"/>
  <c r="IC52" i="1"/>
  <c r="DJ52" i="1"/>
  <c r="ID52" i="1"/>
  <c r="DK52" i="1"/>
  <c r="IE52" i="1"/>
  <c r="DL52" i="1"/>
  <c r="IF52" i="1"/>
  <c r="IO52" i="1"/>
  <c r="DI53" i="1"/>
  <c r="IC53" i="1"/>
  <c r="DJ53" i="1"/>
  <c r="ID53" i="1"/>
  <c r="DK53" i="1"/>
  <c r="IE53" i="1"/>
  <c r="DL53" i="1"/>
  <c r="IF53" i="1"/>
  <c r="IO53" i="1"/>
  <c r="DI4" i="1"/>
  <c r="IC4" i="1"/>
  <c r="DJ4" i="1"/>
  <c r="ID4" i="1"/>
  <c r="DK4" i="1"/>
  <c r="IE4" i="1"/>
  <c r="DL4" i="1"/>
  <c r="IF4" i="1"/>
  <c r="IO4" i="1"/>
  <c r="DE5" i="1"/>
  <c r="HY5" i="1"/>
  <c r="DF5" i="1"/>
  <c r="HZ5" i="1"/>
  <c r="DG5" i="1"/>
  <c r="IA5" i="1"/>
  <c r="DH5" i="1"/>
  <c r="IB5" i="1"/>
  <c r="IN5" i="1"/>
  <c r="DE6" i="1"/>
  <c r="HY6" i="1"/>
  <c r="DF6" i="1"/>
  <c r="HZ6" i="1"/>
  <c r="DG6" i="1"/>
  <c r="IA6" i="1"/>
  <c r="DH6" i="1"/>
  <c r="IB6" i="1"/>
  <c r="IN6" i="1"/>
  <c r="DE7" i="1"/>
  <c r="HY7" i="1"/>
  <c r="DF7" i="1"/>
  <c r="HZ7" i="1"/>
  <c r="DG7" i="1"/>
  <c r="IA7" i="1"/>
  <c r="DH7" i="1"/>
  <c r="IB7" i="1"/>
  <c r="IN7" i="1"/>
  <c r="DE8" i="1"/>
  <c r="HY8" i="1"/>
  <c r="DF8" i="1"/>
  <c r="HZ8" i="1"/>
  <c r="DG8" i="1"/>
  <c r="IA8" i="1"/>
  <c r="DH8" i="1"/>
  <c r="IB8" i="1"/>
  <c r="IN8" i="1"/>
  <c r="DE9" i="1"/>
  <c r="HY9" i="1"/>
  <c r="DF9" i="1"/>
  <c r="HZ9" i="1"/>
  <c r="DG9" i="1"/>
  <c r="IA9" i="1"/>
  <c r="DH9" i="1"/>
  <c r="IB9" i="1"/>
  <c r="IN9" i="1"/>
  <c r="DE10" i="1"/>
  <c r="HY10" i="1"/>
  <c r="DF10" i="1"/>
  <c r="HZ10" i="1"/>
  <c r="DG10" i="1"/>
  <c r="IA10" i="1"/>
  <c r="DH10" i="1"/>
  <c r="IB10" i="1"/>
  <c r="IN10" i="1"/>
  <c r="DE11" i="1"/>
  <c r="HY11" i="1"/>
  <c r="DF11" i="1"/>
  <c r="HZ11" i="1"/>
  <c r="DG11" i="1"/>
  <c r="IA11" i="1"/>
  <c r="DH11" i="1"/>
  <c r="IB11" i="1"/>
  <c r="IN11" i="1"/>
  <c r="DE12" i="1"/>
  <c r="HY12" i="1"/>
  <c r="DF12" i="1"/>
  <c r="HZ12" i="1"/>
  <c r="DG12" i="1"/>
  <c r="IA12" i="1"/>
  <c r="DH12" i="1"/>
  <c r="IB12" i="1"/>
  <c r="IN12" i="1"/>
  <c r="DE13" i="1"/>
  <c r="HY13" i="1"/>
  <c r="DF13" i="1"/>
  <c r="HZ13" i="1"/>
  <c r="DG13" i="1"/>
  <c r="IA13" i="1"/>
  <c r="DH13" i="1"/>
  <c r="IB13" i="1"/>
  <c r="IN13" i="1"/>
  <c r="DE14" i="1"/>
  <c r="HY14" i="1"/>
  <c r="DF14" i="1"/>
  <c r="HZ14" i="1"/>
  <c r="DG14" i="1"/>
  <c r="IA14" i="1"/>
  <c r="DH14" i="1"/>
  <c r="IB14" i="1"/>
  <c r="IN14" i="1"/>
  <c r="DE15" i="1"/>
  <c r="HY15" i="1"/>
  <c r="DF15" i="1"/>
  <c r="HZ15" i="1"/>
  <c r="DG15" i="1"/>
  <c r="IA15" i="1"/>
  <c r="DH15" i="1"/>
  <c r="IB15" i="1"/>
  <c r="IN15" i="1"/>
  <c r="DE16" i="1"/>
  <c r="HY16" i="1"/>
  <c r="DF16" i="1"/>
  <c r="HZ16" i="1"/>
  <c r="DG16" i="1"/>
  <c r="IA16" i="1"/>
  <c r="DH16" i="1"/>
  <c r="IB16" i="1"/>
  <c r="IN16" i="1"/>
  <c r="DE17" i="1"/>
  <c r="HY17" i="1"/>
  <c r="DF17" i="1"/>
  <c r="HZ17" i="1"/>
  <c r="DG17" i="1"/>
  <c r="IA17" i="1"/>
  <c r="DH17" i="1"/>
  <c r="IB17" i="1"/>
  <c r="IN17" i="1"/>
  <c r="DE18" i="1"/>
  <c r="HY18" i="1"/>
  <c r="DF18" i="1"/>
  <c r="HZ18" i="1"/>
  <c r="DG18" i="1"/>
  <c r="IA18" i="1"/>
  <c r="DH18" i="1"/>
  <c r="IB18" i="1"/>
  <c r="IN18" i="1"/>
  <c r="DE19" i="1"/>
  <c r="HY19" i="1"/>
  <c r="DF19" i="1"/>
  <c r="HZ19" i="1"/>
  <c r="DG19" i="1"/>
  <c r="IA19" i="1"/>
  <c r="DH19" i="1"/>
  <c r="IB19" i="1"/>
  <c r="IN19" i="1"/>
  <c r="DE20" i="1"/>
  <c r="HY20" i="1"/>
  <c r="DF20" i="1"/>
  <c r="HZ20" i="1"/>
  <c r="DG20" i="1"/>
  <c r="IA20" i="1"/>
  <c r="DH20" i="1"/>
  <c r="IB20" i="1"/>
  <c r="IN20" i="1"/>
  <c r="DE21" i="1"/>
  <c r="HY21" i="1"/>
  <c r="DF21" i="1"/>
  <c r="HZ21" i="1"/>
  <c r="DG21" i="1"/>
  <c r="IA21" i="1"/>
  <c r="DH21" i="1"/>
  <c r="IB21" i="1"/>
  <c r="IN21" i="1"/>
  <c r="DE22" i="1"/>
  <c r="HY22" i="1"/>
  <c r="DF22" i="1"/>
  <c r="HZ22" i="1"/>
  <c r="DG22" i="1"/>
  <c r="IA22" i="1"/>
  <c r="DH22" i="1"/>
  <c r="IB22" i="1"/>
  <c r="IN22" i="1"/>
  <c r="DE23" i="1"/>
  <c r="HY23" i="1"/>
  <c r="DF23" i="1"/>
  <c r="HZ23" i="1"/>
  <c r="DG23" i="1"/>
  <c r="IA23" i="1"/>
  <c r="DH23" i="1"/>
  <c r="IB23" i="1"/>
  <c r="IN23" i="1"/>
  <c r="DE24" i="1"/>
  <c r="HY24" i="1"/>
  <c r="DF24" i="1"/>
  <c r="HZ24" i="1"/>
  <c r="DG24" i="1"/>
  <c r="IA24" i="1"/>
  <c r="DH24" i="1"/>
  <c r="IB24" i="1"/>
  <c r="IN24" i="1"/>
  <c r="DE25" i="1"/>
  <c r="HY25" i="1"/>
  <c r="DF25" i="1"/>
  <c r="HZ25" i="1"/>
  <c r="DG25" i="1"/>
  <c r="IA25" i="1"/>
  <c r="DH25" i="1"/>
  <c r="IB25" i="1"/>
  <c r="IN25" i="1"/>
  <c r="DE26" i="1"/>
  <c r="HY26" i="1"/>
  <c r="DF26" i="1"/>
  <c r="HZ26" i="1"/>
  <c r="DG26" i="1"/>
  <c r="IA26" i="1"/>
  <c r="DH26" i="1"/>
  <c r="IB26" i="1"/>
  <c r="IN26" i="1"/>
  <c r="DE27" i="1"/>
  <c r="HY27" i="1"/>
  <c r="DF27" i="1"/>
  <c r="HZ27" i="1"/>
  <c r="DG27" i="1"/>
  <c r="IA27" i="1"/>
  <c r="DH27" i="1"/>
  <c r="IB27" i="1"/>
  <c r="IN27" i="1"/>
  <c r="DE28" i="1"/>
  <c r="HY28" i="1"/>
  <c r="DF28" i="1"/>
  <c r="HZ28" i="1"/>
  <c r="DG28" i="1"/>
  <c r="IA28" i="1"/>
  <c r="DH28" i="1"/>
  <c r="IB28" i="1"/>
  <c r="IN28" i="1"/>
  <c r="DE29" i="1"/>
  <c r="HY29" i="1"/>
  <c r="DF29" i="1"/>
  <c r="HZ29" i="1"/>
  <c r="DG29" i="1"/>
  <c r="IA29" i="1"/>
  <c r="DH29" i="1"/>
  <c r="IB29" i="1"/>
  <c r="IN29" i="1"/>
  <c r="DE30" i="1"/>
  <c r="HY30" i="1"/>
  <c r="DF30" i="1"/>
  <c r="HZ30" i="1"/>
  <c r="DG30" i="1"/>
  <c r="IA30" i="1"/>
  <c r="DH30" i="1"/>
  <c r="IB30" i="1"/>
  <c r="IN30" i="1"/>
  <c r="DE31" i="1"/>
  <c r="HY31" i="1"/>
  <c r="DF31" i="1"/>
  <c r="HZ31" i="1"/>
  <c r="DG31" i="1"/>
  <c r="IA31" i="1"/>
  <c r="DH31" i="1"/>
  <c r="IB31" i="1"/>
  <c r="IN31" i="1"/>
  <c r="DE32" i="1"/>
  <c r="HY32" i="1"/>
  <c r="DF32" i="1"/>
  <c r="HZ32" i="1"/>
  <c r="DG32" i="1"/>
  <c r="IA32" i="1"/>
  <c r="DH32" i="1"/>
  <c r="IB32" i="1"/>
  <c r="IN32" i="1"/>
  <c r="DE33" i="1"/>
  <c r="HY33" i="1"/>
  <c r="DF33" i="1"/>
  <c r="HZ33" i="1"/>
  <c r="DG33" i="1"/>
  <c r="IA33" i="1"/>
  <c r="DH33" i="1"/>
  <c r="IB33" i="1"/>
  <c r="IN33" i="1"/>
  <c r="DE34" i="1"/>
  <c r="HY34" i="1"/>
  <c r="DF34" i="1"/>
  <c r="HZ34" i="1"/>
  <c r="DG34" i="1"/>
  <c r="IA34" i="1"/>
  <c r="DH34" i="1"/>
  <c r="IB34" i="1"/>
  <c r="IN34" i="1"/>
  <c r="DE35" i="1"/>
  <c r="HY35" i="1"/>
  <c r="DF35" i="1"/>
  <c r="HZ35" i="1"/>
  <c r="DG35" i="1"/>
  <c r="IA35" i="1"/>
  <c r="DH35" i="1"/>
  <c r="IB35" i="1"/>
  <c r="IN35" i="1"/>
  <c r="DE36" i="1"/>
  <c r="HY36" i="1"/>
  <c r="DF36" i="1"/>
  <c r="HZ36" i="1"/>
  <c r="DG36" i="1"/>
  <c r="IA36" i="1"/>
  <c r="DH36" i="1"/>
  <c r="IB36" i="1"/>
  <c r="IN36" i="1"/>
  <c r="DE37" i="1"/>
  <c r="HY37" i="1"/>
  <c r="DF37" i="1"/>
  <c r="HZ37" i="1"/>
  <c r="DG37" i="1"/>
  <c r="IA37" i="1"/>
  <c r="DH37" i="1"/>
  <c r="IB37" i="1"/>
  <c r="IN37" i="1"/>
  <c r="DE38" i="1"/>
  <c r="HY38" i="1"/>
  <c r="DF38" i="1"/>
  <c r="HZ38" i="1"/>
  <c r="DG38" i="1"/>
  <c r="IA38" i="1"/>
  <c r="DH38" i="1"/>
  <c r="IB38" i="1"/>
  <c r="IN38" i="1"/>
  <c r="DE39" i="1"/>
  <c r="HY39" i="1"/>
  <c r="DF39" i="1"/>
  <c r="HZ39" i="1"/>
  <c r="DG39" i="1"/>
  <c r="IA39" i="1"/>
  <c r="DH39" i="1"/>
  <c r="IB39" i="1"/>
  <c r="IN39" i="1"/>
  <c r="DE40" i="1"/>
  <c r="HY40" i="1"/>
  <c r="DF40" i="1"/>
  <c r="HZ40" i="1"/>
  <c r="DG40" i="1"/>
  <c r="IA40" i="1"/>
  <c r="DH40" i="1"/>
  <c r="IB40" i="1"/>
  <c r="IN40" i="1"/>
  <c r="DE41" i="1"/>
  <c r="HY41" i="1"/>
  <c r="DF41" i="1"/>
  <c r="HZ41" i="1"/>
  <c r="DG41" i="1"/>
  <c r="IA41" i="1"/>
  <c r="DH41" i="1"/>
  <c r="IB41" i="1"/>
  <c r="IN41" i="1"/>
  <c r="DE42" i="1"/>
  <c r="HY42" i="1"/>
  <c r="DF42" i="1"/>
  <c r="HZ42" i="1"/>
  <c r="DG42" i="1"/>
  <c r="IA42" i="1"/>
  <c r="DH42" i="1"/>
  <c r="IB42" i="1"/>
  <c r="IN42" i="1"/>
  <c r="DE43" i="1"/>
  <c r="HY43" i="1"/>
  <c r="DF43" i="1"/>
  <c r="HZ43" i="1"/>
  <c r="DG43" i="1"/>
  <c r="IA43" i="1"/>
  <c r="DH43" i="1"/>
  <c r="IB43" i="1"/>
  <c r="IN43" i="1"/>
  <c r="DE44" i="1"/>
  <c r="HY44" i="1"/>
  <c r="DF44" i="1"/>
  <c r="HZ44" i="1"/>
  <c r="DG44" i="1"/>
  <c r="IA44" i="1"/>
  <c r="DH44" i="1"/>
  <c r="IB44" i="1"/>
  <c r="IN44" i="1"/>
  <c r="DE45" i="1"/>
  <c r="HY45" i="1"/>
  <c r="DF45" i="1"/>
  <c r="HZ45" i="1"/>
  <c r="DG45" i="1"/>
  <c r="IA45" i="1"/>
  <c r="DH45" i="1"/>
  <c r="IB45" i="1"/>
  <c r="IN45" i="1"/>
  <c r="DE46" i="1"/>
  <c r="HY46" i="1"/>
  <c r="DF46" i="1"/>
  <c r="HZ46" i="1"/>
  <c r="DG46" i="1"/>
  <c r="IA46" i="1"/>
  <c r="DH46" i="1"/>
  <c r="IB46" i="1"/>
  <c r="IN46" i="1"/>
  <c r="DE47" i="1"/>
  <c r="HY47" i="1"/>
  <c r="DF47" i="1"/>
  <c r="HZ47" i="1"/>
  <c r="DG47" i="1"/>
  <c r="IA47" i="1"/>
  <c r="DH47" i="1"/>
  <c r="IB47" i="1"/>
  <c r="IN47" i="1"/>
  <c r="DE48" i="1"/>
  <c r="HY48" i="1"/>
  <c r="DF48" i="1"/>
  <c r="HZ48" i="1"/>
  <c r="DG48" i="1"/>
  <c r="IA48" i="1"/>
  <c r="DH48" i="1"/>
  <c r="IB48" i="1"/>
  <c r="IN48" i="1"/>
  <c r="DE49" i="1"/>
  <c r="HY49" i="1"/>
  <c r="DF49" i="1"/>
  <c r="HZ49" i="1"/>
  <c r="DG49" i="1"/>
  <c r="IA49" i="1"/>
  <c r="DH49" i="1"/>
  <c r="IB49" i="1"/>
  <c r="IN49" i="1"/>
  <c r="DE50" i="1"/>
  <c r="HY50" i="1"/>
  <c r="DF50" i="1"/>
  <c r="HZ50" i="1"/>
  <c r="DG50" i="1"/>
  <c r="IA50" i="1"/>
  <c r="DH50" i="1"/>
  <c r="IB50" i="1"/>
  <c r="IN50" i="1"/>
  <c r="DE51" i="1"/>
  <c r="HY51" i="1"/>
  <c r="DF51" i="1"/>
  <c r="HZ51" i="1"/>
  <c r="DG51" i="1"/>
  <c r="IA51" i="1"/>
  <c r="DH51" i="1"/>
  <c r="IB51" i="1"/>
  <c r="IN51" i="1"/>
  <c r="DE52" i="1"/>
  <c r="HY52" i="1"/>
  <c r="DF52" i="1"/>
  <c r="HZ52" i="1"/>
  <c r="DG52" i="1"/>
  <c r="IA52" i="1"/>
  <c r="DH52" i="1"/>
  <c r="IB52" i="1"/>
  <c r="IN52" i="1"/>
  <c r="DE53" i="1"/>
  <c r="HY53" i="1"/>
  <c r="DF53" i="1"/>
  <c r="HZ53" i="1"/>
  <c r="DG53" i="1"/>
  <c r="IA53" i="1"/>
  <c r="DH53" i="1"/>
  <c r="IB53" i="1"/>
  <c r="IN53" i="1"/>
  <c r="DE4" i="1"/>
  <c r="HY4" i="1"/>
  <c r="DF4" i="1"/>
  <c r="HZ4" i="1"/>
  <c r="DG4" i="1"/>
  <c r="IA4" i="1"/>
  <c r="DH4" i="1"/>
  <c r="IB4" i="1"/>
  <c r="IN4" i="1"/>
  <c r="DA5" i="1"/>
  <c r="HU5" i="1"/>
  <c r="DB5" i="1"/>
  <c r="HV5" i="1"/>
  <c r="DC5" i="1"/>
  <c r="HW5" i="1"/>
  <c r="DD5" i="1"/>
  <c r="HX5" i="1"/>
  <c r="IM5" i="1"/>
  <c r="DA6" i="1"/>
  <c r="HU6" i="1"/>
  <c r="DB6" i="1"/>
  <c r="HV6" i="1"/>
  <c r="DC6" i="1"/>
  <c r="HW6" i="1"/>
  <c r="DD6" i="1"/>
  <c r="HX6" i="1"/>
  <c r="IM6" i="1"/>
  <c r="DA7" i="1"/>
  <c r="HU7" i="1"/>
  <c r="DB7" i="1"/>
  <c r="HV7" i="1"/>
  <c r="DC7" i="1"/>
  <c r="HW7" i="1"/>
  <c r="DD7" i="1"/>
  <c r="HX7" i="1"/>
  <c r="IM7" i="1"/>
  <c r="DA8" i="1"/>
  <c r="HU8" i="1"/>
  <c r="DB8" i="1"/>
  <c r="HV8" i="1"/>
  <c r="DC8" i="1"/>
  <c r="HW8" i="1"/>
  <c r="DD8" i="1"/>
  <c r="HX8" i="1"/>
  <c r="IM8" i="1"/>
  <c r="DA9" i="1"/>
  <c r="HU9" i="1"/>
  <c r="DB9" i="1"/>
  <c r="HV9" i="1"/>
  <c r="DC9" i="1"/>
  <c r="HW9" i="1"/>
  <c r="DD9" i="1"/>
  <c r="HX9" i="1"/>
  <c r="IM9" i="1"/>
  <c r="DA10" i="1"/>
  <c r="HU10" i="1"/>
  <c r="DB10" i="1"/>
  <c r="HV10" i="1"/>
  <c r="DC10" i="1"/>
  <c r="HW10" i="1"/>
  <c r="DD10" i="1"/>
  <c r="HX10" i="1"/>
  <c r="IM10" i="1"/>
  <c r="DA11" i="1"/>
  <c r="HU11" i="1"/>
  <c r="DB11" i="1"/>
  <c r="HV11" i="1"/>
  <c r="DC11" i="1"/>
  <c r="HW11" i="1"/>
  <c r="DD11" i="1"/>
  <c r="HX11" i="1"/>
  <c r="IM11" i="1"/>
  <c r="DA12" i="1"/>
  <c r="HU12" i="1"/>
  <c r="DB12" i="1"/>
  <c r="HV12" i="1"/>
  <c r="DC12" i="1"/>
  <c r="HW12" i="1"/>
  <c r="DD12" i="1"/>
  <c r="HX12" i="1"/>
  <c r="IM12" i="1"/>
  <c r="DA13" i="1"/>
  <c r="HU13" i="1"/>
  <c r="DB13" i="1"/>
  <c r="HV13" i="1"/>
  <c r="DC13" i="1"/>
  <c r="HW13" i="1"/>
  <c r="DD13" i="1"/>
  <c r="HX13" i="1"/>
  <c r="IM13" i="1"/>
  <c r="DA14" i="1"/>
  <c r="HU14" i="1"/>
  <c r="DB14" i="1"/>
  <c r="HV14" i="1"/>
  <c r="DC14" i="1"/>
  <c r="HW14" i="1"/>
  <c r="DD14" i="1"/>
  <c r="HX14" i="1"/>
  <c r="IM14" i="1"/>
  <c r="DA15" i="1"/>
  <c r="HU15" i="1"/>
  <c r="DB15" i="1"/>
  <c r="HV15" i="1"/>
  <c r="DC15" i="1"/>
  <c r="HW15" i="1"/>
  <c r="DD15" i="1"/>
  <c r="HX15" i="1"/>
  <c r="IM15" i="1"/>
  <c r="DA16" i="1"/>
  <c r="HU16" i="1"/>
  <c r="DB16" i="1"/>
  <c r="HV16" i="1"/>
  <c r="DC16" i="1"/>
  <c r="HW16" i="1"/>
  <c r="DD16" i="1"/>
  <c r="HX16" i="1"/>
  <c r="IM16" i="1"/>
  <c r="DA17" i="1"/>
  <c r="HU17" i="1"/>
  <c r="DB17" i="1"/>
  <c r="HV17" i="1"/>
  <c r="DC17" i="1"/>
  <c r="HW17" i="1"/>
  <c r="DD17" i="1"/>
  <c r="HX17" i="1"/>
  <c r="IM17" i="1"/>
  <c r="DA18" i="1"/>
  <c r="HU18" i="1"/>
  <c r="DB18" i="1"/>
  <c r="HV18" i="1"/>
  <c r="DC18" i="1"/>
  <c r="HW18" i="1"/>
  <c r="DD18" i="1"/>
  <c r="HX18" i="1"/>
  <c r="IM18" i="1"/>
  <c r="DA19" i="1"/>
  <c r="HU19" i="1"/>
  <c r="DB19" i="1"/>
  <c r="HV19" i="1"/>
  <c r="DC19" i="1"/>
  <c r="HW19" i="1"/>
  <c r="DD19" i="1"/>
  <c r="HX19" i="1"/>
  <c r="IM19" i="1"/>
  <c r="DA20" i="1"/>
  <c r="HU20" i="1"/>
  <c r="DB20" i="1"/>
  <c r="HV20" i="1"/>
  <c r="DC20" i="1"/>
  <c r="HW20" i="1"/>
  <c r="DD20" i="1"/>
  <c r="HX20" i="1"/>
  <c r="IM20" i="1"/>
  <c r="DA21" i="1"/>
  <c r="HU21" i="1"/>
  <c r="DB21" i="1"/>
  <c r="HV21" i="1"/>
  <c r="DC21" i="1"/>
  <c r="HW21" i="1"/>
  <c r="DD21" i="1"/>
  <c r="HX21" i="1"/>
  <c r="IM21" i="1"/>
  <c r="DA22" i="1"/>
  <c r="HU22" i="1"/>
  <c r="DB22" i="1"/>
  <c r="HV22" i="1"/>
  <c r="DC22" i="1"/>
  <c r="HW22" i="1"/>
  <c r="DD22" i="1"/>
  <c r="HX22" i="1"/>
  <c r="IM22" i="1"/>
  <c r="DA23" i="1"/>
  <c r="HU23" i="1"/>
  <c r="DB23" i="1"/>
  <c r="HV23" i="1"/>
  <c r="DC23" i="1"/>
  <c r="HW23" i="1"/>
  <c r="DD23" i="1"/>
  <c r="HX23" i="1"/>
  <c r="IM23" i="1"/>
  <c r="DA24" i="1"/>
  <c r="HU24" i="1"/>
  <c r="DB24" i="1"/>
  <c r="HV24" i="1"/>
  <c r="DC24" i="1"/>
  <c r="HW24" i="1"/>
  <c r="DD24" i="1"/>
  <c r="HX24" i="1"/>
  <c r="IM24" i="1"/>
  <c r="DA25" i="1"/>
  <c r="HU25" i="1"/>
  <c r="DB25" i="1"/>
  <c r="HV25" i="1"/>
  <c r="DC25" i="1"/>
  <c r="HW25" i="1"/>
  <c r="DD25" i="1"/>
  <c r="HX25" i="1"/>
  <c r="IM25" i="1"/>
  <c r="DA26" i="1"/>
  <c r="HU26" i="1"/>
  <c r="DB26" i="1"/>
  <c r="HV26" i="1"/>
  <c r="DC26" i="1"/>
  <c r="HW26" i="1"/>
  <c r="DD26" i="1"/>
  <c r="HX26" i="1"/>
  <c r="IM26" i="1"/>
  <c r="DA27" i="1"/>
  <c r="HU27" i="1"/>
  <c r="DB27" i="1"/>
  <c r="HV27" i="1"/>
  <c r="DC27" i="1"/>
  <c r="HW27" i="1"/>
  <c r="DD27" i="1"/>
  <c r="HX27" i="1"/>
  <c r="IM27" i="1"/>
  <c r="DA28" i="1"/>
  <c r="HU28" i="1"/>
  <c r="DB28" i="1"/>
  <c r="HV28" i="1"/>
  <c r="DC28" i="1"/>
  <c r="HW28" i="1"/>
  <c r="DD28" i="1"/>
  <c r="HX28" i="1"/>
  <c r="IM28" i="1"/>
  <c r="DA29" i="1"/>
  <c r="HU29" i="1"/>
  <c r="DB29" i="1"/>
  <c r="HV29" i="1"/>
  <c r="DC29" i="1"/>
  <c r="HW29" i="1"/>
  <c r="DD29" i="1"/>
  <c r="HX29" i="1"/>
  <c r="IM29" i="1"/>
  <c r="DA30" i="1"/>
  <c r="HU30" i="1"/>
  <c r="DB30" i="1"/>
  <c r="HV30" i="1"/>
  <c r="DC30" i="1"/>
  <c r="HW30" i="1"/>
  <c r="DD30" i="1"/>
  <c r="HX30" i="1"/>
  <c r="IM30" i="1"/>
  <c r="DA31" i="1"/>
  <c r="HU31" i="1"/>
  <c r="DB31" i="1"/>
  <c r="HV31" i="1"/>
  <c r="DC31" i="1"/>
  <c r="HW31" i="1"/>
  <c r="DD31" i="1"/>
  <c r="HX31" i="1"/>
  <c r="IM31" i="1"/>
  <c r="DA32" i="1"/>
  <c r="HU32" i="1"/>
  <c r="DB32" i="1"/>
  <c r="HV32" i="1"/>
  <c r="DC32" i="1"/>
  <c r="HW32" i="1"/>
  <c r="DD32" i="1"/>
  <c r="HX32" i="1"/>
  <c r="IM32" i="1"/>
  <c r="DA33" i="1"/>
  <c r="HU33" i="1"/>
  <c r="DB33" i="1"/>
  <c r="HV33" i="1"/>
  <c r="DC33" i="1"/>
  <c r="HW33" i="1"/>
  <c r="DD33" i="1"/>
  <c r="HX33" i="1"/>
  <c r="IM33" i="1"/>
  <c r="DA34" i="1"/>
  <c r="HU34" i="1"/>
  <c r="DB34" i="1"/>
  <c r="HV34" i="1"/>
  <c r="DC34" i="1"/>
  <c r="HW34" i="1"/>
  <c r="DD34" i="1"/>
  <c r="HX34" i="1"/>
  <c r="IM34" i="1"/>
  <c r="DA35" i="1"/>
  <c r="HU35" i="1"/>
  <c r="DB35" i="1"/>
  <c r="HV35" i="1"/>
  <c r="DC35" i="1"/>
  <c r="HW35" i="1"/>
  <c r="DD35" i="1"/>
  <c r="HX35" i="1"/>
  <c r="IM35" i="1"/>
  <c r="DA36" i="1"/>
  <c r="HU36" i="1"/>
  <c r="DB36" i="1"/>
  <c r="HV36" i="1"/>
  <c r="DC36" i="1"/>
  <c r="HW36" i="1"/>
  <c r="DD36" i="1"/>
  <c r="HX36" i="1"/>
  <c r="IM36" i="1"/>
  <c r="DA37" i="1"/>
  <c r="HU37" i="1"/>
  <c r="DB37" i="1"/>
  <c r="HV37" i="1"/>
  <c r="DC37" i="1"/>
  <c r="HW37" i="1"/>
  <c r="DD37" i="1"/>
  <c r="HX37" i="1"/>
  <c r="IM37" i="1"/>
  <c r="DA38" i="1"/>
  <c r="HU38" i="1"/>
  <c r="DB38" i="1"/>
  <c r="HV38" i="1"/>
  <c r="DC38" i="1"/>
  <c r="HW38" i="1"/>
  <c r="DD38" i="1"/>
  <c r="HX38" i="1"/>
  <c r="IM38" i="1"/>
  <c r="DA39" i="1"/>
  <c r="HU39" i="1"/>
  <c r="DB39" i="1"/>
  <c r="HV39" i="1"/>
  <c r="DC39" i="1"/>
  <c r="HW39" i="1"/>
  <c r="DD39" i="1"/>
  <c r="HX39" i="1"/>
  <c r="IM39" i="1"/>
  <c r="DA40" i="1"/>
  <c r="HU40" i="1"/>
  <c r="DB40" i="1"/>
  <c r="HV40" i="1"/>
  <c r="DC40" i="1"/>
  <c r="HW40" i="1"/>
  <c r="DD40" i="1"/>
  <c r="HX40" i="1"/>
  <c r="IM40" i="1"/>
  <c r="DA41" i="1"/>
  <c r="HU41" i="1"/>
  <c r="DB41" i="1"/>
  <c r="HV41" i="1"/>
  <c r="DC41" i="1"/>
  <c r="HW41" i="1"/>
  <c r="DD41" i="1"/>
  <c r="HX41" i="1"/>
  <c r="IM41" i="1"/>
  <c r="DA42" i="1"/>
  <c r="HU42" i="1"/>
  <c r="DB42" i="1"/>
  <c r="HV42" i="1"/>
  <c r="DC42" i="1"/>
  <c r="HW42" i="1"/>
  <c r="DD42" i="1"/>
  <c r="HX42" i="1"/>
  <c r="IM42" i="1"/>
  <c r="DA43" i="1"/>
  <c r="HU43" i="1"/>
  <c r="DB43" i="1"/>
  <c r="HV43" i="1"/>
  <c r="DC43" i="1"/>
  <c r="HW43" i="1"/>
  <c r="DD43" i="1"/>
  <c r="HX43" i="1"/>
  <c r="IM43" i="1"/>
  <c r="DA44" i="1"/>
  <c r="HU44" i="1"/>
  <c r="DB44" i="1"/>
  <c r="HV44" i="1"/>
  <c r="DC44" i="1"/>
  <c r="HW44" i="1"/>
  <c r="DD44" i="1"/>
  <c r="HX44" i="1"/>
  <c r="IM44" i="1"/>
  <c r="DA45" i="1"/>
  <c r="HU45" i="1"/>
  <c r="DB45" i="1"/>
  <c r="HV45" i="1"/>
  <c r="DC45" i="1"/>
  <c r="HW45" i="1"/>
  <c r="DD45" i="1"/>
  <c r="HX45" i="1"/>
  <c r="IM45" i="1"/>
  <c r="DA46" i="1"/>
  <c r="HU46" i="1"/>
  <c r="DB46" i="1"/>
  <c r="HV46" i="1"/>
  <c r="DC46" i="1"/>
  <c r="HW46" i="1"/>
  <c r="DD46" i="1"/>
  <c r="HX46" i="1"/>
  <c r="IM46" i="1"/>
  <c r="DA47" i="1"/>
  <c r="HU47" i="1"/>
  <c r="DB47" i="1"/>
  <c r="HV47" i="1"/>
  <c r="DC47" i="1"/>
  <c r="HW47" i="1"/>
  <c r="DD47" i="1"/>
  <c r="HX47" i="1"/>
  <c r="IM47" i="1"/>
  <c r="DA48" i="1"/>
  <c r="HU48" i="1"/>
  <c r="DB48" i="1"/>
  <c r="HV48" i="1"/>
  <c r="DC48" i="1"/>
  <c r="HW48" i="1"/>
  <c r="DD48" i="1"/>
  <c r="HX48" i="1"/>
  <c r="IM48" i="1"/>
  <c r="DA49" i="1"/>
  <c r="HU49" i="1"/>
  <c r="DB49" i="1"/>
  <c r="HV49" i="1"/>
  <c r="DC49" i="1"/>
  <c r="HW49" i="1"/>
  <c r="DD49" i="1"/>
  <c r="HX49" i="1"/>
  <c r="IM49" i="1"/>
  <c r="DA50" i="1"/>
  <c r="HU50" i="1"/>
  <c r="DB50" i="1"/>
  <c r="HV50" i="1"/>
  <c r="DC50" i="1"/>
  <c r="HW50" i="1"/>
  <c r="DD50" i="1"/>
  <c r="HX50" i="1"/>
  <c r="IM50" i="1"/>
  <c r="DA51" i="1"/>
  <c r="HU51" i="1"/>
  <c r="DB51" i="1"/>
  <c r="HV51" i="1"/>
  <c r="DC51" i="1"/>
  <c r="HW51" i="1"/>
  <c r="DD51" i="1"/>
  <c r="HX51" i="1"/>
  <c r="IM51" i="1"/>
  <c r="DA52" i="1"/>
  <c r="HU52" i="1"/>
  <c r="DB52" i="1"/>
  <c r="HV52" i="1"/>
  <c r="DC52" i="1"/>
  <c r="HW52" i="1"/>
  <c r="DD52" i="1"/>
  <c r="HX52" i="1"/>
  <c r="IM52" i="1"/>
  <c r="DA53" i="1"/>
  <c r="HU53" i="1"/>
  <c r="DB53" i="1"/>
  <c r="HV53" i="1"/>
  <c r="DC53" i="1"/>
  <c r="HW53" i="1"/>
  <c r="DD53" i="1"/>
  <c r="HX53" i="1"/>
  <c r="IM53" i="1"/>
  <c r="DA4" i="1"/>
  <c r="HU4" i="1"/>
  <c r="DB4" i="1"/>
  <c r="HV4" i="1"/>
  <c r="DC4" i="1"/>
  <c r="HW4" i="1"/>
  <c r="DD4" i="1"/>
  <c r="HX4" i="1"/>
  <c r="IM4" i="1"/>
  <c r="CW5" i="1"/>
  <c r="HQ5" i="1"/>
  <c r="CX5" i="1"/>
  <c r="HR5" i="1"/>
  <c r="CY5" i="1"/>
  <c r="HS5" i="1"/>
  <c r="CZ5" i="1"/>
  <c r="HT5" i="1"/>
  <c r="IL5" i="1"/>
  <c r="CW6" i="1"/>
  <c r="HQ6" i="1"/>
  <c r="CX6" i="1"/>
  <c r="HR6" i="1"/>
  <c r="CY6" i="1"/>
  <c r="HS6" i="1"/>
  <c r="CZ6" i="1"/>
  <c r="HT6" i="1"/>
  <c r="IL6" i="1"/>
  <c r="CW7" i="1"/>
  <c r="HQ7" i="1"/>
  <c r="CX7" i="1"/>
  <c r="HR7" i="1"/>
  <c r="CY7" i="1"/>
  <c r="HS7" i="1"/>
  <c r="CZ7" i="1"/>
  <c r="HT7" i="1"/>
  <c r="IL7" i="1"/>
  <c r="CW8" i="1"/>
  <c r="HQ8" i="1"/>
  <c r="CX8" i="1"/>
  <c r="HR8" i="1"/>
  <c r="CY8" i="1"/>
  <c r="HS8" i="1"/>
  <c r="CZ8" i="1"/>
  <c r="HT8" i="1"/>
  <c r="IL8" i="1"/>
  <c r="CW9" i="1"/>
  <c r="HQ9" i="1"/>
  <c r="CX9" i="1"/>
  <c r="HR9" i="1"/>
  <c r="CY9" i="1"/>
  <c r="HS9" i="1"/>
  <c r="CZ9" i="1"/>
  <c r="HT9" i="1"/>
  <c r="IL9" i="1"/>
  <c r="CW10" i="1"/>
  <c r="HQ10" i="1"/>
  <c r="CX10" i="1"/>
  <c r="HR10" i="1"/>
  <c r="CY10" i="1"/>
  <c r="HS10" i="1"/>
  <c r="CZ10" i="1"/>
  <c r="HT10" i="1"/>
  <c r="IL10" i="1"/>
  <c r="CW11" i="1"/>
  <c r="HQ11" i="1"/>
  <c r="CX11" i="1"/>
  <c r="HR11" i="1"/>
  <c r="CY11" i="1"/>
  <c r="HS11" i="1"/>
  <c r="CZ11" i="1"/>
  <c r="HT11" i="1"/>
  <c r="IL11" i="1"/>
  <c r="CW12" i="1"/>
  <c r="HQ12" i="1"/>
  <c r="CX12" i="1"/>
  <c r="HR12" i="1"/>
  <c r="CY12" i="1"/>
  <c r="HS12" i="1"/>
  <c r="CZ12" i="1"/>
  <c r="HT12" i="1"/>
  <c r="IL12" i="1"/>
  <c r="CW13" i="1"/>
  <c r="HQ13" i="1"/>
  <c r="CX13" i="1"/>
  <c r="HR13" i="1"/>
  <c r="CY13" i="1"/>
  <c r="HS13" i="1"/>
  <c r="CZ13" i="1"/>
  <c r="HT13" i="1"/>
  <c r="IL13" i="1"/>
  <c r="CW14" i="1"/>
  <c r="HQ14" i="1"/>
  <c r="CX14" i="1"/>
  <c r="HR14" i="1"/>
  <c r="CY14" i="1"/>
  <c r="HS14" i="1"/>
  <c r="CZ14" i="1"/>
  <c r="HT14" i="1"/>
  <c r="IL14" i="1"/>
  <c r="CW15" i="1"/>
  <c r="HQ15" i="1"/>
  <c r="CX15" i="1"/>
  <c r="HR15" i="1"/>
  <c r="CY15" i="1"/>
  <c r="HS15" i="1"/>
  <c r="CZ15" i="1"/>
  <c r="HT15" i="1"/>
  <c r="IL15" i="1"/>
  <c r="CW16" i="1"/>
  <c r="HQ16" i="1"/>
  <c r="CX16" i="1"/>
  <c r="HR16" i="1"/>
  <c r="CY16" i="1"/>
  <c r="HS16" i="1"/>
  <c r="CZ16" i="1"/>
  <c r="HT16" i="1"/>
  <c r="IL16" i="1"/>
  <c r="CW17" i="1"/>
  <c r="HQ17" i="1"/>
  <c r="CX17" i="1"/>
  <c r="HR17" i="1"/>
  <c r="CY17" i="1"/>
  <c r="HS17" i="1"/>
  <c r="CZ17" i="1"/>
  <c r="HT17" i="1"/>
  <c r="IL17" i="1"/>
  <c r="CW18" i="1"/>
  <c r="HQ18" i="1"/>
  <c r="CX18" i="1"/>
  <c r="HR18" i="1"/>
  <c r="CY18" i="1"/>
  <c r="HS18" i="1"/>
  <c r="CZ18" i="1"/>
  <c r="HT18" i="1"/>
  <c r="IL18" i="1"/>
  <c r="CW19" i="1"/>
  <c r="HQ19" i="1"/>
  <c r="CX19" i="1"/>
  <c r="HR19" i="1"/>
  <c r="CY19" i="1"/>
  <c r="HS19" i="1"/>
  <c r="CZ19" i="1"/>
  <c r="HT19" i="1"/>
  <c r="IL19" i="1"/>
  <c r="CW20" i="1"/>
  <c r="HQ20" i="1"/>
  <c r="CX20" i="1"/>
  <c r="HR20" i="1"/>
  <c r="CY20" i="1"/>
  <c r="HS20" i="1"/>
  <c r="CZ20" i="1"/>
  <c r="HT20" i="1"/>
  <c r="IL20" i="1"/>
  <c r="CW21" i="1"/>
  <c r="HQ21" i="1"/>
  <c r="CX21" i="1"/>
  <c r="HR21" i="1"/>
  <c r="CY21" i="1"/>
  <c r="HS21" i="1"/>
  <c r="CZ21" i="1"/>
  <c r="HT21" i="1"/>
  <c r="IL21" i="1"/>
  <c r="CW22" i="1"/>
  <c r="HQ22" i="1"/>
  <c r="CX22" i="1"/>
  <c r="HR22" i="1"/>
  <c r="CY22" i="1"/>
  <c r="HS22" i="1"/>
  <c r="CZ22" i="1"/>
  <c r="HT22" i="1"/>
  <c r="IL22" i="1"/>
  <c r="CW23" i="1"/>
  <c r="HQ23" i="1"/>
  <c r="CX23" i="1"/>
  <c r="HR23" i="1"/>
  <c r="CY23" i="1"/>
  <c r="HS23" i="1"/>
  <c r="CZ23" i="1"/>
  <c r="HT23" i="1"/>
  <c r="IL23" i="1"/>
  <c r="CW24" i="1"/>
  <c r="HQ24" i="1"/>
  <c r="CX24" i="1"/>
  <c r="HR24" i="1"/>
  <c r="CY24" i="1"/>
  <c r="HS24" i="1"/>
  <c r="CZ24" i="1"/>
  <c r="HT24" i="1"/>
  <c r="IL24" i="1"/>
  <c r="CW25" i="1"/>
  <c r="HQ25" i="1"/>
  <c r="CX25" i="1"/>
  <c r="HR25" i="1"/>
  <c r="CY25" i="1"/>
  <c r="HS25" i="1"/>
  <c r="CZ25" i="1"/>
  <c r="HT25" i="1"/>
  <c r="IL25" i="1"/>
  <c r="CW26" i="1"/>
  <c r="HQ26" i="1"/>
  <c r="CX26" i="1"/>
  <c r="HR26" i="1"/>
  <c r="CY26" i="1"/>
  <c r="HS26" i="1"/>
  <c r="CZ26" i="1"/>
  <c r="HT26" i="1"/>
  <c r="IL26" i="1"/>
  <c r="CW27" i="1"/>
  <c r="HQ27" i="1"/>
  <c r="CX27" i="1"/>
  <c r="HR27" i="1"/>
  <c r="CY27" i="1"/>
  <c r="HS27" i="1"/>
  <c r="CZ27" i="1"/>
  <c r="HT27" i="1"/>
  <c r="IL27" i="1"/>
  <c r="CW28" i="1"/>
  <c r="HQ28" i="1"/>
  <c r="CX28" i="1"/>
  <c r="HR28" i="1"/>
  <c r="CY28" i="1"/>
  <c r="HS28" i="1"/>
  <c r="CZ28" i="1"/>
  <c r="HT28" i="1"/>
  <c r="IL28" i="1"/>
  <c r="CW29" i="1"/>
  <c r="HQ29" i="1"/>
  <c r="CX29" i="1"/>
  <c r="HR29" i="1"/>
  <c r="CY29" i="1"/>
  <c r="HS29" i="1"/>
  <c r="CZ29" i="1"/>
  <c r="HT29" i="1"/>
  <c r="IL29" i="1"/>
  <c r="CW30" i="1"/>
  <c r="HQ30" i="1"/>
  <c r="CX30" i="1"/>
  <c r="HR30" i="1"/>
  <c r="CY30" i="1"/>
  <c r="HS30" i="1"/>
  <c r="CZ30" i="1"/>
  <c r="HT30" i="1"/>
  <c r="IL30" i="1"/>
  <c r="CW31" i="1"/>
  <c r="HQ31" i="1"/>
  <c r="CX31" i="1"/>
  <c r="HR31" i="1"/>
  <c r="CY31" i="1"/>
  <c r="HS31" i="1"/>
  <c r="CZ31" i="1"/>
  <c r="HT31" i="1"/>
  <c r="IL31" i="1"/>
  <c r="CW32" i="1"/>
  <c r="HQ32" i="1"/>
  <c r="CX32" i="1"/>
  <c r="HR32" i="1"/>
  <c r="CY32" i="1"/>
  <c r="HS32" i="1"/>
  <c r="CZ32" i="1"/>
  <c r="HT32" i="1"/>
  <c r="IL32" i="1"/>
  <c r="CW33" i="1"/>
  <c r="HQ33" i="1"/>
  <c r="CX33" i="1"/>
  <c r="HR33" i="1"/>
  <c r="CY33" i="1"/>
  <c r="HS33" i="1"/>
  <c r="CZ33" i="1"/>
  <c r="HT33" i="1"/>
  <c r="IL33" i="1"/>
  <c r="CW34" i="1"/>
  <c r="HQ34" i="1"/>
  <c r="CX34" i="1"/>
  <c r="HR34" i="1"/>
  <c r="CY34" i="1"/>
  <c r="HS34" i="1"/>
  <c r="CZ34" i="1"/>
  <c r="HT34" i="1"/>
  <c r="IL34" i="1"/>
  <c r="CW35" i="1"/>
  <c r="HQ35" i="1"/>
  <c r="CX35" i="1"/>
  <c r="HR35" i="1"/>
  <c r="CY35" i="1"/>
  <c r="HS35" i="1"/>
  <c r="CZ35" i="1"/>
  <c r="HT35" i="1"/>
  <c r="IL35" i="1"/>
  <c r="CW36" i="1"/>
  <c r="HQ36" i="1"/>
  <c r="CX36" i="1"/>
  <c r="HR36" i="1"/>
  <c r="CY36" i="1"/>
  <c r="HS36" i="1"/>
  <c r="CZ36" i="1"/>
  <c r="HT36" i="1"/>
  <c r="IL36" i="1"/>
  <c r="CW37" i="1"/>
  <c r="HQ37" i="1"/>
  <c r="CX37" i="1"/>
  <c r="HR37" i="1"/>
  <c r="CY37" i="1"/>
  <c r="HS37" i="1"/>
  <c r="CZ37" i="1"/>
  <c r="HT37" i="1"/>
  <c r="IL37" i="1"/>
  <c r="CW38" i="1"/>
  <c r="HQ38" i="1"/>
  <c r="CX38" i="1"/>
  <c r="HR38" i="1"/>
  <c r="CY38" i="1"/>
  <c r="HS38" i="1"/>
  <c r="CZ38" i="1"/>
  <c r="HT38" i="1"/>
  <c r="IL38" i="1"/>
  <c r="CW39" i="1"/>
  <c r="HQ39" i="1"/>
  <c r="CX39" i="1"/>
  <c r="HR39" i="1"/>
  <c r="CY39" i="1"/>
  <c r="HS39" i="1"/>
  <c r="CZ39" i="1"/>
  <c r="HT39" i="1"/>
  <c r="IL39" i="1"/>
  <c r="CW40" i="1"/>
  <c r="HQ40" i="1"/>
  <c r="CX40" i="1"/>
  <c r="HR40" i="1"/>
  <c r="CY40" i="1"/>
  <c r="HS40" i="1"/>
  <c r="CZ40" i="1"/>
  <c r="HT40" i="1"/>
  <c r="IL40" i="1"/>
  <c r="CW41" i="1"/>
  <c r="HQ41" i="1"/>
  <c r="CX41" i="1"/>
  <c r="HR41" i="1"/>
  <c r="CY41" i="1"/>
  <c r="HS41" i="1"/>
  <c r="CZ41" i="1"/>
  <c r="HT41" i="1"/>
  <c r="IL41" i="1"/>
  <c r="CW42" i="1"/>
  <c r="HQ42" i="1"/>
  <c r="CX42" i="1"/>
  <c r="HR42" i="1"/>
  <c r="CY42" i="1"/>
  <c r="HS42" i="1"/>
  <c r="CZ42" i="1"/>
  <c r="HT42" i="1"/>
  <c r="IL42" i="1"/>
  <c r="CW43" i="1"/>
  <c r="HQ43" i="1"/>
  <c r="CX43" i="1"/>
  <c r="HR43" i="1"/>
  <c r="CY43" i="1"/>
  <c r="HS43" i="1"/>
  <c r="CZ43" i="1"/>
  <c r="HT43" i="1"/>
  <c r="IL43" i="1"/>
  <c r="CW44" i="1"/>
  <c r="HQ44" i="1"/>
  <c r="CX44" i="1"/>
  <c r="HR44" i="1"/>
  <c r="CY44" i="1"/>
  <c r="HS44" i="1"/>
  <c r="CZ44" i="1"/>
  <c r="HT44" i="1"/>
  <c r="IL44" i="1"/>
  <c r="CW45" i="1"/>
  <c r="HQ45" i="1"/>
  <c r="CX45" i="1"/>
  <c r="HR45" i="1"/>
  <c r="CY45" i="1"/>
  <c r="HS45" i="1"/>
  <c r="CZ45" i="1"/>
  <c r="HT45" i="1"/>
  <c r="IL45" i="1"/>
  <c r="CW46" i="1"/>
  <c r="HQ46" i="1"/>
  <c r="CX46" i="1"/>
  <c r="HR46" i="1"/>
  <c r="CY46" i="1"/>
  <c r="HS46" i="1"/>
  <c r="CZ46" i="1"/>
  <c r="HT46" i="1"/>
  <c r="IL46" i="1"/>
  <c r="CW47" i="1"/>
  <c r="HQ47" i="1"/>
  <c r="CX47" i="1"/>
  <c r="HR47" i="1"/>
  <c r="CY47" i="1"/>
  <c r="HS47" i="1"/>
  <c r="CZ47" i="1"/>
  <c r="HT47" i="1"/>
  <c r="IL47" i="1"/>
  <c r="CW48" i="1"/>
  <c r="HQ48" i="1"/>
  <c r="CX48" i="1"/>
  <c r="HR48" i="1"/>
  <c r="CY48" i="1"/>
  <c r="HS48" i="1"/>
  <c r="CZ48" i="1"/>
  <c r="HT48" i="1"/>
  <c r="IL48" i="1"/>
  <c r="CW49" i="1"/>
  <c r="HQ49" i="1"/>
  <c r="CX49" i="1"/>
  <c r="HR49" i="1"/>
  <c r="CY49" i="1"/>
  <c r="HS49" i="1"/>
  <c r="CZ49" i="1"/>
  <c r="HT49" i="1"/>
  <c r="IL49" i="1"/>
  <c r="CW50" i="1"/>
  <c r="HQ50" i="1"/>
  <c r="CX50" i="1"/>
  <c r="HR50" i="1"/>
  <c r="CY50" i="1"/>
  <c r="HS50" i="1"/>
  <c r="CZ50" i="1"/>
  <c r="HT50" i="1"/>
  <c r="IL50" i="1"/>
  <c r="CW51" i="1"/>
  <c r="HQ51" i="1"/>
  <c r="CX51" i="1"/>
  <c r="HR51" i="1"/>
  <c r="CY51" i="1"/>
  <c r="HS51" i="1"/>
  <c r="CZ51" i="1"/>
  <c r="HT51" i="1"/>
  <c r="IL51" i="1"/>
  <c r="CW52" i="1"/>
  <c r="HQ52" i="1"/>
  <c r="CX52" i="1"/>
  <c r="HR52" i="1"/>
  <c r="CY52" i="1"/>
  <c r="HS52" i="1"/>
  <c r="CZ52" i="1"/>
  <c r="HT52" i="1"/>
  <c r="IL52" i="1"/>
  <c r="CW53" i="1"/>
  <c r="HQ53" i="1"/>
  <c r="CX53" i="1"/>
  <c r="HR53" i="1"/>
  <c r="CY53" i="1"/>
  <c r="HS53" i="1"/>
  <c r="CZ53" i="1"/>
  <c r="HT53" i="1"/>
  <c r="IL53" i="1"/>
  <c r="CW4" i="1"/>
  <c r="HQ4" i="1"/>
  <c r="CX4" i="1"/>
  <c r="HR4" i="1"/>
  <c r="CY4" i="1"/>
  <c r="HS4" i="1"/>
  <c r="CZ4" i="1"/>
  <c r="HT4" i="1"/>
  <c r="IL4" i="1"/>
  <c r="CS5" i="1"/>
  <c r="HM5" i="1"/>
  <c r="CT5" i="1"/>
  <c r="HN5" i="1"/>
  <c r="CU5" i="1"/>
  <c r="HO5" i="1"/>
  <c r="CV5" i="1"/>
  <c r="HP5" i="1"/>
  <c r="IK5" i="1"/>
  <c r="CS6" i="1"/>
  <c r="HM6" i="1"/>
  <c r="CT6" i="1"/>
  <c r="HN6" i="1"/>
  <c r="CU6" i="1"/>
  <c r="HO6" i="1"/>
  <c r="CV6" i="1"/>
  <c r="HP6" i="1"/>
  <c r="IK6" i="1"/>
  <c r="CS7" i="1"/>
  <c r="HM7" i="1"/>
  <c r="CT7" i="1"/>
  <c r="HN7" i="1"/>
  <c r="CU7" i="1"/>
  <c r="HO7" i="1"/>
  <c r="CV7" i="1"/>
  <c r="HP7" i="1"/>
  <c r="IK7" i="1"/>
  <c r="CS8" i="1"/>
  <c r="HM8" i="1"/>
  <c r="CT8" i="1"/>
  <c r="HN8" i="1"/>
  <c r="CU8" i="1"/>
  <c r="HO8" i="1"/>
  <c r="CV8" i="1"/>
  <c r="HP8" i="1"/>
  <c r="IK8" i="1"/>
  <c r="CS9" i="1"/>
  <c r="HM9" i="1"/>
  <c r="CT9" i="1"/>
  <c r="HN9" i="1"/>
  <c r="CU9" i="1"/>
  <c r="HO9" i="1"/>
  <c r="CV9" i="1"/>
  <c r="HP9" i="1"/>
  <c r="IK9" i="1"/>
  <c r="CS10" i="1"/>
  <c r="HM10" i="1"/>
  <c r="CT10" i="1"/>
  <c r="HN10" i="1"/>
  <c r="CU10" i="1"/>
  <c r="HO10" i="1"/>
  <c r="CV10" i="1"/>
  <c r="HP10" i="1"/>
  <c r="IK10" i="1"/>
  <c r="CS11" i="1"/>
  <c r="HM11" i="1"/>
  <c r="CT11" i="1"/>
  <c r="HN11" i="1"/>
  <c r="CU11" i="1"/>
  <c r="HO11" i="1"/>
  <c r="CV11" i="1"/>
  <c r="HP11" i="1"/>
  <c r="IK11" i="1"/>
  <c r="CS12" i="1"/>
  <c r="HM12" i="1"/>
  <c r="CT12" i="1"/>
  <c r="HN12" i="1"/>
  <c r="CU12" i="1"/>
  <c r="HO12" i="1"/>
  <c r="CV12" i="1"/>
  <c r="HP12" i="1"/>
  <c r="IK12" i="1"/>
  <c r="CS13" i="1"/>
  <c r="HM13" i="1"/>
  <c r="CT13" i="1"/>
  <c r="HN13" i="1"/>
  <c r="CU13" i="1"/>
  <c r="HO13" i="1"/>
  <c r="CV13" i="1"/>
  <c r="HP13" i="1"/>
  <c r="IK13" i="1"/>
  <c r="CS14" i="1"/>
  <c r="HM14" i="1"/>
  <c r="CT14" i="1"/>
  <c r="HN14" i="1"/>
  <c r="CU14" i="1"/>
  <c r="HO14" i="1"/>
  <c r="CV14" i="1"/>
  <c r="HP14" i="1"/>
  <c r="IK14" i="1"/>
  <c r="CS15" i="1"/>
  <c r="HM15" i="1"/>
  <c r="CT15" i="1"/>
  <c r="HN15" i="1"/>
  <c r="CU15" i="1"/>
  <c r="HO15" i="1"/>
  <c r="CV15" i="1"/>
  <c r="HP15" i="1"/>
  <c r="IK15" i="1"/>
  <c r="CS16" i="1"/>
  <c r="HM16" i="1"/>
  <c r="CT16" i="1"/>
  <c r="HN16" i="1"/>
  <c r="CU16" i="1"/>
  <c r="HO16" i="1"/>
  <c r="CV16" i="1"/>
  <c r="HP16" i="1"/>
  <c r="IK16" i="1"/>
  <c r="CS17" i="1"/>
  <c r="HM17" i="1"/>
  <c r="CT17" i="1"/>
  <c r="HN17" i="1"/>
  <c r="CU17" i="1"/>
  <c r="HO17" i="1"/>
  <c r="CV17" i="1"/>
  <c r="HP17" i="1"/>
  <c r="IK17" i="1"/>
  <c r="CS18" i="1"/>
  <c r="HM18" i="1"/>
  <c r="CT18" i="1"/>
  <c r="HN18" i="1"/>
  <c r="CU18" i="1"/>
  <c r="HO18" i="1"/>
  <c r="CV18" i="1"/>
  <c r="HP18" i="1"/>
  <c r="IK18" i="1"/>
  <c r="CS19" i="1"/>
  <c r="HM19" i="1"/>
  <c r="CT19" i="1"/>
  <c r="HN19" i="1"/>
  <c r="CU19" i="1"/>
  <c r="HO19" i="1"/>
  <c r="CV19" i="1"/>
  <c r="HP19" i="1"/>
  <c r="IK19" i="1"/>
  <c r="CS20" i="1"/>
  <c r="HM20" i="1"/>
  <c r="CT20" i="1"/>
  <c r="HN20" i="1"/>
  <c r="CU20" i="1"/>
  <c r="HO20" i="1"/>
  <c r="CV20" i="1"/>
  <c r="HP20" i="1"/>
  <c r="IK20" i="1"/>
  <c r="CS21" i="1"/>
  <c r="HM21" i="1"/>
  <c r="CT21" i="1"/>
  <c r="HN21" i="1"/>
  <c r="CU21" i="1"/>
  <c r="HO21" i="1"/>
  <c r="CV21" i="1"/>
  <c r="HP21" i="1"/>
  <c r="IK21" i="1"/>
  <c r="CS22" i="1"/>
  <c r="HM22" i="1"/>
  <c r="CT22" i="1"/>
  <c r="HN22" i="1"/>
  <c r="CU22" i="1"/>
  <c r="HO22" i="1"/>
  <c r="CV22" i="1"/>
  <c r="HP22" i="1"/>
  <c r="IK22" i="1"/>
  <c r="CS23" i="1"/>
  <c r="HM23" i="1"/>
  <c r="CT23" i="1"/>
  <c r="HN23" i="1"/>
  <c r="CU23" i="1"/>
  <c r="HO23" i="1"/>
  <c r="CV23" i="1"/>
  <c r="HP23" i="1"/>
  <c r="IK23" i="1"/>
  <c r="CS24" i="1"/>
  <c r="HM24" i="1"/>
  <c r="CT24" i="1"/>
  <c r="HN24" i="1"/>
  <c r="CU24" i="1"/>
  <c r="HO24" i="1"/>
  <c r="CV24" i="1"/>
  <c r="HP24" i="1"/>
  <c r="IK24" i="1"/>
  <c r="CS25" i="1"/>
  <c r="HM25" i="1"/>
  <c r="CT25" i="1"/>
  <c r="HN25" i="1"/>
  <c r="CU25" i="1"/>
  <c r="HO25" i="1"/>
  <c r="CV25" i="1"/>
  <c r="HP25" i="1"/>
  <c r="IK25" i="1"/>
  <c r="CS26" i="1"/>
  <c r="HM26" i="1"/>
  <c r="CT26" i="1"/>
  <c r="HN26" i="1"/>
  <c r="CU26" i="1"/>
  <c r="HO26" i="1"/>
  <c r="CV26" i="1"/>
  <c r="HP26" i="1"/>
  <c r="IK26" i="1"/>
  <c r="CS27" i="1"/>
  <c r="HM27" i="1"/>
  <c r="CT27" i="1"/>
  <c r="HN27" i="1"/>
  <c r="CU27" i="1"/>
  <c r="HO27" i="1"/>
  <c r="CV27" i="1"/>
  <c r="HP27" i="1"/>
  <c r="IK27" i="1"/>
  <c r="CS28" i="1"/>
  <c r="HM28" i="1"/>
  <c r="CT28" i="1"/>
  <c r="HN28" i="1"/>
  <c r="CU28" i="1"/>
  <c r="HO28" i="1"/>
  <c r="CV28" i="1"/>
  <c r="HP28" i="1"/>
  <c r="IK28" i="1"/>
  <c r="CS29" i="1"/>
  <c r="HM29" i="1"/>
  <c r="CT29" i="1"/>
  <c r="HN29" i="1"/>
  <c r="CU29" i="1"/>
  <c r="HO29" i="1"/>
  <c r="CV29" i="1"/>
  <c r="HP29" i="1"/>
  <c r="IK29" i="1"/>
  <c r="CS30" i="1"/>
  <c r="HM30" i="1"/>
  <c r="CT30" i="1"/>
  <c r="HN30" i="1"/>
  <c r="CU30" i="1"/>
  <c r="HO30" i="1"/>
  <c r="CV30" i="1"/>
  <c r="HP30" i="1"/>
  <c r="IK30" i="1"/>
  <c r="CS31" i="1"/>
  <c r="HM31" i="1"/>
  <c r="CT31" i="1"/>
  <c r="HN31" i="1"/>
  <c r="CU31" i="1"/>
  <c r="HO31" i="1"/>
  <c r="CV31" i="1"/>
  <c r="HP31" i="1"/>
  <c r="IK31" i="1"/>
  <c r="CS32" i="1"/>
  <c r="HM32" i="1"/>
  <c r="CT32" i="1"/>
  <c r="HN32" i="1"/>
  <c r="CU32" i="1"/>
  <c r="HO32" i="1"/>
  <c r="CV32" i="1"/>
  <c r="HP32" i="1"/>
  <c r="IK32" i="1"/>
  <c r="CS33" i="1"/>
  <c r="HM33" i="1"/>
  <c r="CT33" i="1"/>
  <c r="HN33" i="1"/>
  <c r="CU33" i="1"/>
  <c r="HO33" i="1"/>
  <c r="CV33" i="1"/>
  <c r="HP33" i="1"/>
  <c r="IK33" i="1"/>
  <c r="CS34" i="1"/>
  <c r="HM34" i="1"/>
  <c r="CT34" i="1"/>
  <c r="HN34" i="1"/>
  <c r="CU34" i="1"/>
  <c r="HO34" i="1"/>
  <c r="CV34" i="1"/>
  <c r="HP34" i="1"/>
  <c r="IK34" i="1"/>
  <c r="CS35" i="1"/>
  <c r="HM35" i="1"/>
  <c r="CT35" i="1"/>
  <c r="HN35" i="1"/>
  <c r="CU35" i="1"/>
  <c r="HO35" i="1"/>
  <c r="CV35" i="1"/>
  <c r="HP35" i="1"/>
  <c r="IK35" i="1"/>
  <c r="CS36" i="1"/>
  <c r="HM36" i="1"/>
  <c r="CT36" i="1"/>
  <c r="HN36" i="1"/>
  <c r="CU36" i="1"/>
  <c r="HO36" i="1"/>
  <c r="CV36" i="1"/>
  <c r="HP36" i="1"/>
  <c r="IK36" i="1"/>
  <c r="CS37" i="1"/>
  <c r="HM37" i="1"/>
  <c r="CT37" i="1"/>
  <c r="HN37" i="1"/>
  <c r="CU37" i="1"/>
  <c r="HO37" i="1"/>
  <c r="CV37" i="1"/>
  <c r="HP37" i="1"/>
  <c r="IK37" i="1"/>
  <c r="CS38" i="1"/>
  <c r="HM38" i="1"/>
  <c r="CT38" i="1"/>
  <c r="HN38" i="1"/>
  <c r="CU38" i="1"/>
  <c r="HO38" i="1"/>
  <c r="CV38" i="1"/>
  <c r="HP38" i="1"/>
  <c r="IK38" i="1"/>
  <c r="CS39" i="1"/>
  <c r="HM39" i="1"/>
  <c r="CT39" i="1"/>
  <c r="HN39" i="1"/>
  <c r="CU39" i="1"/>
  <c r="HO39" i="1"/>
  <c r="CV39" i="1"/>
  <c r="HP39" i="1"/>
  <c r="IK39" i="1"/>
  <c r="CS40" i="1"/>
  <c r="HM40" i="1"/>
  <c r="CT40" i="1"/>
  <c r="HN40" i="1"/>
  <c r="CU40" i="1"/>
  <c r="HO40" i="1"/>
  <c r="CV40" i="1"/>
  <c r="HP40" i="1"/>
  <c r="IK40" i="1"/>
  <c r="CS41" i="1"/>
  <c r="HM41" i="1"/>
  <c r="CT41" i="1"/>
  <c r="HN41" i="1"/>
  <c r="CU41" i="1"/>
  <c r="HO41" i="1"/>
  <c r="CV41" i="1"/>
  <c r="HP41" i="1"/>
  <c r="IK41" i="1"/>
  <c r="CS42" i="1"/>
  <c r="HM42" i="1"/>
  <c r="CT42" i="1"/>
  <c r="HN42" i="1"/>
  <c r="CU42" i="1"/>
  <c r="HO42" i="1"/>
  <c r="CV42" i="1"/>
  <c r="HP42" i="1"/>
  <c r="IK42" i="1"/>
  <c r="CS43" i="1"/>
  <c r="HM43" i="1"/>
  <c r="CT43" i="1"/>
  <c r="HN43" i="1"/>
  <c r="CU43" i="1"/>
  <c r="HO43" i="1"/>
  <c r="CV43" i="1"/>
  <c r="HP43" i="1"/>
  <c r="IK43" i="1"/>
  <c r="CS44" i="1"/>
  <c r="HM44" i="1"/>
  <c r="CT44" i="1"/>
  <c r="HN44" i="1"/>
  <c r="CU44" i="1"/>
  <c r="HO44" i="1"/>
  <c r="CV44" i="1"/>
  <c r="HP44" i="1"/>
  <c r="IK44" i="1"/>
  <c r="CS45" i="1"/>
  <c r="HM45" i="1"/>
  <c r="CT45" i="1"/>
  <c r="HN45" i="1"/>
  <c r="CU45" i="1"/>
  <c r="HO45" i="1"/>
  <c r="CV45" i="1"/>
  <c r="HP45" i="1"/>
  <c r="IK45" i="1"/>
  <c r="CS46" i="1"/>
  <c r="HM46" i="1"/>
  <c r="CT46" i="1"/>
  <c r="HN46" i="1"/>
  <c r="CU46" i="1"/>
  <c r="HO46" i="1"/>
  <c r="CV46" i="1"/>
  <c r="HP46" i="1"/>
  <c r="IK46" i="1"/>
  <c r="CS47" i="1"/>
  <c r="HM47" i="1"/>
  <c r="CT47" i="1"/>
  <c r="HN47" i="1"/>
  <c r="CU47" i="1"/>
  <c r="HO47" i="1"/>
  <c r="CV47" i="1"/>
  <c r="HP47" i="1"/>
  <c r="IK47" i="1"/>
  <c r="CS48" i="1"/>
  <c r="HM48" i="1"/>
  <c r="CT48" i="1"/>
  <c r="HN48" i="1"/>
  <c r="CU48" i="1"/>
  <c r="HO48" i="1"/>
  <c r="CV48" i="1"/>
  <c r="HP48" i="1"/>
  <c r="IK48" i="1"/>
  <c r="CS49" i="1"/>
  <c r="HM49" i="1"/>
  <c r="CT49" i="1"/>
  <c r="HN49" i="1"/>
  <c r="CU49" i="1"/>
  <c r="HO49" i="1"/>
  <c r="CV49" i="1"/>
  <c r="HP49" i="1"/>
  <c r="IK49" i="1"/>
  <c r="CS50" i="1"/>
  <c r="HM50" i="1"/>
  <c r="CT50" i="1"/>
  <c r="HN50" i="1"/>
  <c r="CU50" i="1"/>
  <c r="HO50" i="1"/>
  <c r="CV50" i="1"/>
  <c r="HP50" i="1"/>
  <c r="IK50" i="1"/>
  <c r="CS51" i="1"/>
  <c r="HM51" i="1"/>
  <c r="CT51" i="1"/>
  <c r="HN51" i="1"/>
  <c r="CU51" i="1"/>
  <c r="HO51" i="1"/>
  <c r="CV51" i="1"/>
  <c r="HP51" i="1"/>
  <c r="IK51" i="1"/>
  <c r="CS52" i="1"/>
  <c r="HM52" i="1"/>
  <c r="CT52" i="1"/>
  <c r="HN52" i="1"/>
  <c r="CU52" i="1"/>
  <c r="HO52" i="1"/>
  <c r="CV52" i="1"/>
  <c r="HP52" i="1"/>
  <c r="IK52" i="1"/>
  <c r="CS53" i="1"/>
  <c r="HM53" i="1"/>
  <c r="CT53" i="1"/>
  <c r="HN53" i="1"/>
  <c r="CU53" i="1"/>
  <c r="HO53" i="1"/>
  <c r="CV53" i="1"/>
  <c r="HP53" i="1"/>
  <c r="IK53" i="1"/>
  <c r="CS4" i="1"/>
  <c r="HM4" i="1"/>
  <c r="CT4" i="1"/>
  <c r="HN4" i="1"/>
  <c r="CU4" i="1"/>
  <c r="HO4" i="1"/>
  <c r="CV4" i="1"/>
  <c r="HP4" i="1"/>
  <c r="IK4" i="1"/>
  <c r="DZ4" i="1"/>
  <c r="FE4" i="1"/>
  <c r="GJ4" i="1"/>
  <c r="EA4" i="1"/>
  <c r="FF4" i="1"/>
  <c r="GK4" i="1"/>
  <c r="EB4" i="1"/>
  <c r="FG4" i="1"/>
  <c r="GL4" i="1"/>
  <c r="EC4" i="1"/>
  <c r="FH4" i="1"/>
  <c r="GM4" i="1"/>
  <c r="ED4" i="1"/>
  <c r="FI4" i="1"/>
  <c r="GN4" i="1"/>
  <c r="EE4" i="1"/>
  <c r="FJ4" i="1"/>
  <c r="GO4" i="1"/>
  <c r="EF4" i="1"/>
  <c r="FK4" i="1"/>
  <c r="GP4" i="1"/>
  <c r="EG4" i="1"/>
  <c r="FL4" i="1"/>
  <c r="GQ4" i="1"/>
  <c r="EH4" i="1"/>
  <c r="FM4" i="1"/>
  <c r="GR4" i="1"/>
  <c r="EI4" i="1"/>
  <c r="FN4" i="1"/>
  <c r="GS4" i="1"/>
  <c r="EJ4" i="1"/>
  <c r="FO4" i="1"/>
  <c r="GT4" i="1"/>
  <c r="EK4" i="1"/>
  <c r="FP4" i="1"/>
  <c r="GU4" i="1"/>
  <c r="EL4" i="1"/>
  <c r="FQ4" i="1"/>
  <c r="GV4" i="1"/>
  <c r="EM4" i="1"/>
  <c r="FR4" i="1"/>
  <c r="GW4" i="1"/>
  <c r="EN4" i="1"/>
  <c r="FS4" i="1"/>
  <c r="GX4" i="1"/>
  <c r="EO4" i="1"/>
  <c r="FT4" i="1"/>
  <c r="GY4" i="1"/>
  <c r="EP4" i="1"/>
  <c r="FU4" i="1"/>
  <c r="GZ4" i="1"/>
  <c r="EQ4" i="1"/>
  <c r="FV4" i="1"/>
  <c r="HA4" i="1"/>
  <c r="ER4" i="1"/>
  <c r="FW4" i="1"/>
  <c r="HB4" i="1"/>
  <c r="ES4" i="1"/>
  <c r="FX4" i="1"/>
  <c r="HC4" i="1"/>
  <c r="ET4" i="1"/>
  <c r="FY4" i="1"/>
  <c r="HD4" i="1"/>
  <c r="EU4" i="1"/>
  <c r="FZ4" i="1"/>
  <c r="HE4" i="1"/>
  <c r="CL4" i="1"/>
  <c r="AB4" i="1"/>
  <c r="EV4" i="1"/>
  <c r="BG4" i="1"/>
  <c r="DQ4" i="1"/>
  <c r="GA4" i="1"/>
  <c r="HF4" i="1"/>
  <c r="BH4" i="1"/>
  <c r="AC4" i="1"/>
  <c r="DR4" i="1"/>
  <c r="CM4" i="1"/>
  <c r="EW4" i="1"/>
  <c r="GB4" i="1"/>
  <c r="HG4" i="1"/>
  <c r="BI4" i="1"/>
  <c r="AD4" i="1"/>
  <c r="DS4" i="1"/>
  <c r="CN4" i="1"/>
  <c r="EX4" i="1"/>
  <c r="GC4" i="1"/>
  <c r="HH4" i="1"/>
  <c r="BJ4" i="1"/>
  <c r="AE4" i="1"/>
  <c r="DT4" i="1"/>
  <c r="CO4" i="1"/>
  <c r="EY4" i="1"/>
  <c r="GD4" i="1"/>
  <c r="HI4" i="1"/>
  <c r="BK4" i="1"/>
  <c r="AF4" i="1"/>
  <c r="DU4" i="1"/>
  <c r="CP4" i="1"/>
  <c r="EZ4" i="1"/>
  <c r="GE4" i="1"/>
  <c r="HJ4" i="1"/>
  <c r="BL4" i="1"/>
  <c r="AG4" i="1"/>
  <c r="DV4" i="1"/>
  <c r="CQ4" i="1"/>
  <c r="FA4" i="1"/>
  <c r="GF4" i="1"/>
  <c r="HK4" i="1"/>
  <c r="DZ5" i="1"/>
  <c r="FE5" i="1"/>
  <c r="GJ5" i="1"/>
  <c r="EA5" i="1"/>
  <c r="FF5" i="1"/>
  <c r="GK5" i="1"/>
  <c r="EB5" i="1"/>
  <c r="FG5" i="1"/>
  <c r="GL5" i="1"/>
  <c r="EC5" i="1"/>
  <c r="FH5" i="1"/>
  <c r="GM5" i="1"/>
  <c r="ED5" i="1"/>
  <c r="FI5" i="1"/>
  <c r="GN5" i="1"/>
  <c r="EE5" i="1"/>
  <c r="FJ5" i="1"/>
  <c r="GO5" i="1"/>
  <c r="EF5" i="1"/>
  <c r="FK5" i="1"/>
  <c r="GP5" i="1"/>
  <c r="EG5" i="1"/>
  <c r="FL5" i="1"/>
  <c r="GQ5" i="1"/>
  <c r="EH5" i="1"/>
  <c r="FM5" i="1"/>
  <c r="GR5" i="1"/>
  <c r="EI5" i="1"/>
  <c r="FN5" i="1"/>
  <c r="GS5" i="1"/>
  <c r="EJ5" i="1"/>
  <c r="FO5" i="1"/>
  <c r="GT5" i="1"/>
  <c r="EK5" i="1"/>
  <c r="FP5" i="1"/>
  <c r="GU5" i="1"/>
  <c r="EL5" i="1"/>
  <c r="FQ5" i="1"/>
  <c r="GV5" i="1"/>
  <c r="EM5" i="1"/>
  <c r="FR5" i="1"/>
  <c r="GW5" i="1"/>
  <c r="EN5" i="1"/>
  <c r="FS5" i="1"/>
  <c r="GX5" i="1"/>
  <c r="EO5" i="1"/>
  <c r="FT5" i="1"/>
  <c r="GY5" i="1"/>
  <c r="EP5" i="1"/>
  <c r="FU5" i="1"/>
  <c r="GZ5" i="1"/>
  <c r="EQ5" i="1"/>
  <c r="FV5" i="1"/>
  <c r="HA5" i="1"/>
  <c r="ER5" i="1"/>
  <c r="FW5" i="1"/>
  <c r="HB5" i="1"/>
  <c r="ES5" i="1"/>
  <c r="FX5" i="1"/>
  <c r="HC5" i="1"/>
  <c r="ET5" i="1"/>
  <c r="FY5" i="1"/>
  <c r="HD5" i="1"/>
  <c r="EU5" i="1"/>
  <c r="FZ5" i="1"/>
  <c r="HE5" i="1"/>
  <c r="CL5" i="1"/>
  <c r="AB5" i="1"/>
  <c r="EV5" i="1"/>
  <c r="BG5" i="1"/>
  <c r="DQ5" i="1"/>
  <c r="GA5" i="1"/>
  <c r="HF5" i="1"/>
  <c r="BH5" i="1"/>
  <c r="AC5" i="1"/>
  <c r="DR5" i="1"/>
  <c r="CM5" i="1"/>
  <c r="EW5" i="1"/>
  <c r="GB5" i="1"/>
  <c r="HG5" i="1"/>
  <c r="BI5" i="1"/>
  <c r="AD5" i="1"/>
  <c r="DS5" i="1"/>
  <c r="CN5" i="1"/>
  <c r="EX5" i="1"/>
  <c r="GC5" i="1"/>
  <c r="HH5" i="1"/>
  <c r="BJ5" i="1"/>
  <c r="AE5" i="1"/>
  <c r="DT5" i="1"/>
  <c r="CO5" i="1"/>
  <c r="EY5" i="1"/>
  <c r="GD5" i="1"/>
  <c r="HI5" i="1"/>
  <c r="BK5" i="1"/>
  <c r="AF5" i="1"/>
  <c r="DU5" i="1"/>
  <c r="CP5" i="1"/>
  <c r="EZ5" i="1"/>
  <c r="GE5" i="1"/>
  <c r="HJ5" i="1"/>
  <c r="BL5" i="1"/>
  <c r="AG5" i="1"/>
  <c r="DV5" i="1"/>
  <c r="CQ5" i="1"/>
  <c r="FA5" i="1"/>
  <c r="GF5" i="1"/>
  <c r="HK5" i="1"/>
  <c r="DZ6" i="1"/>
  <c r="FE6" i="1"/>
  <c r="GJ6" i="1"/>
  <c r="EA6" i="1"/>
  <c r="FF6" i="1"/>
  <c r="GK6" i="1"/>
  <c r="EB6" i="1"/>
  <c r="FG6" i="1"/>
  <c r="GL6" i="1"/>
  <c r="EC6" i="1"/>
  <c r="FH6" i="1"/>
  <c r="GM6" i="1"/>
  <c r="ED6" i="1"/>
  <c r="FI6" i="1"/>
  <c r="GN6" i="1"/>
  <c r="EE6" i="1"/>
  <c r="FJ6" i="1"/>
  <c r="GO6" i="1"/>
  <c r="EF6" i="1"/>
  <c r="FK6" i="1"/>
  <c r="GP6" i="1"/>
  <c r="EG6" i="1"/>
  <c r="FL6" i="1"/>
  <c r="GQ6" i="1"/>
  <c r="EH6" i="1"/>
  <c r="FM6" i="1"/>
  <c r="GR6" i="1"/>
  <c r="EI6" i="1"/>
  <c r="FN6" i="1"/>
  <c r="GS6" i="1"/>
  <c r="EJ6" i="1"/>
  <c r="FO6" i="1"/>
  <c r="GT6" i="1"/>
  <c r="EK6" i="1"/>
  <c r="FP6" i="1"/>
  <c r="GU6" i="1"/>
  <c r="EL6" i="1"/>
  <c r="FQ6" i="1"/>
  <c r="GV6" i="1"/>
  <c r="EM6" i="1"/>
  <c r="FR6" i="1"/>
  <c r="GW6" i="1"/>
  <c r="EN6" i="1"/>
  <c r="FS6" i="1"/>
  <c r="GX6" i="1"/>
  <c r="EO6" i="1"/>
  <c r="FT6" i="1"/>
  <c r="GY6" i="1"/>
  <c r="EP6" i="1"/>
  <c r="FU6" i="1"/>
  <c r="GZ6" i="1"/>
  <c r="EQ6" i="1"/>
  <c r="FV6" i="1"/>
  <c r="HA6" i="1"/>
  <c r="ER6" i="1"/>
  <c r="FW6" i="1"/>
  <c r="HB6" i="1"/>
  <c r="ES6" i="1"/>
  <c r="FX6" i="1"/>
  <c r="HC6" i="1"/>
  <c r="ET6" i="1"/>
  <c r="FY6" i="1"/>
  <c r="HD6" i="1"/>
  <c r="EU6" i="1"/>
  <c r="FZ6" i="1"/>
  <c r="HE6" i="1"/>
  <c r="CL6" i="1"/>
  <c r="AB6" i="1"/>
  <c r="EV6" i="1"/>
  <c r="BG6" i="1"/>
  <c r="DQ6" i="1"/>
  <c r="GA6" i="1"/>
  <c r="HF6" i="1"/>
  <c r="BH6" i="1"/>
  <c r="AC6" i="1"/>
  <c r="DR6" i="1"/>
  <c r="CM6" i="1"/>
  <c r="EW6" i="1"/>
  <c r="GB6" i="1"/>
  <c r="HG6" i="1"/>
  <c r="BI6" i="1"/>
  <c r="AD6" i="1"/>
  <c r="DS6" i="1"/>
  <c r="CN6" i="1"/>
  <c r="EX6" i="1"/>
  <c r="GC6" i="1"/>
  <c r="HH6" i="1"/>
  <c r="BJ6" i="1"/>
  <c r="AE6" i="1"/>
  <c r="DT6" i="1"/>
  <c r="CO6" i="1"/>
  <c r="EY6" i="1"/>
  <c r="GD6" i="1"/>
  <c r="HI6" i="1"/>
  <c r="BK6" i="1"/>
  <c r="AF6" i="1"/>
  <c r="DU6" i="1"/>
  <c r="CP6" i="1"/>
  <c r="EZ6" i="1"/>
  <c r="GE6" i="1"/>
  <c r="HJ6" i="1"/>
  <c r="BL6" i="1"/>
  <c r="AG6" i="1"/>
  <c r="DV6" i="1"/>
  <c r="CQ6" i="1"/>
  <c r="FA6" i="1"/>
  <c r="GF6" i="1"/>
  <c r="HK6" i="1"/>
  <c r="DZ7" i="1"/>
  <c r="FE7" i="1"/>
  <c r="GJ7" i="1"/>
  <c r="EA7" i="1"/>
  <c r="FF7" i="1"/>
  <c r="GK7" i="1"/>
  <c r="EB7" i="1"/>
  <c r="FG7" i="1"/>
  <c r="GL7" i="1"/>
  <c r="EC7" i="1"/>
  <c r="FH7" i="1"/>
  <c r="GM7" i="1"/>
  <c r="ED7" i="1"/>
  <c r="FI7" i="1"/>
  <c r="GN7" i="1"/>
  <c r="EE7" i="1"/>
  <c r="FJ7" i="1"/>
  <c r="GO7" i="1"/>
  <c r="EF7" i="1"/>
  <c r="FK7" i="1"/>
  <c r="GP7" i="1"/>
  <c r="EG7" i="1"/>
  <c r="FL7" i="1"/>
  <c r="GQ7" i="1"/>
  <c r="EH7" i="1"/>
  <c r="FM7" i="1"/>
  <c r="GR7" i="1"/>
  <c r="EI7" i="1"/>
  <c r="FN7" i="1"/>
  <c r="GS7" i="1"/>
  <c r="EJ7" i="1"/>
  <c r="FO7" i="1"/>
  <c r="GT7" i="1"/>
  <c r="EK7" i="1"/>
  <c r="FP7" i="1"/>
  <c r="GU7" i="1"/>
  <c r="EL7" i="1"/>
  <c r="FQ7" i="1"/>
  <c r="GV7" i="1"/>
  <c r="EM7" i="1"/>
  <c r="FR7" i="1"/>
  <c r="GW7" i="1"/>
  <c r="EN7" i="1"/>
  <c r="FS7" i="1"/>
  <c r="GX7" i="1"/>
  <c r="EO7" i="1"/>
  <c r="FT7" i="1"/>
  <c r="GY7" i="1"/>
  <c r="EP7" i="1"/>
  <c r="FU7" i="1"/>
  <c r="GZ7" i="1"/>
  <c r="EQ7" i="1"/>
  <c r="FV7" i="1"/>
  <c r="HA7" i="1"/>
  <c r="ER7" i="1"/>
  <c r="FW7" i="1"/>
  <c r="HB7" i="1"/>
  <c r="ES7" i="1"/>
  <c r="FX7" i="1"/>
  <c r="HC7" i="1"/>
  <c r="ET7" i="1"/>
  <c r="FY7" i="1"/>
  <c r="HD7" i="1"/>
  <c r="EU7" i="1"/>
  <c r="FZ7" i="1"/>
  <c r="HE7" i="1"/>
  <c r="CL7" i="1"/>
  <c r="AB7" i="1"/>
  <c r="EV7" i="1"/>
  <c r="BG7" i="1"/>
  <c r="DQ7" i="1"/>
  <c r="GA7" i="1"/>
  <c r="HF7" i="1"/>
  <c r="BH7" i="1"/>
  <c r="AC7" i="1"/>
  <c r="DR7" i="1"/>
  <c r="CM7" i="1"/>
  <c r="EW7" i="1"/>
  <c r="GB7" i="1"/>
  <c r="HG7" i="1"/>
  <c r="BI7" i="1"/>
  <c r="AD7" i="1"/>
  <c r="DS7" i="1"/>
  <c r="CN7" i="1"/>
  <c r="EX7" i="1"/>
  <c r="GC7" i="1"/>
  <c r="HH7" i="1"/>
  <c r="BJ7" i="1"/>
  <c r="AE7" i="1"/>
  <c r="DT7" i="1"/>
  <c r="CO7" i="1"/>
  <c r="EY7" i="1"/>
  <c r="GD7" i="1"/>
  <c r="HI7" i="1"/>
  <c r="BK7" i="1"/>
  <c r="AF7" i="1"/>
  <c r="DU7" i="1"/>
  <c r="CP7" i="1"/>
  <c r="EZ7" i="1"/>
  <c r="GE7" i="1"/>
  <c r="HJ7" i="1"/>
  <c r="BL7" i="1"/>
  <c r="AG7" i="1"/>
  <c r="DV7" i="1"/>
  <c r="CQ7" i="1"/>
  <c r="FA7" i="1"/>
  <c r="GF7" i="1"/>
  <c r="HK7" i="1"/>
  <c r="DZ8" i="1"/>
  <c r="FE8" i="1"/>
  <c r="GJ8" i="1"/>
  <c r="EA8" i="1"/>
  <c r="FF8" i="1"/>
  <c r="GK8" i="1"/>
  <c r="EB8" i="1"/>
  <c r="FG8" i="1"/>
  <c r="GL8" i="1"/>
  <c r="EC8" i="1"/>
  <c r="FH8" i="1"/>
  <c r="GM8" i="1"/>
  <c r="ED8" i="1"/>
  <c r="FI8" i="1"/>
  <c r="GN8" i="1"/>
  <c r="EE8" i="1"/>
  <c r="FJ8" i="1"/>
  <c r="GO8" i="1"/>
  <c r="EF8" i="1"/>
  <c r="FK8" i="1"/>
  <c r="GP8" i="1"/>
  <c r="EG8" i="1"/>
  <c r="FL8" i="1"/>
  <c r="GQ8" i="1"/>
  <c r="EH8" i="1"/>
  <c r="FM8" i="1"/>
  <c r="GR8" i="1"/>
  <c r="EI8" i="1"/>
  <c r="FN8" i="1"/>
  <c r="GS8" i="1"/>
  <c r="EJ8" i="1"/>
  <c r="FO8" i="1"/>
  <c r="GT8" i="1"/>
  <c r="EK8" i="1"/>
  <c r="FP8" i="1"/>
  <c r="GU8" i="1"/>
  <c r="EL8" i="1"/>
  <c r="FQ8" i="1"/>
  <c r="GV8" i="1"/>
  <c r="EM8" i="1"/>
  <c r="FR8" i="1"/>
  <c r="GW8" i="1"/>
  <c r="EN8" i="1"/>
  <c r="FS8" i="1"/>
  <c r="GX8" i="1"/>
  <c r="EO8" i="1"/>
  <c r="FT8" i="1"/>
  <c r="GY8" i="1"/>
  <c r="EP8" i="1"/>
  <c r="FU8" i="1"/>
  <c r="GZ8" i="1"/>
  <c r="EQ8" i="1"/>
  <c r="FV8" i="1"/>
  <c r="HA8" i="1"/>
  <c r="ER8" i="1"/>
  <c r="FW8" i="1"/>
  <c r="HB8" i="1"/>
  <c r="ES8" i="1"/>
  <c r="FX8" i="1"/>
  <c r="HC8" i="1"/>
  <c r="ET8" i="1"/>
  <c r="FY8" i="1"/>
  <c r="HD8" i="1"/>
  <c r="EU8" i="1"/>
  <c r="FZ8" i="1"/>
  <c r="HE8" i="1"/>
  <c r="CL8" i="1"/>
  <c r="AB8" i="1"/>
  <c r="EV8" i="1"/>
  <c r="BG8" i="1"/>
  <c r="DQ8" i="1"/>
  <c r="GA8" i="1"/>
  <c r="HF8" i="1"/>
  <c r="BH8" i="1"/>
  <c r="AC8" i="1"/>
  <c r="DR8" i="1"/>
  <c r="CM8" i="1"/>
  <c r="EW8" i="1"/>
  <c r="GB8" i="1"/>
  <c r="HG8" i="1"/>
  <c r="BI8" i="1"/>
  <c r="AD8" i="1"/>
  <c r="DS8" i="1"/>
  <c r="CN8" i="1"/>
  <c r="EX8" i="1"/>
  <c r="GC8" i="1"/>
  <c r="HH8" i="1"/>
  <c r="BJ8" i="1"/>
  <c r="AE8" i="1"/>
  <c r="DT8" i="1"/>
  <c r="CO8" i="1"/>
  <c r="EY8" i="1"/>
  <c r="GD8" i="1"/>
  <c r="HI8" i="1"/>
  <c r="BK8" i="1"/>
  <c r="AF8" i="1"/>
  <c r="DU8" i="1"/>
  <c r="CP8" i="1"/>
  <c r="EZ8" i="1"/>
  <c r="GE8" i="1"/>
  <c r="HJ8" i="1"/>
  <c r="BL8" i="1"/>
  <c r="AG8" i="1"/>
  <c r="DV8" i="1"/>
  <c r="CQ8" i="1"/>
  <c r="FA8" i="1"/>
  <c r="GF8" i="1"/>
  <c r="HK8" i="1"/>
  <c r="DZ9" i="1"/>
  <c r="FE9" i="1"/>
  <c r="GJ9" i="1"/>
  <c r="EA9" i="1"/>
  <c r="FF9" i="1"/>
  <c r="GK9" i="1"/>
  <c r="EB9" i="1"/>
  <c r="FG9" i="1"/>
  <c r="GL9" i="1"/>
  <c r="EC9" i="1"/>
  <c r="FH9" i="1"/>
  <c r="GM9" i="1"/>
  <c r="ED9" i="1"/>
  <c r="FI9" i="1"/>
  <c r="GN9" i="1"/>
  <c r="EE9" i="1"/>
  <c r="FJ9" i="1"/>
  <c r="GO9" i="1"/>
  <c r="EF9" i="1"/>
  <c r="FK9" i="1"/>
  <c r="GP9" i="1"/>
  <c r="EG9" i="1"/>
  <c r="FL9" i="1"/>
  <c r="GQ9" i="1"/>
  <c r="EH9" i="1"/>
  <c r="FM9" i="1"/>
  <c r="GR9" i="1"/>
  <c r="EI9" i="1"/>
  <c r="FN9" i="1"/>
  <c r="GS9" i="1"/>
  <c r="EJ9" i="1"/>
  <c r="FO9" i="1"/>
  <c r="GT9" i="1"/>
  <c r="EK9" i="1"/>
  <c r="FP9" i="1"/>
  <c r="GU9" i="1"/>
  <c r="EL9" i="1"/>
  <c r="FQ9" i="1"/>
  <c r="GV9" i="1"/>
  <c r="EM9" i="1"/>
  <c r="FR9" i="1"/>
  <c r="GW9" i="1"/>
  <c r="EN9" i="1"/>
  <c r="FS9" i="1"/>
  <c r="GX9" i="1"/>
  <c r="EO9" i="1"/>
  <c r="FT9" i="1"/>
  <c r="GY9" i="1"/>
  <c r="EP9" i="1"/>
  <c r="FU9" i="1"/>
  <c r="GZ9" i="1"/>
  <c r="EQ9" i="1"/>
  <c r="FV9" i="1"/>
  <c r="HA9" i="1"/>
  <c r="ER9" i="1"/>
  <c r="FW9" i="1"/>
  <c r="HB9" i="1"/>
  <c r="ES9" i="1"/>
  <c r="FX9" i="1"/>
  <c r="HC9" i="1"/>
  <c r="ET9" i="1"/>
  <c r="FY9" i="1"/>
  <c r="HD9" i="1"/>
  <c r="EU9" i="1"/>
  <c r="FZ9" i="1"/>
  <c r="HE9" i="1"/>
  <c r="CL9" i="1"/>
  <c r="AB9" i="1"/>
  <c r="EV9" i="1"/>
  <c r="BG9" i="1"/>
  <c r="DQ9" i="1"/>
  <c r="GA9" i="1"/>
  <c r="HF9" i="1"/>
  <c r="BH9" i="1"/>
  <c r="AC9" i="1"/>
  <c r="DR9" i="1"/>
  <c r="CM9" i="1"/>
  <c r="EW9" i="1"/>
  <c r="GB9" i="1"/>
  <c r="HG9" i="1"/>
  <c r="BI9" i="1"/>
  <c r="AD9" i="1"/>
  <c r="DS9" i="1"/>
  <c r="CN9" i="1"/>
  <c r="EX9" i="1"/>
  <c r="GC9" i="1"/>
  <c r="HH9" i="1"/>
  <c r="BJ9" i="1"/>
  <c r="AE9" i="1"/>
  <c r="DT9" i="1"/>
  <c r="CO9" i="1"/>
  <c r="EY9" i="1"/>
  <c r="GD9" i="1"/>
  <c r="HI9" i="1"/>
  <c r="BK9" i="1"/>
  <c r="AF9" i="1"/>
  <c r="DU9" i="1"/>
  <c r="CP9" i="1"/>
  <c r="EZ9" i="1"/>
  <c r="GE9" i="1"/>
  <c r="HJ9" i="1"/>
  <c r="BL9" i="1"/>
  <c r="AG9" i="1"/>
  <c r="DV9" i="1"/>
  <c r="CQ9" i="1"/>
  <c r="FA9" i="1"/>
  <c r="GF9" i="1"/>
  <c r="HK9" i="1"/>
  <c r="DZ10" i="1"/>
  <c r="FE10" i="1"/>
  <c r="GJ10" i="1"/>
  <c r="EA10" i="1"/>
  <c r="FF10" i="1"/>
  <c r="GK10" i="1"/>
  <c r="EB10" i="1"/>
  <c r="FG10" i="1"/>
  <c r="GL10" i="1"/>
  <c r="EC10" i="1"/>
  <c r="FH10" i="1"/>
  <c r="GM10" i="1"/>
  <c r="ED10" i="1"/>
  <c r="FI10" i="1"/>
  <c r="GN10" i="1"/>
  <c r="EE10" i="1"/>
  <c r="FJ10" i="1"/>
  <c r="GO10" i="1"/>
  <c r="EF10" i="1"/>
  <c r="FK10" i="1"/>
  <c r="GP10" i="1"/>
  <c r="EG10" i="1"/>
  <c r="FL10" i="1"/>
  <c r="GQ10" i="1"/>
  <c r="EH10" i="1"/>
  <c r="FM10" i="1"/>
  <c r="GR10" i="1"/>
  <c r="EI10" i="1"/>
  <c r="FN10" i="1"/>
  <c r="GS10" i="1"/>
  <c r="EJ10" i="1"/>
  <c r="FO10" i="1"/>
  <c r="GT10" i="1"/>
  <c r="EK10" i="1"/>
  <c r="FP10" i="1"/>
  <c r="GU10" i="1"/>
  <c r="EL10" i="1"/>
  <c r="FQ10" i="1"/>
  <c r="GV10" i="1"/>
  <c r="EM10" i="1"/>
  <c r="FR10" i="1"/>
  <c r="GW10" i="1"/>
  <c r="EN10" i="1"/>
  <c r="FS10" i="1"/>
  <c r="GX10" i="1"/>
  <c r="EO10" i="1"/>
  <c r="FT10" i="1"/>
  <c r="GY10" i="1"/>
  <c r="EP10" i="1"/>
  <c r="FU10" i="1"/>
  <c r="GZ10" i="1"/>
  <c r="EQ10" i="1"/>
  <c r="FV10" i="1"/>
  <c r="HA10" i="1"/>
  <c r="ER10" i="1"/>
  <c r="FW10" i="1"/>
  <c r="HB10" i="1"/>
  <c r="ES10" i="1"/>
  <c r="FX10" i="1"/>
  <c r="HC10" i="1"/>
  <c r="ET10" i="1"/>
  <c r="FY10" i="1"/>
  <c r="HD10" i="1"/>
  <c r="EU10" i="1"/>
  <c r="FZ10" i="1"/>
  <c r="HE10" i="1"/>
  <c r="CL10" i="1"/>
  <c r="AB10" i="1"/>
  <c r="EV10" i="1"/>
  <c r="BG10" i="1"/>
  <c r="DQ10" i="1"/>
  <c r="GA10" i="1"/>
  <c r="HF10" i="1"/>
  <c r="BH10" i="1"/>
  <c r="AC10" i="1"/>
  <c r="DR10" i="1"/>
  <c r="CM10" i="1"/>
  <c r="EW10" i="1"/>
  <c r="GB10" i="1"/>
  <c r="HG10" i="1"/>
  <c r="BI10" i="1"/>
  <c r="AD10" i="1"/>
  <c r="DS10" i="1"/>
  <c r="CN10" i="1"/>
  <c r="EX10" i="1"/>
  <c r="GC10" i="1"/>
  <c r="HH10" i="1"/>
  <c r="BJ10" i="1"/>
  <c r="AE10" i="1"/>
  <c r="DT10" i="1"/>
  <c r="CO10" i="1"/>
  <c r="EY10" i="1"/>
  <c r="GD10" i="1"/>
  <c r="HI10" i="1"/>
  <c r="BK10" i="1"/>
  <c r="AF10" i="1"/>
  <c r="DU10" i="1"/>
  <c r="CP10" i="1"/>
  <c r="EZ10" i="1"/>
  <c r="GE10" i="1"/>
  <c r="HJ10" i="1"/>
  <c r="BL10" i="1"/>
  <c r="AG10" i="1"/>
  <c r="DV10" i="1"/>
  <c r="CQ10" i="1"/>
  <c r="FA10" i="1"/>
  <c r="GF10" i="1"/>
  <c r="HK10" i="1"/>
  <c r="DZ11" i="1"/>
  <c r="FE11" i="1"/>
  <c r="GJ11" i="1"/>
  <c r="EA11" i="1"/>
  <c r="FF11" i="1"/>
  <c r="GK11" i="1"/>
  <c r="EB11" i="1"/>
  <c r="FG11" i="1"/>
  <c r="GL11" i="1"/>
  <c r="EC11" i="1"/>
  <c r="FH11" i="1"/>
  <c r="GM11" i="1"/>
  <c r="ED11" i="1"/>
  <c r="FI11" i="1"/>
  <c r="GN11" i="1"/>
  <c r="EE11" i="1"/>
  <c r="FJ11" i="1"/>
  <c r="GO11" i="1"/>
  <c r="EF11" i="1"/>
  <c r="FK11" i="1"/>
  <c r="GP11" i="1"/>
  <c r="EG11" i="1"/>
  <c r="FL11" i="1"/>
  <c r="GQ11" i="1"/>
  <c r="EH11" i="1"/>
  <c r="FM11" i="1"/>
  <c r="GR11" i="1"/>
  <c r="EI11" i="1"/>
  <c r="FN11" i="1"/>
  <c r="GS11" i="1"/>
  <c r="EJ11" i="1"/>
  <c r="FO11" i="1"/>
  <c r="GT11" i="1"/>
  <c r="EK11" i="1"/>
  <c r="FP11" i="1"/>
  <c r="GU11" i="1"/>
  <c r="EL11" i="1"/>
  <c r="FQ11" i="1"/>
  <c r="GV11" i="1"/>
  <c r="EM11" i="1"/>
  <c r="FR11" i="1"/>
  <c r="GW11" i="1"/>
  <c r="EN11" i="1"/>
  <c r="FS11" i="1"/>
  <c r="GX11" i="1"/>
  <c r="EO11" i="1"/>
  <c r="FT11" i="1"/>
  <c r="GY11" i="1"/>
  <c r="EP11" i="1"/>
  <c r="FU11" i="1"/>
  <c r="GZ11" i="1"/>
  <c r="EQ11" i="1"/>
  <c r="FV11" i="1"/>
  <c r="HA11" i="1"/>
  <c r="ER11" i="1"/>
  <c r="FW11" i="1"/>
  <c r="HB11" i="1"/>
  <c r="ES11" i="1"/>
  <c r="FX11" i="1"/>
  <c r="HC11" i="1"/>
  <c r="ET11" i="1"/>
  <c r="FY11" i="1"/>
  <c r="HD11" i="1"/>
  <c r="EU11" i="1"/>
  <c r="FZ11" i="1"/>
  <c r="HE11" i="1"/>
  <c r="CL11" i="1"/>
  <c r="AB11" i="1"/>
  <c r="EV11" i="1"/>
  <c r="BG11" i="1"/>
  <c r="DQ11" i="1"/>
  <c r="GA11" i="1"/>
  <c r="HF11" i="1"/>
  <c r="BH11" i="1"/>
  <c r="AC11" i="1"/>
  <c r="DR11" i="1"/>
  <c r="CM11" i="1"/>
  <c r="EW11" i="1"/>
  <c r="GB11" i="1"/>
  <c r="HG11" i="1"/>
  <c r="BI11" i="1"/>
  <c r="AD11" i="1"/>
  <c r="DS11" i="1"/>
  <c r="CN11" i="1"/>
  <c r="EX11" i="1"/>
  <c r="GC11" i="1"/>
  <c r="HH11" i="1"/>
  <c r="BJ11" i="1"/>
  <c r="AE11" i="1"/>
  <c r="DT11" i="1"/>
  <c r="CO11" i="1"/>
  <c r="EY11" i="1"/>
  <c r="GD11" i="1"/>
  <c r="HI11" i="1"/>
  <c r="BK11" i="1"/>
  <c r="AF11" i="1"/>
  <c r="DU11" i="1"/>
  <c r="CP11" i="1"/>
  <c r="EZ11" i="1"/>
  <c r="GE11" i="1"/>
  <c r="HJ11" i="1"/>
  <c r="BL11" i="1"/>
  <c r="AG11" i="1"/>
  <c r="DV11" i="1"/>
  <c r="CQ11" i="1"/>
  <c r="FA11" i="1"/>
  <c r="GF11" i="1"/>
  <c r="HK11" i="1"/>
  <c r="DZ12" i="1"/>
  <c r="FE12" i="1"/>
  <c r="GJ12" i="1"/>
  <c r="EA12" i="1"/>
  <c r="FF12" i="1"/>
  <c r="GK12" i="1"/>
  <c r="EB12" i="1"/>
  <c r="FG12" i="1"/>
  <c r="GL12" i="1"/>
  <c r="EC12" i="1"/>
  <c r="FH12" i="1"/>
  <c r="GM12" i="1"/>
  <c r="ED12" i="1"/>
  <c r="FI12" i="1"/>
  <c r="GN12" i="1"/>
  <c r="EE12" i="1"/>
  <c r="FJ12" i="1"/>
  <c r="GO12" i="1"/>
  <c r="EF12" i="1"/>
  <c r="FK12" i="1"/>
  <c r="GP12" i="1"/>
  <c r="EG12" i="1"/>
  <c r="FL12" i="1"/>
  <c r="GQ12" i="1"/>
  <c r="EH12" i="1"/>
  <c r="FM12" i="1"/>
  <c r="GR12" i="1"/>
  <c r="EI12" i="1"/>
  <c r="FN12" i="1"/>
  <c r="GS12" i="1"/>
  <c r="EJ12" i="1"/>
  <c r="FO12" i="1"/>
  <c r="GT12" i="1"/>
  <c r="EK12" i="1"/>
  <c r="FP12" i="1"/>
  <c r="GU12" i="1"/>
  <c r="EL12" i="1"/>
  <c r="FQ12" i="1"/>
  <c r="GV12" i="1"/>
  <c r="EM12" i="1"/>
  <c r="FR12" i="1"/>
  <c r="GW12" i="1"/>
  <c r="EN12" i="1"/>
  <c r="FS12" i="1"/>
  <c r="GX12" i="1"/>
  <c r="EO12" i="1"/>
  <c r="FT12" i="1"/>
  <c r="GY12" i="1"/>
  <c r="EP12" i="1"/>
  <c r="FU12" i="1"/>
  <c r="GZ12" i="1"/>
  <c r="EQ12" i="1"/>
  <c r="FV12" i="1"/>
  <c r="HA12" i="1"/>
  <c r="ER12" i="1"/>
  <c r="FW12" i="1"/>
  <c r="HB12" i="1"/>
  <c r="ES12" i="1"/>
  <c r="FX12" i="1"/>
  <c r="HC12" i="1"/>
  <c r="ET12" i="1"/>
  <c r="FY12" i="1"/>
  <c r="HD12" i="1"/>
  <c r="EU12" i="1"/>
  <c r="FZ12" i="1"/>
  <c r="HE12" i="1"/>
  <c r="CL12" i="1"/>
  <c r="AB12" i="1"/>
  <c r="EV12" i="1"/>
  <c r="BG12" i="1"/>
  <c r="DQ12" i="1"/>
  <c r="GA12" i="1"/>
  <c r="HF12" i="1"/>
  <c r="BH12" i="1"/>
  <c r="AC12" i="1"/>
  <c r="DR12" i="1"/>
  <c r="CM12" i="1"/>
  <c r="EW12" i="1"/>
  <c r="GB12" i="1"/>
  <c r="HG12" i="1"/>
  <c r="BI12" i="1"/>
  <c r="AD12" i="1"/>
  <c r="DS12" i="1"/>
  <c r="CN12" i="1"/>
  <c r="EX12" i="1"/>
  <c r="GC12" i="1"/>
  <c r="HH12" i="1"/>
  <c r="BJ12" i="1"/>
  <c r="AE12" i="1"/>
  <c r="DT12" i="1"/>
  <c r="CO12" i="1"/>
  <c r="EY12" i="1"/>
  <c r="GD12" i="1"/>
  <c r="HI12" i="1"/>
  <c r="BK12" i="1"/>
  <c r="AF12" i="1"/>
  <c r="DU12" i="1"/>
  <c r="CP12" i="1"/>
  <c r="EZ12" i="1"/>
  <c r="GE12" i="1"/>
  <c r="HJ12" i="1"/>
  <c r="BL12" i="1"/>
  <c r="AG12" i="1"/>
  <c r="DV12" i="1"/>
  <c r="CQ12" i="1"/>
  <c r="FA12" i="1"/>
  <c r="GF12" i="1"/>
  <c r="HK12" i="1"/>
  <c r="DZ13" i="1"/>
  <c r="FE13" i="1"/>
  <c r="GJ13" i="1"/>
  <c r="EA13" i="1"/>
  <c r="FF13" i="1"/>
  <c r="GK13" i="1"/>
  <c r="EB13" i="1"/>
  <c r="FG13" i="1"/>
  <c r="GL13" i="1"/>
  <c r="EC13" i="1"/>
  <c r="FH13" i="1"/>
  <c r="GM13" i="1"/>
  <c r="ED13" i="1"/>
  <c r="FI13" i="1"/>
  <c r="GN13" i="1"/>
  <c r="EE13" i="1"/>
  <c r="FJ13" i="1"/>
  <c r="GO13" i="1"/>
  <c r="EF13" i="1"/>
  <c r="FK13" i="1"/>
  <c r="GP13" i="1"/>
  <c r="EG13" i="1"/>
  <c r="FL13" i="1"/>
  <c r="GQ13" i="1"/>
  <c r="EH13" i="1"/>
  <c r="FM13" i="1"/>
  <c r="GR13" i="1"/>
  <c r="EI13" i="1"/>
  <c r="FN13" i="1"/>
  <c r="GS13" i="1"/>
  <c r="EJ13" i="1"/>
  <c r="FO13" i="1"/>
  <c r="GT13" i="1"/>
  <c r="EK13" i="1"/>
  <c r="FP13" i="1"/>
  <c r="GU13" i="1"/>
  <c r="EL13" i="1"/>
  <c r="FQ13" i="1"/>
  <c r="GV13" i="1"/>
  <c r="EM13" i="1"/>
  <c r="FR13" i="1"/>
  <c r="GW13" i="1"/>
  <c r="EN13" i="1"/>
  <c r="FS13" i="1"/>
  <c r="GX13" i="1"/>
  <c r="EO13" i="1"/>
  <c r="FT13" i="1"/>
  <c r="GY13" i="1"/>
  <c r="EP13" i="1"/>
  <c r="FU13" i="1"/>
  <c r="GZ13" i="1"/>
  <c r="EQ13" i="1"/>
  <c r="FV13" i="1"/>
  <c r="HA13" i="1"/>
  <c r="ER13" i="1"/>
  <c r="FW13" i="1"/>
  <c r="HB13" i="1"/>
  <c r="ES13" i="1"/>
  <c r="FX13" i="1"/>
  <c r="HC13" i="1"/>
  <c r="ET13" i="1"/>
  <c r="FY13" i="1"/>
  <c r="HD13" i="1"/>
  <c r="EU13" i="1"/>
  <c r="FZ13" i="1"/>
  <c r="HE13" i="1"/>
  <c r="CL13" i="1"/>
  <c r="AB13" i="1"/>
  <c r="EV13" i="1"/>
  <c r="BG13" i="1"/>
  <c r="DQ13" i="1"/>
  <c r="GA13" i="1"/>
  <c r="HF13" i="1"/>
  <c r="BH13" i="1"/>
  <c r="AC13" i="1"/>
  <c r="DR13" i="1"/>
  <c r="CM13" i="1"/>
  <c r="EW13" i="1"/>
  <c r="GB13" i="1"/>
  <c r="HG13" i="1"/>
  <c r="BI13" i="1"/>
  <c r="AD13" i="1"/>
  <c r="DS13" i="1"/>
  <c r="CN13" i="1"/>
  <c r="EX13" i="1"/>
  <c r="GC13" i="1"/>
  <c r="HH13" i="1"/>
  <c r="BJ13" i="1"/>
  <c r="AE13" i="1"/>
  <c r="DT13" i="1"/>
  <c r="CO13" i="1"/>
  <c r="EY13" i="1"/>
  <c r="GD13" i="1"/>
  <c r="HI13" i="1"/>
  <c r="BK13" i="1"/>
  <c r="AF13" i="1"/>
  <c r="DU13" i="1"/>
  <c r="CP13" i="1"/>
  <c r="EZ13" i="1"/>
  <c r="GE13" i="1"/>
  <c r="HJ13" i="1"/>
  <c r="BL13" i="1"/>
  <c r="AG13" i="1"/>
  <c r="DV13" i="1"/>
  <c r="CQ13" i="1"/>
  <c r="FA13" i="1"/>
  <c r="GF13" i="1"/>
  <c r="HK13" i="1"/>
  <c r="DZ14" i="1"/>
  <c r="FE14" i="1"/>
  <c r="GJ14" i="1"/>
  <c r="EA14" i="1"/>
  <c r="FF14" i="1"/>
  <c r="GK14" i="1"/>
  <c r="EB14" i="1"/>
  <c r="FG14" i="1"/>
  <c r="GL14" i="1"/>
  <c r="EC14" i="1"/>
  <c r="FH14" i="1"/>
  <c r="GM14" i="1"/>
  <c r="ED14" i="1"/>
  <c r="FI14" i="1"/>
  <c r="GN14" i="1"/>
  <c r="EE14" i="1"/>
  <c r="FJ14" i="1"/>
  <c r="GO14" i="1"/>
  <c r="EF14" i="1"/>
  <c r="FK14" i="1"/>
  <c r="GP14" i="1"/>
  <c r="EG14" i="1"/>
  <c r="FL14" i="1"/>
  <c r="GQ14" i="1"/>
  <c r="EH14" i="1"/>
  <c r="FM14" i="1"/>
  <c r="GR14" i="1"/>
  <c r="EI14" i="1"/>
  <c r="FN14" i="1"/>
  <c r="GS14" i="1"/>
  <c r="EJ14" i="1"/>
  <c r="FO14" i="1"/>
  <c r="GT14" i="1"/>
  <c r="EK14" i="1"/>
  <c r="FP14" i="1"/>
  <c r="GU14" i="1"/>
  <c r="EL14" i="1"/>
  <c r="FQ14" i="1"/>
  <c r="GV14" i="1"/>
  <c r="EM14" i="1"/>
  <c r="FR14" i="1"/>
  <c r="GW14" i="1"/>
  <c r="EN14" i="1"/>
  <c r="FS14" i="1"/>
  <c r="GX14" i="1"/>
  <c r="EO14" i="1"/>
  <c r="FT14" i="1"/>
  <c r="GY14" i="1"/>
  <c r="EP14" i="1"/>
  <c r="FU14" i="1"/>
  <c r="GZ14" i="1"/>
  <c r="EQ14" i="1"/>
  <c r="FV14" i="1"/>
  <c r="HA14" i="1"/>
  <c r="ER14" i="1"/>
  <c r="FW14" i="1"/>
  <c r="HB14" i="1"/>
  <c r="ES14" i="1"/>
  <c r="FX14" i="1"/>
  <c r="HC14" i="1"/>
  <c r="ET14" i="1"/>
  <c r="FY14" i="1"/>
  <c r="HD14" i="1"/>
  <c r="EU14" i="1"/>
  <c r="FZ14" i="1"/>
  <c r="HE14" i="1"/>
  <c r="CL14" i="1"/>
  <c r="AB14" i="1"/>
  <c r="EV14" i="1"/>
  <c r="BG14" i="1"/>
  <c r="DQ14" i="1"/>
  <c r="GA14" i="1"/>
  <c r="HF14" i="1"/>
  <c r="BH14" i="1"/>
  <c r="AC14" i="1"/>
  <c r="DR14" i="1"/>
  <c r="CM14" i="1"/>
  <c r="EW14" i="1"/>
  <c r="GB14" i="1"/>
  <c r="HG14" i="1"/>
  <c r="BI14" i="1"/>
  <c r="AD14" i="1"/>
  <c r="DS14" i="1"/>
  <c r="CN14" i="1"/>
  <c r="EX14" i="1"/>
  <c r="GC14" i="1"/>
  <c r="HH14" i="1"/>
  <c r="BJ14" i="1"/>
  <c r="AE14" i="1"/>
  <c r="DT14" i="1"/>
  <c r="CO14" i="1"/>
  <c r="EY14" i="1"/>
  <c r="GD14" i="1"/>
  <c r="HI14" i="1"/>
  <c r="BK14" i="1"/>
  <c r="AF14" i="1"/>
  <c r="DU14" i="1"/>
  <c r="CP14" i="1"/>
  <c r="EZ14" i="1"/>
  <c r="GE14" i="1"/>
  <c r="HJ14" i="1"/>
  <c r="BL14" i="1"/>
  <c r="AG14" i="1"/>
  <c r="DV14" i="1"/>
  <c r="CQ14" i="1"/>
  <c r="FA14" i="1"/>
  <c r="GF14" i="1"/>
  <c r="HK14" i="1"/>
  <c r="DZ15" i="1"/>
  <c r="FE15" i="1"/>
  <c r="GJ15" i="1"/>
  <c r="EA15" i="1"/>
  <c r="FF15" i="1"/>
  <c r="GK15" i="1"/>
  <c r="EB15" i="1"/>
  <c r="FG15" i="1"/>
  <c r="GL15" i="1"/>
  <c r="EC15" i="1"/>
  <c r="FH15" i="1"/>
  <c r="GM15" i="1"/>
  <c r="ED15" i="1"/>
  <c r="FI15" i="1"/>
  <c r="GN15" i="1"/>
  <c r="EE15" i="1"/>
  <c r="FJ15" i="1"/>
  <c r="GO15" i="1"/>
  <c r="EF15" i="1"/>
  <c r="FK15" i="1"/>
  <c r="GP15" i="1"/>
  <c r="EG15" i="1"/>
  <c r="FL15" i="1"/>
  <c r="GQ15" i="1"/>
  <c r="EH15" i="1"/>
  <c r="FM15" i="1"/>
  <c r="GR15" i="1"/>
  <c r="EI15" i="1"/>
  <c r="FN15" i="1"/>
  <c r="GS15" i="1"/>
  <c r="EJ15" i="1"/>
  <c r="FO15" i="1"/>
  <c r="GT15" i="1"/>
  <c r="EK15" i="1"/>
  <c r="FP15" i="1"/>
  <c r="GU15" i="1"/>
  <c r="EL15" i="1"/>
  <c r="FQ15" i="1"/>
  <c r="GV15" i="1"/>
  <c r="EM15" i="1"/>
  <c r="FR15" i="1"/>
  <c r="GW15" i="1"/>
  <c r="EN15" i="1"/>
  <c r="FS15" i="1"/>
  <c r="GX15" i="1"/>
  <c r="EO15" i="1"/>
  <c r="FT15" i="1"/>
  <c r="GY15" i="1"/>
  <c r="EP15" i="1"/>
  <c r="FU15" i="1"/>
  <c r="GZ15" i="1"/>
  <c r="EQ15" i="1"/>
  <c r="FV15" i="1"/>
  <c r="HA15" i="1"/>
  <c r="ER15" i="1"/>
  <c r="FW15" i="1"/>
  <c r="HB15" i="1"/>
  <c r="ES15" i="1"/>
  <c r="FX15" i="1"/>
  <c r="HC15" i="1"/>
  <c r="ET15" i="1"/>
  <c r="FY15" i="1"/>
  <c r="HD15" i="1"/>
  <c r="EU15" i="1"/>
  <c r="FZ15" i="1"/>
  <c r="HE15" i="1"/>
  <c r="CL15" i="1"/>
  <c r="AB15" i="1"/>
  <c r="EV15" i="1"/>
  <c r="BG15" i="1"/>
  <c r="DQ15" i="1"/>
  <c r="GA15" i="1"/>
  <c r="HF15" i="1"/>
  <c r="BH15" i="1"/>
  <c r="AC15" i="1"/>
  <c r="DR15" i="1"/>
  <c r="CM15" i="1"/>
  <c r="EW15" i="1"/>
  <c r="GB15" i="1"/>
  <c r="HG15" i="1"/>
  <c r="BI15" i="1"/>
  <c r="AD15" i="1"/>
  <c r="DS15" i="1"/>
  <c r="CN15" i="1"/>
  <c r="EX15" i="1"/>
  <c r="GC15" i="1"/>
  <c r="HH15" i="1"/>
  <c r="BJ15" i="1"/>
  <c r="AE15" i="1"/>
  <c r="DT15" i="1"/>
  <c r="CO15" i="1"/>
  <c r="EY15" i="1"/>
  <c r="GD15" i="1"/>
  <c r="HI15" i="1"/>
  <c r="BK15" i="1"/>
  <c r="AF15" i="1"/>
  <c r="DU15" i="1"/>
  <c r="CP15" i="1"/>
  <c r="EZ15" i="1"/>
  <c r="GE15" i="1"/>
  <c r="HJ15" i="1"/>
  <c r="BL15" i="1"/>
  <c r="AG15" i="1"/>
  <c r="DV15" i="1"/>
  <c r="CQ15" i="1"/>
  <c r="FA15" i="1"/>
  <c r="GF15" i="1"/>
  <c r="HK15" i="1"/>
  <c r="DZ16" i="1"/>
  <c r="FE16" i="1"/>
  <c r="GJ16" i="1"/>
  <c r="EA16" i="1"/>
  <c r="FF16" i="1"/>
  <c r="GK16" i="1"/>
  <c r="EB16" i="1"/>
  <c r="FG16" i="1"/>
  <c r="GL16" i="1"/>
  <c r="EC16" i="1"/>
  <c r="FH16" i="1"/>
  <c r="GM16" i="1"/>
  <c r="ED16" i="1"/>
  <c r="FI16" i="1"/>
  <c r="GN16" i="1"/>
  <c r="EE16" i="1"/>
  <c r="FJ16" i="1"/>
  <c r="GO16" i="1"/>
  <c r="EF16" i="1"/>
  <c r="FK16" i="1"/>
  <c r="GP16" i="1"/>
  <c r="EG16" i="1"/>
  <c r="FL16" i="1"/>
  <c r="GQ16" i="1"/>
  <c r="EH16" i="1"/>
  <c r="FM16" i="1"/>
  <c r="GR16" i="1"/>
  <c r="EI16" i="1"/>
  <c r="FN16" i="1"/>
  <c r="GS16" i="1"/>
  <c r="EJ16" i="1"/>
  <c r="FO16" i="1"/>
  <c r="GT16" i="1"/>
  <c r="EK16" i="1"/>
  <c r="FP16" i="1"/>
  <c r="GU16" i="1"/>
  <c r="EL16" i="1"/>
  <c r="FQ16" i="1"/>
  <c r="GV16" i="1"/>
  <c r="EM16" i="1"/>
  <c r="FR16" i="1"/>
  <c r="GW16" i="1"/>
  <c r="EN16" i="1"/>
  <c r="FS16" i="1"/>
  <c r="GX16" i="1"/>
  <c r="EO16" i="1"/>
  <c r="FT16" i="1"/>
  <c r="GY16" i="1"/>
  <c r="EP16" i="1"/>
  <c r="FU16" i="1"/>
  <c r="GZ16" i="1"/>
  <c r="EQ16" i="1"/>
  <c r="FV16" i="1"/>
  <c r="HA16" i="1"/>
  <c r="ER16" i="1"/>
  <c r="FW16" i="1"/>
  <c r="HB16" i="1"/>
  <c r="ES16" i="1"/>
  <c r="FX16" i="1"/>
  <c r="HC16" i="1"/>
  <c r="ET16" i="1"/>
  <c r="FY16" i="1"/>
  <c r="HD16" i="1"/>
  <c r="EU16" i="1"/>
  <c r="FZ16" i="1"/>
  <c r="HE16" i="1"/>
  <c r="CL16" i="1"/>
  <c r="AB16" i="1"/>
  <c r="EV16" i="1"/>
  <c r="BG16" i="1"/>
  <c r="DQ16" i="1"/>
  <c r="GA16" i="1"/>
  <c r="HF16" i="1"/>
  <c r="BH16" i="1"/>
  <c r="AC16" i="1"/>
  <c r="DR16" i="1"/>
  <c r="CM16" i="1"/>
  <c r="EW16" i="1"/>
  <c r="GB16" i="1"/>
  <c r="HG16" i="1"/>
  <c r="BI16" i="1"/>
  <c r="AD16" i="1"/>
  <c r="DS16" i="1"/>
  <c r="CN16" i="1"/>
  <c r="EX16" i="1"/>
  <c r="GC16" i="1"/>
  <c r="HH16" i="1"/>
  <c r="BJ16" i="1"/>
  <c r="AE16" i="1"/>
  <c r="DT16" i="1"/>
  <c r="CO16" i="1"/>
  <c r="EY16" i="1"/>
  <c r="GD16" i="1"/>
  <c r="HI16" i="1"/>
  <c r="BK16" i="1"/>
  <c r="AF16" i="1"/>
  <c r="DU16" i="1"/>
  <c r="CP16" i="1"/>
  <c r="EZ16" i="1"/>
  <c r="GE16" i="1"/>
  <c r="HJ16" i="1"/>
  <c r="BL16" i="1"/>
  <c r="AG16" i="1"/>
  <c r="DV16" i="1"/>
  <c r="CQ16" i="1"/>
  <c r="FA16" i="1"/>
  <c r="GF16" i="1"/>
  <c r="HK16" i="1"/>
  <c r="DZ17" i="1"/>
  <c r="FE17" i="1"/>
  <c r="GJ17" i="1"/>
  <c r="EA17" i="1"/>
  <c r="FF17" i="1"/>
  <c r="GK17" i="1"/>
  <c r="EB17" i="1"/>
  <c r="FG17" i="1"/>
  <c r="GL17" i="1"/>
  <c r="EC17" i="1"/>
  <c r="FH17" i="1"/>
  <c r="GM17" i="1"/>
  <c r="ED17" i="1"/>
  <c r="FI17" i="1"/>
  <c r="GN17" i="1"/>
  <c r="EE17" i="1"/>
  <c r="FJ17" i="1"/>
  <c r="GO17" i="1"/>
  <c r="EF17" i="1"/>
  <c r="FK17" i="1"/>
  <c r="GP17" i="1"/>
  <c r="EG17" i="1"/>
  <c r="FL17" i="1"/>
  <c r="GQ17" i="1"/>
  <c r="EH17" i="1"/>
  <c r="FM17" i="1"/>
  <c r="GR17" i="1"/>
  <c r="EI17" i="1"/>
  <c r="FN17" i="1"/>
  <c r="GS17" i="1"/>
  <c r="EJ17" i="1"/>
  <c r="FO17" i="1"/>
  <c r="GT17" i="1"/>
  <c r="EK17" i="1"/>
  <c r="FP17" i="1"/>
  <c r="GU17" i="1"/>
  <c r="EL17" i="1"/>
  <c r="FQ17" i="1"/>
  <c r="GV17" i="1"/>
  <c r="EM17" i="1"/>
  <c r="FR17" i="1"/>
  <c r="GW17" i="1"/>
  <c r="EN17" i="1"/>
  <c r="FS17" i="1"/>
  <c r="GX17" i="1"/>
  <c r="EO17" i="1"/>
  <c r="FT17" i="1"/>
  <c r="GY17" i="1"/>
  <c r="EP17" i="1"/>
  <c r="FU17" i="1"/>
  <c r="GZ17" i="1"/>
  <c r="EQ17" i="1"/>
  <c r="FV17" i="1"/>
  <c r="HA17" i="1"/>
  <c r="ER17" i="1"/>
  <c r="FW17" i="1"/>
  <c r="HB17" i="1"/>
  <c r="ES17" i="1"/>
  <c r="FX17" i="1"/>
  <c r="HC17" i="1"/>
  <c r="ET17" i="1"/>
  <c r="FY17" i="1"/>
  <c r="HD17" i="1"/>
  <c r="EU17" i="1"/>
  <c r="FZ17" i="1"/>
  <c r="HE17" i="1"/>
  <c r="CL17" i="1"/>
  <c r="AB17" i="1"/>
  <c r="EV17" i="1"/>
  <c r="BG17" i="1"/>
  <c r="DQ17" i="1"/>
  <c r="GA17" i="1"/>
  <c r="HF17" i="1"/>
  <c r="BH17" i="1"/>
  <c r="AC17" i="1"/>
  <c r="DR17" i="1"/>
  <c r="CM17" i="1"/>
  <c r="EW17" i="1"/>
  <c r="GB17" i="1"/>
  <c r="HG17" i="1"/>
  <c r="BI17" i="1"/>
  <c r="AD17" i="1"/>
  <c r="DS17" i="1"/>
  <c r="CN17" i="1"/>
  <c r="EX17" i="1"/>
  <c r="GC17" i="1"/>
  <c r="HH17" i="1"/>
  <c r="BJ17" i="1"/>
  <c r="AE17" i="1"/>
  <c r="DT17" i="1"/>
  <c r="CO17" i="1"/>
  <c r="EY17" i="1"/>
  <c r="GD17" i="1"/>
  <c r="HI17" i="1"/>
  <c r="BK17" i="1"/>
  <c r="AF17" i="1"/>
  <c r="DU17" i="1"/>
  <c r="CP17" i="1"/>
  <c r="EZ17" i="1"/>
  <c r="GE17" i="1"/>
  <c r="HJ17" i="1"/>
  <c r="BL17" i="1"/>
  <c r="AG17" i="1"/>
  <c r="DV17" i="1"/>
  <c r="CQ17" i="1"/>
  <c r="FA17" i="1"/>
  <c r="GF17" i="1"/>
  <c r="HK17" i="1"/>
  <c r="DZ18" i="1"/>
  <c r="FE18" i="1"/>
  <c r="GJ18" i="1"/>
  <c r="EA18" i="1"/>
  <c r="FF18" i="1"/>
  <c r="GK18" i="1"/>
  <c r="EB18" i="1"/>
  <c r="FG18" i="1"/>
  <c r="GL18" i="1"/>
  <c r="EC18" i="1"/>
  <c r="FH18" i="1"/>
  <c r="GM18" i="1"/>
  <c r="ED18" i="1"/>
  <c r="FI18" i="1"/>
  <c r="GN18" i="1"/>
  <c r="EE18" i="1"/>
  <c r="FJ18" i="1"/>
  <c r="GO18" i="1"/>
  <c r="EF18" i="1"/>
  <c r="FK18" i="1"/>
  <c r="GP18" i="1"/>
  <c r="EG18" i="1"/>
  <c r="FL18" i="1"/>
  <c r="GQ18" i="1"/>
  <c r="EH18" i="1"/>
  <c r="FM18" i="1"/>
  <c r="GR18" i="1"/>
  <c r="EI18" i="1"/>
  <c r="FN18" i="1"/>
  <c r="GS18" i="1"/>
  <c r="EJ18" i="1"/>
  <c r="FO18" i="1"/>
  <c r="GT18" i="1"/>
  <c r="EK18" i="1"/>
  <c r="FP18" i="1"/>
  <c r="GU18" i="1"/>
  <c r="EL18" i="1"/>
  <c r="FQ18" i="1"/>
  <c r="GV18" i="1"/>
  <c r="EM18" i="1"/>
  <c r="FR18" i="1"/>
  <c r="GW18" i="1"/>
  <c r="EN18" i="1"/>
  <c r="FS18" i="1"/>
  <c r="GX18" i="1"/>
  <c r="EO18" i="1"/>
  <c r="FT18" i="1"/>
  <c r="GY18" i="1"/>
  <c r="EP18" i="1"/>
  <c r="FU18" i="1"/>
  <c r="GZ18" i="1"/>
  <c r="EQ18" i="1"/>
  <c r="FV18" i="1"/>
  <c r="HA18" i="1"/>
  <c r="ER18" i="1"/>
  <c r="FW18" i="1"/>
  <c r="HB18" i="1"/>
  <c r="ES18" i="1"/>
  <c r="FX18" i="1"/>
  <c r="HC18" i="1"/>
  <c r="ET18" i="1"/>
  <c r="FY18" i="1"/>
  <c r="HD18" i="1"/>
  <c r="EU18" i="1"/>
  <c r="FZ18" i="1"/>
  <c r="HE18" i="1"/>
  <c r="CL18" i="1"/>
  <c r="AB18" i="1"/>
  <c r="EV18" i="1"/>
  <c r="BG18" i="1"/>
  <c r="DQ18" i="1"/>
  <c r="GA18" i="1"/>
  <c r="HF18" i="1"/>
  <c r="BH18" i="1"/>
  <c r="AC18" i="1"/>
  <c r="DR18" i="1"/>
  <c r="CM18" i="1"/>
  <c r="EW18" i="1"/>
  <c r="GB18" i="1"/>
  <c r="HG18" i="1"/>
  <c r="BI18" i="1"/>
  <c r="AD18" i="1"/>
  <c r="DS18" i="1"/>
  <c r="CN18" i="1"/>
  <c r="EX18" i="1"/>
  <c r="GC18" i="1"/>
  <c r="HH18" i="1"/>
  <c r="BJ18" i="1"/>
  <c r="AE18" i="1"/>
  <c r="DT18" i="1"/>
  <c r="CO18" i="1"/>
  <c r="EY18" i="1"/>
  <c r="GD18" i="1"/>
  <c r="HI18" i="1"/>
  <c r="BK18" i="1"/>
  <c r="AF18" i="1"/>
  <c r="DU18" i="1"/>
  <c r="CP18" i="1"/>
  <c r="EZ18" i="1"/>
  <c r="GE18" i="1"/>
  <c r="HJ18" i="1"/>
  <c r="BL18" i="1"/>
  <c r="AG18" i="1"/>
  <c r="DV18" i="1"/>
  <c r="CQ18" i="1"/>
  <c r="FA18" i="1"/>
  <c r="GF18" i="1"/>
  <c r="HK18" i="1"/>
  <c r="DZ19" i="1"/>
  <c r="FE19" i="1"/>
  <c r="GJ19" i="1"/>
  <c r="EA19" i="1"/>
  <c r="FF19" i="1"/>
  <c r="GK19" i="1"/>
  <c r="EB19" i="1"/>
  <c r="FG19" i="1"/>
  <c r="GL19" i="1"/>
  <c r="EC19" i="1"/>
  <c r="FH19" i="1"/>
  <c r="GM19" i="1"/>
  <c r="ED19" i="1"/>
  <c r="FI19" i="1"/>
  <c r="GN19" i="1"/>
  <c r="EE19" i="1"/>
  <c r="FJ19" i="1"/>
  <c r="GO19" i="1"/>
  <c r="EF19" i="1"/>
  <c r="FK19" i="1"/>
  <c r="GP19" i="1"/>
  <c r="EG19" i="1"/>
  <c r="FL19" i="1"/>
  <c r="GQ19" i="1"/>
  <c r="EH19" i="1"/>
  <c r="FM19" i="1"/>
  <c r="GR19" i="1"/>
  <c r="EI19" i="1"/>
  <c r="FN19" i="1"/>
  <c r="GS19" i="1"/>
  <c r="EJ19" i="1"/>
  <c r="FO19" i="1"/>
  <c r="GT19" i="1"/>
  <c r="EK19" i="1"/>
  <c r="FP19" i="1"/>
  <c r="GU19" i="1"/>
  <c r="EL19" i="1"/>
  <c r="FQ19" i="1"/>
  <c r="GV19" i="1"/>
  <c r="EM19" i="1"/>
  <c r="FR19" i="1"/>
  <c r="GW19" i="1"/>
  <c r="EN19" i="1"/>
  <c r="FS19" i="1"/>
  <c r="GX19" i="1"/>
  <c r="EO19" i="1"/>
  <c r="FT19" i="1"/>
  <c r="GY19" i="1"/>
  <c r="EP19" i="1"/>
  <c r="FU19" i="1"/>
  <c r="GZ19" i="1"/>
  <c r="EQ19" i="1"/>
  <c r="FV19" i="1"/>
  <c r="HA19" i="1"/>
  <c r="ER19" i="1"/>
  <c r="FW19" i="1"/>
  <c r="HB19" i="1"/>
  <c r="ES19" i="1"/>
  <c r="FX19" i="1"/>
  <c r="HC19" i="1"/>
  <c r="ET19" i="1"/>
  <c r="FY19" i="1"/>
  <c r="HD19" i="1"/>
  <c r="EU19" i="1"/>
  <c r="FZ19" i="1"/>
  <c r="HE19" i="1"/>
  <c r="CL19" i="1"/>
  <c r="AB19" i="1"/>
  <c r="EV19" i="1"/>
  <c r="BG19" i="1"/>
  <c r="DQ19" i="1"/>
  <c r="GA19" i="1"/>
  <c r="HF19" i="1"/>
  <c r="BH19" i="1"/>
  <c r="AC19" i="1"/>
  <c r="DR19" i="1"/>
  <c r="CM19" i="1"/>
  <c r="EW19" i="1"/>
  <c r="GB19" i="1"/>
  <c r="HG19" i="1"/>
  <c r="BI19" i="1"/>
  <c r="AD19" i="1"/>
  <c r="DS19" i="1"/>
  <c r="CN19" i="1"/>
  <c r="EX19" i="1"/>
  <c r="GC19" i="1"/>
  <c r="HH19" i="1"/>
  <c r="BJ19" i="1"/>
  <c r="AE19" i="1"/>
  <c r="DT19" i="1"/>
  <c r="CO19" i="1"/>
  <c r="EY19" i="1"/>
  <c r="GD19" i="1"/>
  <c r="HI19" i="1"/>
  <c r="BK19" i="1"/>
  <c r="AF19" i="1"/>
  <c r="DU19" i="1"/>
  <c r="CP19" i="1"/>
  <c r="EZ19" i="1"/>
  <c r="GE19" i="1"/>
  <c r="HJ19" i="1"/>
  <c r="BL19" i="1"/>
  <c r="AG19" i="1"/>
  <c r="DV19" i="1"/>
  <c r="CQ19" i="1"/>
  <c r="FA19" i="1"/>
  <c r="GF19" i="1"/>
  <c r="HK19" i="1"/>
  <c r="DZ20" i="1"/>
  <c r="FE20" i="1"/>
  <c r="GJ20" i="1"/>
  <c r="EA20" i="1"/>
  <c r="FF20" i="1"/>
  <c r="GK20" i="1"/>
  <c r="EB20" i="1"/>
  <c r="FG20" i="1"/>
  <c r="GL20" i="1"/>
  <c r="EC20" i="1"/>
  <c r="FH20" i="1"/>
  <c r="GM20" i="1"/>
  <c r="ED20" i="1"/>
  <c r="FI20" i="1"/>
  <c r="GN20" i="1"/>
  <c r="EE20" i="1"/>
  <c r="FJ20" i="1"/>
  <c r="GO20" i="1"/>
  <c r="EF20" i="1"/>
  <c r="FK20" i="1"/>
  <c r="GP20" i="1"/>
  <c r="EG20" i="1"/>
  <c r="FL20" i="1"/>
  <c r="GQ20" i="1"/>
  <c r="EH20" i="1"/>
  <c r="FM20" i="1"/>
  <c r="GR20" i="1"/>
  <c r="EI20" i="1"/>
  <c r="FN20" i="1"/>
  <c r="GS20" i="1"/>
  <c r="EJ20" i="1"/>
  <c r="FO20" i="1"/>
  <c r="GT20" i="1"/>
  <c r="EK20" i="1"/>
  <c r="FP20" i="1"/>
  <c r="GU20" i="1"/>
  <c r="EL20" i="1"/>
  <c r="FQ20" i="1"/>
  <c r="GV20" i="1"/>
  <c r="EM20" i="1"/>
  <c r="FR20" i="1"/>
  <c r="GW20" i="1"/>
  <c r="EN20" i="1"/>
  <c r="FS20" i="1"/>
  <c r="GX20" i="1"/>
  <c r="EO20" i="1"/>
  <c r="FT20" i="1"/>
  <c r="GY20" i="1"/>
  <c r="EP20" i="1"/>
  <c r="FU20" i="1"/>
  <c r="GZ20" i="1"/>
  <c r="EQ20" i="1"/>
  <c r="FV20" i="1"/>
  <c r="HA20" i="1"/>
  <c r="ER20" i="1"/>
  <c r="FW20" i="1"/>
  <c r="HB20" i="1"/>
  <c r="ES20" i="1"/>
  <c r="FX20" i="1"/>
  <c r="HC20" i="1"/>
  <c r="ET20" i="1"/>
  <c r="FY20" i="1"/>
  <c r="HD20" i="1"/>
  <c r="EU20" i="1"/>
  <c r="FZ20" i="1"/>
  <c r="HE20" i="1"/>
  <c r="CL20" i="1"/>
  <c r="AB20" i="1"/>
  <c r="EV20" i="1"/>
  <c r="BG20" i="1"/>
  <c r="DQ20" i="1"/>
  <c r="GA20" i="1"/>
  <c r="HF20" i="1"/>
  <c r="BH20" i="1"/>
  <c r="AC20" i="1"/>
  <c r="DR20" i="1"/>
  <c r="CM20" i="1"/>
  <c r="EW20" i="1"/>
  <c r="GB20" i="1"/>
  <c r="HG20" i="1"/>
  <c r="BI20" i="1"/>
  <c r="AD20" i="1"/>
  <c r="DS20" i="1"/>
  <c r="CN20" i="1"/>
  <c r="EX20" i="1"/>
  <c r="GC20" i="1"/>
  <c r="HH20" i="1"/>
  <c r="BJ20" i="1"/>
  <c r="AE20" i="1"/>
  <c r="DT20" i="1"/>
  <c r="CO20" i="1"/>
  <c r="EY20" i="1"/>
  <c r="GD20" i="1"/>
  <c r="HI20" i="1"/>
  <c r="BK20" i="1"/>
  <c r="AF20" i="1"/>
  <c r="DU20" i="1"/>
  <c r="CP20" i="1"/>
  <c r="EZ20" i="1"/>
  <c r="GE20" i="1"/>
  <c r="HJ20" i="1"/>
  <c r="BL20" i="1"/>
  <c r="AG20" i="1"/>
  <c r="DV20" i="1"/>
  <c r="CQ20" i="1"/>
  <c r="FA20" i="1"/>
  <c r="GF20" i="1"/>
  <c r="HK20" i="1"/>
  <c r="DZ21" i="1"/>
  <c r="FE21" i="1"/>
  <c r="GJ21" i="1"/>
  <c r="EA21" i="1"/>
  <c r="FF21" i="1"/>
  <c r="GK21" i="1"/>
  <c r="EB21" i="1"/>
  <c r="FG21" i="1"/>
  <c r="GL21" i="1"/>
  <c r="EC21" i="1"/>
  <c r="FH21" i="1"/>
  <c r="GM21" i="1"/>
  <c r="ED21" i="1"/>
  <c r="FI21" i="1"/>
  <c r="GN21" i="1"/>
  <c r="EE21" i="1"/>
  <c r="FJ21" i="1"/>
  <c r="GO21" i="1"/>
  <c r="EF21" i="1"/>
  <c r="FK21" i="1"/>
  <c r="GP21" i="1"/>
  <c r="EG21" i="1"/>
  <c r="FL21" i="1"/>
  <c r="GQ21" i="1"/>
  <c r="EH21" i="1"/>
  <c r="FM21" i="1"/>
  <c r="GR21" i="1"/>
  <c r="EI21" i="1"/>
  <c r="FN21" i="1"/>
  <c r="GS21" i="1"/>
  <c r="EJ21" i="1"/>
  <c r="FO21" i="1"/>
  <c r="GT21" i="1"/>
  <c r="EK21" i="1"/>
  <c r="FP21" i="1"/>
  <c r="GU21" i="1"/>
  <c r="EL21" i="1"/>
  <c r="FQ21" i="1"/>
  <c r="GV21" i="1"/>
  <c r="EM21" i="1"/>
  <c r="FR21" i="1"/>
  <c r="GW21" i="1"/>
  <c r="EN21" i="1"/>
  <c r="FS21" i="1"/>
  <c r="GX21" i="1"/>
  <c r="EO21" i="1"/>
  <c r="FT21" i="1"/>
  <c r="GY21" i="1"/>
  <c r="EP21" i="1"/>
  <c r="FU21" i="1"/>
  <c r="GZ21" i="1"/>
  <c r="EQ21" i="1"/>
  <c r="FV21" i="1"/>
  <c r="HA21" i="1"/>
  <c r="ER21" i="1"/>
  <c r="FW21" i="1"/>
  <c r="HB21" i="1"/>
  <c r="ES21" i="1"/>
  <c r="FX21" i="1"/>
  <c r="HC21" i="1"/>
  <c r="ET21" i="1"/>
  <c r="FY21" i="1"/>
  <c r="HD21" i="1"/>
  <c r="EU21" i="1"/>
  <c r="FZ21" i="1"/>
  <c r="HE21" i="1"/>
  <c r="CL21" i="1"/>
  <c r="AB21" i="1"/>
  <c r="EV21" i="1"/>
  <c r="BG21" i="1"/>
  <c r="DQ21" i="1"/>
  <c r="GA21" i="1"/>
  <c r="HF21" i="1"/>
  <c r="BH21" i="1"/>
  <c r="AC21" i="1"/>
  <c r="DR21" i="1"/>
  <c r="CM21" i="1"/>
  <c r="EW21" i="1"/>
  <c r="GB21" i="1"/>
  <c r="HG21" i="1"/>
  <c r="BI21" i="1"/>
  <c r="AD21" i="1"/>
  <c r="DS21" i="1"/>
  <c r="CN21" i="1"/>
  <c r="EX21" i="1"/>
  <c r="GC21" i="1"/>
  <c r="HH21" i="1"/>
  <c r="BJ21" i="1"/>
  <c r="AE21" i="1"/>
  <c r="DT21" i="1"/>
  <c r="CO21" i="1"/>
  <c r="EY21" i="1"/>
  <c r="GD21" i="1"/>
  <c r="HI21" i="1"/>
  <c r="BK21" i="1"/>
  <c r="AF21" i="1"/>
  <c r="DU21" i="1"/>
  <c r="CP21" i="1"/>
  <c r="EZ21" i="1"/>
  <c r="GE21" i="1"/>
  <c r="HJ21" i="1"/>
  <c r="BL21" i="1"/>
  <c r="AG21" i="1"/>
  <c r="DV21" i="1"/>
  <c r="CQ21" i="1"/>
  <c r="FA21" i="1"/>
  <c r="GF21" i="1"/>
  <c r="HK21" i="1"/>
  <c r="DZ22" i="1"/>
  <c r="FE22" i="1"/>
  <c r="GJ22" i="1"/>
  <c r="EA22" i="1"/>
  <c r="FF22" i="1"/>
  <c r="GK22" i="1"/>
  <c r="EB22" i="1"/>
  <c r="FG22" i="1"/>
  <c r="GL22" i="1"/>
  <c r="EC22" i="1"/>
  <c r="FH22" i="1"/>
  <c r="GM22" i="1"/>
  <c r="ED22" i="1"/>
  <c r="FI22" i="1"/>
  <c r="GN22" i="1"/>
  <c r="EE22" i="1"/>
  <c r="FJ22" i="1"/>
  <c r="GO22" i="1"/>
  <c r="EF22" i="1"/>
  <c r="FK22" i="1"/>
  <c r="GP22" i="1"/>
  <c r="EG22" i="1"/>
  <c r="FL22" i="1"/>
  <c r="GQ22" i="1"/>
  <c r="EH22" i="1"/>
  <c r="FM22" i="1"/>
  <c r="GR22" i="1"/>
  <c r="EI22" i="1"/>
  <c r="FN22" i="1"/>
  <c r="GS22" i="1"/>
  <c r="EJ22" i="1"/>
  <c r="FO22" i="1"/>
  <c r="GT22" i="1"/>
  <c r="EK22" i="1"/>
  <c r="FP22" i="1"/>
  <c r="GU22" i="1"/>
  <c r="EL22" i="1"/>
  <c r="FQ22" i="1"/>
  <c r="GV22" i="1"/>
  <c r="EM22" i="1"/>
  <c r="FR22" i="1"/>
  <c r="GW22" i="1"/>
  <c r="EN22" i="1"/>
  <c r="FS22" i="1"/>
  <c r="GX22" i="1"/>
  <c r="EO22" i="1"/>
  <c r="FT22" i="1"/>
  <c r="GY22" i="1"/>
  <c r="EP22" i="1"/>
  <c r="FU22" i="1"/>
  <c r="GZ22" i="1"/>
  <c r="EQ22" i="1"/>
  <c r="FV22" i="1"/>
  <c r="HA22" i="1"/>
  <c r="ER22" i="1"/>
  <c r="FW22" i="1"/>
  <c r="HB22" i="1"/>
  <c r="ES22" i="1"/>
  <c r="FX22" i="1"/>
  <c r="HC22" i="1"/>
  <c r="ET22" i="1"/>
  <c r="FY22" i="1"/>
  <c r="HD22" i="1"/>
  <c r="EU22" i="1"/>
  <c r="FZ22" i="1"/>
  <c r="HE22" i="1"/>
  <c r="CL22" i="1"/>
  <c r="AB22" i="1"/>
  <c r="EV22" i="1"/>
  <c r="BG22" i="1"/>
  <c r="DQ22" i="1"/>
  <c r="GA22" i="1"/>
  <c r="HF22" i="1"/>
  <c r="BH22" i="1"/>
  <c r="AC22" i="1"/>
  <c r="DR22" i="1"/>
  <c r="CM22" i="1"/>
  <c r="EW22" i="1"/>
  <c r="GB22" i="1"/>
  <c r="HG22" i="1"/>
  <c r="BI22" i="1"/>
  <c r="AD22" i="1"/>
  <c r="DS22" i="1"/>
  <c r="CN22" i="1"/>
  <c r="EX22" i="1"/>
  <c r="GC22" i="1"/>
  <c r="HH22" i="1"/>
  <c r="BJ22" i="1"/>
  <c r="AE22" i="1"/>
  <c r="DT22" i="1"/>
  <c r="CO22" i="1"/>
  <c r="EY22" i="1"/>
  <c r="GD22" i="1"/>
  <c r="HI22" i="1"/>
  <c r="BK22" i="1"/>
  <c r="AF22" i="1"/>
  <c r="DU22" i="1"/>
  <c r="CP22" i="1"/>
  <c r="EZ22" i="1"/>
  <c r="GE22" i="1"/>
  <c r="HJ22" i="1"/>
  <c r="BL22" i="1"/>
  <c r="AG22" i="1"/>
  <c r="DV22" i="1"/>
  <c r="CQ22" i="1"/>
  <c r="FA22" i="1"/>
  <c r="GF22" i="1"/>
  <c r="HK22" i="1"/>
  <c r="DZ23" i="1"/>
  <c r="FE23" i="1"/>
  <c r="GJ23" i="1"/>
  <c r="EA23" i="1"/>
  <c r="FF23" i="1"/>
  <c r="GK23" i="1"/>
  <c r="EB23" i="1"/>
  <c r="FG23" i="1"/>
  <c r="GL23" i="1"/>
  <c r="EC23" i="1"/>
  <c r="FH23" i="1"/>
  <c r="GM23" i="1"/>
  <c r="ED23" i="1"/>
  <c r="FI23" i="1"/>
  <c r="GN23" i="1"/>
  <c r="EE23" i="1"/>
  <c r="FJ23" i="1"/>
  <c r="GO23" i="1"/>
  <c r="EF23" i="1"/>
  <c r="FK23" i="1"/>
  <c r="GP23" i="1"/>
  <c r="EG23" i="1"/>
  <c r="FL23" i="1"/>
  <c r="GQ23" i="1"/>
  <c r="EH23" i="1"/>
  <c r="FM23" i="1"/>
  <c r="GR23" i="1"/>
  <c r="EI23" i="1"/>
  <c r="FN23" i="1"/>
  <c r="GS23" i="1"/>
  <c r="EJ23" i="1"/>
  <c r="FO23" i="1"/>
  <c r="GT23" i="1"/>
  <c r="EK23" i="1"/>
  <c r="FP23" i="1"/>
  <c r="GU23" i="1"/>
  <c r="EL23" i="1"/>
  <c r="FQ23" i="1"/>
  <c r="GV23" i="1"/>
  <c r="EM23" i="1"/>
  <c r="FR23" i="1"/>
  <c r="GW23" i="1"/>
  <c r="EN23" i="1"/>
  <c r="FS23" i="1"/>
  <c r="GX23" i="1"/>
  <c r="EO23" i="1"/>
  <c r="FT23" i="1"/>
  <c r="GY23" i="1"/>
  <c r="EP23" i="1"/>
  <c r="FU23" i="1"/>
  <c r="GZ23" i="1"/>
  <c r="EQ23" i="1"/>
  <c r="FV23" i="1"/>
  <c r="HA23" i="1"/>
  <c r="ER23" i="1"/>
  <c r="FW23" i="1"/>
  <c r="HB23" i="1"/>
  <c r="ES23" i="1"/>
  <c r="FX23" i="1"/>
  <c r="HC23" i="1"/>
  <c r="ET23" i="1"/>
  <c r="FY23" i="1"/>
  <c r="HD23" i="1"/>
  <c r="EU23" i="1"/>
  <c r="FZ23" i="1"/>
  <c r="HE23" i="1"/>
  <c r="CL23" i="1"/>
  <c r="AB23" i="1"/>
  <c r="EV23" i="1"/>
  <c r="BG23" i="1"/>
  <c r="DQ23" i="1"/>
  <c r="GA23" i="1"/>
  <c r="HF23" i="1"/>
  <c r="BH23" i="1"/>
  <c r="AC23" i="1"/>
  <c r="DR23" i="1"/>
  <c r="CM23" i="1"/>
  <c r="EW23" i="1"/>
  <c r="GB23" i="1"/>
  <c r="HG23" i="1"/>
  <c r="BI23" i="1"/>
  <c r="AD23" i="1"/>
  <c r="DS23" i="1"/>
  <c r="CN23" i="1"/>
  <c r="EX23" i="1"/>
  <c r="GC23" i="1"/>
  <c r="HH23" i="1"/>
  <c r="BJ23" i="1"/>
  <c r="AE23" i="1"/>
  <c r="DT23" i="1"/>
  <c r="CO23" i="1"/>
  <c r="EY23" i="1"/>
  <c r="GD23" i="1"/>
  <c r="HI23" i="1"/>
  <c r="BK23" i="1"/>
  <c r="AF23" i="1"/>
  <c r="DU23" i="1"/>
  <c r="CP23" i="1"/>
  <c r="EZ23" i="1"/>
  <c r="GE23" i="1"/>
  <c r="HJ23" i="1"/>
  <c r="BL23" i="1"/>
  <c r="AG23" i="1"/>
  <c r="DV23" i="1"/>
  <c r="CQ23" i="1"/>
  <c r="FA23" i="1"/>
  <c r="GF23" i="1"/>
  <c r="HK23" i="1"/>
  <c r="DZ24" i="1"/>
  <c r="FE24" i="1"/>
  <c r="GJ24" i="1"/>
  <c r="EA24" i="1"/>
  <c r="FF24" i="1"/>
  <c r="GK24" i="1"/>
  <c r="EB24" i="1"/>
  <c r="FG24" i="1"/>
  <c r="GL24" i="1"/>
  <c r="EC24" i="1"/>
  <c r="FH24" i="1"/>
  <c r="GM24" i="1"/>
  <c r="ED24" i="1"/>
  <c r="FI24" i="1"/>
  <c r="GN24" i="1"/>
  <c r="EE24" i="1"/>
  <c r="FJ24" i="1"/>
  <c r="GO24" i="1"/>
  <c r="EF24" i="1"/>
  <c r="FK24" i="1"/>
  <c r="GP24" i="1"/>
  <c r="EG24" i="1"/>
  <c r="FL24" i="1"/>
  <c r="GQ24" i="1"/>
  <c r="EH24" i="1"/>
  <c r="FM24" i="1"/>
  <c r="GR24" i="1"/>
  <c r="EI24" i="1"/>
  <c r="FN24" i="1"/>
  <c r="GS24" i="1"/>
  <c r="EJ24" i="1"/>
  <c r="FO24" i="1"/>
  <c r="GT24" i="1"/>
  <c r="EK24" i="1"/>
  <c r="FP24" i="1"/>
  <c r="GU24" i="1"/>
  <c r="EL24" i="1"/>
  <c r="FQ24" i="1"/>
  <c r="GV24" i="1"/>
  <c r="EM24" i="1"/>
  <c r="FR24" i="1"/>
  <c r="GW24" i="1"/>
  <c r="EN24" i="1"/>
  <c r="FS24" i="1"/>
  <c r="GX24" i="1"/>
  <c r="EO24" i="1"/>
  <c r="FT24" i="1"/>
  <c r="GY24" i="1"/>
  <c r="EP24" i="1"/>
  <c r="FU24" i="1"/>
  <c r="GZ24" i="1"/>
  <c r="EQ24" i="1"/>
  <c r="FV24" i="1"/>
  <c r="HA24" i="1"/>
  <c r="ER24" i="1"/>
  <c r="FW24" i="1"/>
  <c r="HB24" i="1"/>
  <c r="ES24" i="1"/>
  <c r="FX24" i="1"/>
  <c r="HC24" i="1"/>
  <c r="ET24" i="1"/>
  <c r="FY24" i="1"/>
  <c r="HD24" i="1"/>
  <c r="EU24" i="1"/>
  <c r="FZ24" i="1"/>
  <c r="HE24" i="1"/>
  <c r="CL24" i="1"/>
  <c r="AB24" i="1"/>
  <c r="EV24" i="1"/>
  <c r="BG24" i="1"/>
  <c r="DQ24" i="1"/>
  <c r="GA24" i="1"/>
  <c r="HF24" i="1"/>
  <c r="BH24" i="1"/>
  <c r="AC24" i="1"/>
  <c r="DR24" i="1"/>
  <c r="CM24" i="1"/>
  <c r="EW24" i="1"/>
  <c r="GB24" i="1"/>
  <c r="HG24" i="1"/>
  <c r="BI24" i="1"/>
  <c r="AD24" i="1"/>
  <c r="DS24" i="1"/>
  <c r="CN24" i="1"/>
  <c r="EX24" i="1"/>
  <c r="GC24" i="1"/>
  <c r="HH24" i="1"/>
  <c r="BJ24" i="1"/>
  <c r="AE24" i="1"/>
  <c r="DT24" i="1"/>
  <c r="CO24" i="1"/>
  <c r="EY24" i="1"/>
  <c r="GD24" i="1"/>
  <c r="HI24" i="1"/>
  <c r="BK24" i="1"/>
  <c r="AF24" i="1"/>
  <c r="DU24" i="1"/>
  <c r="CP24" i="1"/>
  <c r="EZ24" i="1"/>
  <c r="GE24" i="1"/>
  <c r="HJ24" i="1"/>
  <c r="BL24" i="1"/>
  <c r="AG24" i="1"/>
  <c r="DV24" i="1"/>
  <c r="CQ24" i="1"/>
  <c r="FA24" i="1"/>
  <c r="GF24" i="1"/>
  <c r="HK24" i="1"/>
  <c r="DZ25" i="1"/>
  <c r="FE25" i="1"/>
  <c r="GJ25" i="1"/>
  <c r="EA25" i="1"/>
  <c r="FF25" i="1"/>
  <c r="GK25" i="1"/>
  <c r="EB25" i="1"/>
  <c r="FG25" i="1"/>
  <c r="GL25" i="1"/>
  <c r="EC25" i="1"/>
  <c r="FH25" i="1"/>
  <c r="GM25" i="1"/>
  <c r="ED25" i="1"/>
  <c r="FI25" i="1"/>
  <c r="GN25" i="1"/>
  <c r="EE25" i="1"/>
  <c r="FJ25" i="1"/>
  <c r="GO25" i="1"/>
  <c r="EF25" i="1"/>
  <c r="FK25" i="1"/>
  <c r="GP25" i="1"/>
  <c r="EG25" i="1"/>
  <c r="FL25" i="1"/>
  <c r="GQ25" i="1"/>
  <c r="EH25" i="1"/>
  <c r="FM25" i="1"/>
  <c r="GR25" i="1"/>
  <c r="EI25" i="1"/>
  <c r="FN25" i="1"/>
  <c r="GS25" i="1"/>
  <c r="EJ25" i="1"/>
  <c r="FO25" i="1"/>
  <c r="GT25" i="1"/>
  <c r="EK25" i="1"/>
  <c r="FP25" i="1"/>
  <c r="GU25" i="1"/>
  <c r="EL25" i="1"/>
  <c r="FQ25" i="1"/>
  <c r="GV25" i="1"/>
  <c r="EM25" i="1"/>
  <c r="FR25" i="1"/>
  <c r="GW25" i="1"/>
  <c r="EN25" i="1"/>
  <c r="FS25" i="1"/>
  <c r="GX25" i="1"/>
  <c r="EO25" i="1"/>
  <c r="FT25" i="1"/>
  <c r="GY25" i="1"/>
  <c r="EP25" i="1"/>
  <c r="FU25" i="1"/>
  <c r="GZ25" i="1"/>
  <c r="EQ25" i="1"/>
  <c r="FV25" i="1"/>
  <c r="HA25" i="1"/>
  <c r="ER25" i="1"/>
  <c r="FW25" i="1"/>
  <c r="HB25" i="1"/>
  <c r="ES25" i="1"/>
  <c r="FX25" i="1"/>
  <c r="HC25" i="1"/>
  <c r="ET25" i="1"/>
  <c r="FY25" i="1"/>
  <c r="HD25" i="1"/>
  <c r="EU25" i="1"/>
  <c r="FZ25" i="1"/>
  <c r="HE25" i="1"/>
  <c r="CL25" i="1"/>
  <c r="AB25" i="1"/>
  <c r="EV25" i="1"/>
  <c r="BG25" i="1"/>
  <c r="DQ25" i="1"/>
  <c r="GA25" i="1"/>
  <c r="HF25" i="1"/>
  <c r="BH25" i="1"/>
  <c r="AC25" i="1"/>
  <c r="DR25" i="1"/>
  <c r="CM25" i="1"/>
  <c r="EW25" i="1"/>
  <c r="GB25" i="1"/>
  <c r="HG25" i="1"/>
  <c r="BI25" i="1"/>
  <c r="AD25" i="1"/>
  <c r="DS25" i="1"/>
  <c r="CN25" i="1"/>
  <c r="EX25" i="1"/>
  <c r="GC25" i="1"/>
  <c r="HH25" i="1"/>
  <c r="BJ25" i="1"/>
  <c r="AE25" i="1"/>
  <c r="DT25" i="1"/>
  <c r="CO25" i="1"/>
  <c r="EY25" i="1"/>
  <c r="GD25" i="1"/>
  <c r="HI25" i="1"/>
  <c r="BK25" i="1"/>
  <c r="AF25" i="1"/>
  <c r="DU25" i="1"/>
  <c r="CP25" i="1"/>
  <c r="EZ25" i="1"/>
  <c r="GE25" i="1"/>
  <c r="HJ25" i="1"/>
  <c r="BL25" i="1"/>
  <c r="AG25" i="1"/>
  <c r="DV25" i="1"/>
  <c r="CQ25" i="1"/>
  <c r="FA25" i="1"/>
  <c r="GF25" i="1"/>
  <c r="HK25" i="1"/>
  <c r="DZ26" i="1"/>
  <c r="FE26" i="1"/>
  <c r="GJ26" i="1"/>
  <c r="EA26" i="1"/>
  <c r="FF26" i="1"/>
  <c r="GK26" i="1"/>
  <c r="EB26" i="1"/>
  <c r="FG26" i="1"/>
  <c r="GL26" i="1"/>
  <c r="EC26" i="1"/>
  <c r="FH26" i="1"/>
  <c r="GM26" i="1"/>
  <c r="ED26" i="1"/>
  <c r="FI26" i="1"/>
  <c r="GN26" i="1"/>
  <c r="EE26" i="1"/>
  <c r="FJ26" i="1"/>
  <c r="GO26" i="1"/>
  <c r="EF26" i="1"/>
  <c r="FK26" i="1"/>
  <c r="GP26" i="1"/>
  <c r="EG26" i="1"/>
  <c r="FL26" i="1"/>
  <c r="GQ26" i="1"/>
  <c r="EH26" i="1"/>
  <c r="FM26" i="1"/>
  <c r="GR26" i="1"/>
  <c r="EI26" i="1"/>
  <c r="FN26" i="1"/>
  <c r="GS26" i="1"/>
  <c r="EJ26" i="1"/>
  <c r="FO26" i="1"/>
  <c r="GT26" i="1"/>
  <c r="EK26" i="1"/>
  <c r="FP26" i="1"/>
  <c r="GU26" i="1"/>
  <c r="EL26" i="1"/>
  <c r="FQ26" i="1"/>
  <c r="GV26" i="1"/>
  <c r="EM26" i="1"/>
  <c r="FR26" i="1"/>
  <c r="GW26" i="1"/>
  <c r="EN26" i="1"/>
  <c r="FS26" i="1"/>
  <c r="GX26" i="1"/>
  <c r="EO26" i="1"/>
  <c r="FT26" i="1"/>
  <c r="GY26" i="1"/>
  <c r="EP26" i="1"/>
  <c r="FU26" i="1"/>
  <c r="GZ26" i="1"/>
  <c r="EQ26" i="1"/>
  <c r="FV26" i="1"/>
  <c r="HA26" i="1"/>
  <c r="ER26" i="1"/>
  <c r="FW26" i="1"/>
  <c r="HB26" i="1"/>
  <c r="ES26" i="1"/>
  <c r="FX26" i="1"/>
  <c r="HC26" i="1"/>
  <c r="ET26" i="1"/>
  <c r="FY26" i="1"/>
  <c r="HD26" i="1"/>
  <c r="EU26" i="1"/>
  <c r="FZ26" i="1"/>
  <c r="HE26" i="1"/>
  <c r="CL26" i="1"/>
  <c r="AB26" i="1"/>
  <c r="EV26" i="1"/>
  <c r="BG26" i="1"/>
  <c r="DQ26" i="1"/>
  <c r="GA26" i="1"/>
  <c r="HF26" i="1"/>
  <c r="BH26" i="1"/>
  <c r="AC26" i="1"/>
  <c r="DR26" i="1"/>
  <c r="CM26" i="1"/>
  <c r="EW26" i="1"/>
  <c r="GB26" i="1"/>
  <c r="HG26" i="1"/>
  <c r="BI26" i="1"/>
  <c r="AD26" i="1"/>
  <c r="DS26" i="1"/>
  <c r="CN26" i="1"/>
  <c r="EX26" i="1"/>
  <c r="GC26" i="1"/>
  <c r="HH26" i="1"/>
  <c r="BJ26" i="1"/>
  <c r="AE26" i="1"/>
  <c r="DT26" i="1"/>
  <c r="CO26" i="1"/>
  <c r="EY26" i="1"/>
  <c r="GD26" i="1"/>
  <c r="HI26" i="1"/>
  <c r="BK26" i="1"/>
  <c r="AF26" i="1"/>
  <c r="DU26" i="1"/>
  <c r="CP26" i="1"/>
  <c r="EZ26" i="1"/>
  <c r="GE26" i="1"/>
  <c r="HJ26" i="1"/>
  <c r="BL26" i="1"/>
  <c r="AG26" i="1"/>
  <c r="DV26" i="1"/>
  <c r="CQ26" i="1"/>
  <c r="FA26" i="1"/>
  <c r="GF26" i="1"/>
  <c r="HK26" i="1"/>
  <c r="DZ27" i="1"/>
  <c r="FE27" i="1"/>
  <c r="GJ27" i="1"/>
  <c r="EA27" i="1"/>
  <c r="FF27" i="1"/>
  <c r="GK27" i="1"/>
  <c r="EB27" i="1"/>
  <c r="FG27" i="1"/>
  <c r="GL27" i="1"/>
  <c r="EC27" i="1"/>
  <c r="FH27" i="1"/>
  <c r="GM27" i="1"/>
  <c r="ED27" i="1"/>
  <c r="FI27" i="1"/>
  <c r="GN27" i="1"/>
  <c r="EE27" i="1"/>
  <c r="FJ27" i="1"/>
  <c r="GO27" i="1"/>
  <c r="EF27" i="1"/>
  <c r="FK27" i="1"/>
  <c r="GP27" i="1"/>
  <c r="EG27" i="1"/>
  <c r="FL27" i="1"/>
  <c r="GQ27" i="1"/>
  <c r="EH27" i="1"/>
  <c r="FM27" i="1"/>
  <c r="GR27" i="1"/>
  <c r="EI27" i="1"/>
  <c r="FN27" i="1"/>
  <c r="GS27" i="1"/>
  <c r="EJ27" i="1"/>
  <c r="FO27" i="1"/>
  <c r="GT27" i="1"/>
  <c r="EK27" i="1"/>
  <c r="FP27" i="1"/>
  <c r="GU27" i="1"/>
  <c r="EL27" i="1"/>
  <c r="FQ27" i="1"/>
  <c r="GV27" i="1"/>
  <c r="EM27" i="1"/>
  <c r="FR27" i="1"/>
  <c r="GW27" i="1"/>
  <c r="EN27" i="1"/>
  <c r="FS27" i="1"/>
  <c r="GX27" i="1"/>
  <c r="EO27" i="1"/>
  <c r="FT27" i="1"/>
  <c r="GY27" i="1"/>
  <c r="EP27" i="1"/>
  <c r="FU27" i="1"/>
  <c r="GZ27" i="1"/>
  <c r="EQ27" i="1"/>
  <c r="FV27" i="1"/>
  <c r="HA27" i="1"/>
  <c r="ER27" i="1"/>
  <c r="FW27" i="1"/>
  <c r="HB27" i="1"/>
  <c r="ES27" i="1"/>
  <c r="FX27" i="1"/>
  <c r="HC27" i="1"/>
  <c r="ET27" i="1"/>
  <c r="FY27" i="1"/>
  <c r="HD27" i="1"/>
  <c r="EU27" i="1"/>
  <c r="FZ27" i="1"/>
  <c r="HE27" i="1"/>
  <c r="CL27" i="1"/>
  <c r="AB27" i="1"/>
  <c r="EV27" i="1"/>
  <c r="BG27" i="1"/>
  <c r="DQ27" i="1"/>
  <c r="GA27" i="1"/>
  <c r="HF27" i="1"/>
  <c r="BH27" i="1"/>
  <c r="AC27" i="1"/>
  <c r="DR27" i="1"/>
  <c r="CM27" i="1"/>
  <c r="EW27" i="1"/>
  <c r="GB27" i="1"/>
  <c r="HG27" i="1"/>
  <c r="BI27" i="1"/>
  <c r="AD27" i="1"/>
  <c r="DS27" i="1"/>
  <c r="CN27" i="1"/>
  <c r="EX27" i="1"/>
  <c r="GC27" i="1"/>
  <c r="HH27" i="1"/>
  <c r="BJ27" i="1"/>
  <c r="AE27" i="1"/>
  <c r="DT27" i="1"/>
  <c r="CO27" i="1"/>
  <c r="EY27" i="1"/>
  <c r="GD27" i="1"/>
  <c r="HI27" i="1"/>
  <c r="BK27" i="1"/>
  <c r="AF27" i="1"/>
  <c r="DU27" i="1"/>
  <c r="CP27" i="1"/>
  <c r="EZ27" i="1"/>
  <c r="GE27" i="1"/>
  <c r="HJ27" i="1"/>
  <c r="BL27" i="1"/>
  <c r="AG27" i="1"/>
  <c r="DV27" i="1"/>
  <c r="CQ27" i="1"/>
  <c r="FA27" i="1"/>
  <c r="GF27" i="1"/>
  <c r="HK27" i="1"/>
  <c r="DZ28" i="1"/>
  <c r="FE28" i="1"/>
  <c r="GJ28" i="1"/>
  <c r="EA28" i="1"/>
  <c r="FF28" i="1"/>
  <c r="GK28" i="1"/>
  <c r="EB28" i="1"/>
  <c r="FG28" i="1"/>
  <c r="GL28" i="1"/>
  <c r="EC28" i="1"/>
  <c r="FH28" i="1"/>
  <c r="GM28" i="1"/>
  <c r="ED28" i="1"/>
  <c r="FI28" i="1"/>
  <c r="GN28" i="1"/>
  <c r="EE28" i="1"/>
  <c r="FJ28" i="1"/>
  <c r="GO28" i="1"/>
  <c r="EF28" i="1"/>
  <c r="FK28" i="1"/>
  <c r="GP28" i="1"/>
  <c r="EG28" i="1"/>
  <c r="FL28" i="1"/>
  <c r="GQ28" i="1"/>
  <c r="EH28" i="1"/>
  <c r="FM28" i="1"/>
  <c r="GR28" i="1"/>
  <c r="EI28" i="1"/>
  <c r="FN28" i="1"/>
  <c r="GS28" i="1"/>
  <c r="EJ28" i="1"/>
  <c r="FO28" i="1"/>
  <c r="GT28" i="1"/>
  <c r="EK28" i="1"/>
  <c r="FP28" i="1"/>
  <c r="GU28" i="1"/>
  <c r="EL28" i="1"/>
  <c r="FQ28" i="1"/>
  <c r="GV28" i="1"/>
  <c r="EM28" i="1"/>
  <c r="FR28" i="1"/>
  <c r="GW28" i="1"/>
  <c r="EN28" i="1"/>
  <c r="FS28" i="1"/>
  <c r="GX28" i="1"/>
  <c r="EO28" i="1"/>
  <c r="FT28" i="1"/>
  <c r="GY28" i="1"/>
  <c r="EP28" i="1"/>
  <c r="FU28" i="1"/>
  <c r="GZ28" i="1"/>
  <c r="EQ28" i="1"/>
  <c r="FV28" i="1"/>
  <c r="HA28" i="1"/>
  <c r="ER28" i="1"/>
  <c r="FW28" i="1"/>
  <c r="HB28" i="1"/>
  <c r="ES28" i="1"/>
  <c r="FX28" i="1"/>
  <c r="HC28" i="1"/>
  <c r="ET28" i="1"/>
  <c r="FY28" i="1"/>
  <c r="HD28" i="1"/>
  <c r="EU28" i="1"/>
  <c r="FZ28" i="1"/>
  <c r="HE28" i="1"/>
  <c r="CL28" i="1"/>
  <c r="AB28" i="1"/>
  <c r="EV28" i="1"/>
  <c r="BG28" i="1"/>
  <c r="DQ28" i="1"/>
  <c r="GA28" i="1"/>
  <c r="HF28" i="1"/>
  <c r="BH28" i="1"/>
  <c r="AC28" i="1"/>
  <c r="DR28" i="1"/>
  <c r="CM28" i="1"/>
  <c r="EW28" i="1"/>
  <c r="GB28" i="1"/>
  <c r="HG28" i="1"/>
  <c r="BI28" i="1"/>
  <c r="AD28" i="1"/>
  <c r="DS28" i="1"/>
  <c r="CN28" i="1"/>
  <c r="EX28" i="1"/>
  <c r="GC28" i="1"/>
  <c r="HH28" i="1"/>
  <c r="BJ28" i="1"/>
  <c r="AE28" i="1"/>
  <c r="DT28" i="1"/>
  <c r="CO28" i="1"/>
  <c r="EY28" i="1"/>
  <c r="GD28" i="1"/>
  <c r="HI28" i="1"/>
  <c r="BK28" i="1"/>
  <c r="AF28" i="1"/>
  <c r="DU28" i="1"/>
  <c r="CP28" i="1"/>
  <c r="EZ28" i="1"/>
  <c r="GE28" i="1"/>
  <c r="HJ28" i="1"/>
  <c r="BL28" i="1"/>
  <c r="AG28" i="1"/>
  <c r="DV28" i="1"/>
  <c r="CQ28" i="1"/>
  <c r="FA28" i="1"/>
  <c r="GF28" i="1"/>
  <c r="HK28" i="1"/>
  <c r="DZ29" i="1"/>
  <c r="FE29" i="1"/>
  <c r="GJ29" i="1"/>
  <c r="EA29" i="1"/>
  <c r="FF29" i="1"/>
  <c r="GK29" i="1"/>
  <c r="EB29" i="1"/>
  <c r="FG29" i="1"/>
  <c r="GL29" i="1"/>
  <c r="EC29" i="1"/>
  <c r="FH29" i="1"/>
  <c r="GM29" i="1"/>
  <c r="ED29" i="1"/>
  <c r="FI29" i="1"/>
  <c r="GN29" i="1"/>
  <c r="EE29" i="1"/>
  <c r="FJ29" i="1"/>
  <c r="GO29" i="1"/>
  <c r="EF29" i="1"/>
  <c r="FK29" i="1"/>
  <c r="GP29" i="1"/>
  <c r="EG29" i="1"/>
  <c r="FL29" i="1"/>
  <c r="GQ29" i="1"/>
  <c r="EH29" i="1"/>
  <c r="FM29" i="1"/>
  <c r="GR29" i="1"/>
  <c r="EI29" i="1"/>
  <c r="FN29" i="1"/>
  <c r="GS29" i="1"/>
  <c r="EJ29" i="1"/>
  <c r="FO29" i="1"/>
  <c r="GT29" i="1"/>
  <c r="EK29" i="1"/>
  <c r="FP29" i="1"/>
  <c r="GU29" i="1"/>
  <c r="EL29" i="1"/>
  <c r="FQ29" i="1"/>
  <c r="GV29" i="1"/>
  <c r="EM29" i="1"/>
  <c r="FR29" i="1"/>
  <c r="GW29" i="1"/>
  <c r="EN29" i="1"/>
  <c r="FS29" i="1"/>
  <c r="GX29" i="1"/>
  <c r="EO29" i="1"/>
  <c r="FT29" i="1"/>
  <c r="GY29" i="1"/>
  <c r="EP29" i="1"/>
  <c r="FU29" i="1"/>
  <c r="GZ29" i="1"/>
  <c r="EQ29" i="1"/>
  <c r="FV29" i="1"/>
  <c r="HA29" i="1"/>
  <c r="ER29" i="1"/>
  <c r="FW29" i="1"/>
  <c r="HB29" i="1"/>
  <c r="ES29" i="1"/>
  <c r="FX29" i="1"/>
  <c r="HC29" i="1"/>
  <c r="ET29" i="1"/>
  <c r="FY29" i="1"/>
  <c r="HD29" i="1"/>
  <c r="EU29" i="1"/>
  <c r="FZ29" i="1"/>
  <c r="HE29" i="1"/>
  <c r="CL29" i="1"/>
  <c r="AB29" i="1"/>
  <c r="EV29" i="1"/>
  <c r="BG29" i="1"/>
  <c r="DQ29" i="1"/>
  <c r="GA29" i="1"/>
  <c r="HF29" i="1"/>
  <c r="BH29" i="1"/>
  <c r="AC29" i="1"/>
  <c r="DR29" i="1"/>
  <c r="CM29" i="1"/>
  <c r="EW29" i="1"/>
  <c r="GB29" i="1"/>
  <c r="HG29" i="1"/>
  <c r="BI29" i="1"/>
  <c r="AD29" i="1"/>
  <c r="DS29" i="1"/>
  <c r="CN29" i="1"/>
  <c r="EX29" i="1"/>
  <c r="GC29" i="1"/>
  <c r="HH29" i="1"/>
  <c r="BJ29" i="1"/>
  <c r="AE29" i="1"/>
  <c r="DT29" i="1"/>
  <c r="CO29" i="1"/>
  <c r="EY29" i="1"/>
  <c r="GD29" i="1"/>
  <c r="HI29" i="1"/>
  <c r="BK29" i="1"/>
  <c r="AF29" i="1"/>
  <c r="DU29" i="1"/>
  <c r="CP29" i="1"/>
  <c r="EZ29" i="1"/>
  <c r="GE29" i="1"/>
  <c r="HJ29" i="1"/>
  <c r="BL29" i="1"/>
  <c r="AG29" i="1"/>
  <c r="DV29" i="1"/>
  <c r="CQ29" i="1"/>
  <c r="FA29" i="1"/>
  <c r="GF29" i="1"/>
  <c r="HK29" i="1"/>
  <c r="DZ30" i="1"/>
  <c r="FE30" i="1"/>
  <c r="GJ30" i="1"/>
  <c r="EA30" i="1"/>
  <c r="FF30" i="1"/>
  <c r="GK30" i="1"/>
  <c r="EB30" i="1"/>
  <c r="FG30" i="1"/>
  <c r="GL30" i="1"/>
  <c r="EC30" i="1"/>
  <c r="FH30" i="1"/>
  <c r="GM30" i="1"/>
  <c r="ED30" i="1"/>
  <c r="FI30" i="1"/>
  <c r="GN30" i="1"/>
  <c r="EE30" i="1"/>
  <c r="FJ30" i="1"/>
  <c r="GO30" i="1"/>
  <c r="EF30" i="1"/>
  <c r="FK30" i="1"/>
  <c r="GP30" i="1"/>
  <c r="EG30" i="1"/>
  <c r="FL30" i="1"/>
  <c r="GQ30" i="1"/>
  <c r="EH30" i="1"/>
  <c r="FM30" i="1"/>
  <c r="GR30" i="1"/>
  <c r="EI30" i="1"/>
  <c r="FN30" i="1"/>
  <c r="GS30" i="1"/>
  <c r="EJ30" i="1"/>
  <c r="FO30" i="1"/>
  <c r="GT30" i="1"/>
  <c r="EK30" i="1"/>
  <c r="FP30" i="1"/>
  <c r="GU30" i="1"/>
  <c r="EL30" i="1"/>
  <c r="FQ30" i="1"/>
  <c r="GV30" i="1"/>
  <c r="EM30" i="1"/>
  <c r="FR30" i="1"/>
  <c r="GW30" i="1"/>
  <c r="EN30" i="1"/>
  <c r="FS30" i="1"/>
  <c r="GX30" i="1"/>
  <c r="EO30" i="1"/>
  <c r="FT30" i="1"/>
  <c r="GY30" i="1"/>
  <c r="EP30" i="1"/>
  <c r="FU30" i="1"/>
  <c r="GZ30" i="1"/>
  <c r="EQ30" i="1"/>
  <c r="FV30" i="1"/>
  <c r="HA30" i="1"/>
  <c r="ER30" i="1"/>
  <c r="FW30" i="1"/>
  <c r="HB30" i="1"/>
  <c r="ES30" i="1"/>
  <c r="FX30" i="1"/>
  <c r="HC30" i="1"/>
  <c r="ET30" i="1"/>
  <c r="FY30" i="1"/>
  <c r="HD30" i="1"/>
  <c r="EU30" i="1"/>
  <c r="FZ30" i="1"/>
  <c r="HE30" i="1"/>
  <c r="BG30" i="1"/>
  <c r="AB30" i="1"/>
  <c r="DQ30" i="1"/>
  <c r="CL30" i="1"/>
  <c r="EV30" i="1"/>
  <c r="GA30" i="1"/>
  <c r="HF30" i="1"/>
  <c r="BH30" i="1"/>
  <c r="AC30" i="1"/>
  <c r="DR30" i="1"/>
  <c r="CM30" i="1"/>
  <c r="EW30" i="1"/>
  <c r="GB30" i="1"/>
  <c r="HG30" i="1"/>
  <c r="BI30" i="1"/>
  <c r="AD30" i="1"/>
  <c r="DS30" i="1"/>
  <c r="CN30" i="1"/>
  <c r="EX30" i="1"/>
  <c r="GC30" i="1"/>
  <c r="HH30" i="1"/>
  <c r="BJ30" i="1"/>
  <c r="AE30" i="1"/>
  <c r="DT30" i="1"/>
  <c r="CO30" i="1"/>
  <c r="EY30" i="1"/>
  <c r="GD30" i="1"/>
  <c r="HI30" i="1"/>
  <c r="BK30" i="1"/>
  <c r="AF30" i="1"/>
  <c r="DU30" i="1"/>
  <c r="CP30" i="1"/>
  <c r="EZ30" i="1"/>
  <c r="GE30" i="1"/>
  <c r="HJ30" i="1"/>
  <c r="BL30" i="1"/>
  <c r="AG30" i="1"/>
  <c r="DV30" i="1"/>
  <c r="CQ30" i="1"/>
  <c r="FA30" i="1"/>
  <c r="GF30" i="1"/>
  <c r="HK30" i="1"/>
  <c r="DZ31" i="1"/>
  <c r="FE31" i="1"/>
  <c r="GJ31" i="1"/>
  <c r="EA31" i="1"/>
  <c r="FF31" i="1"/>
  <c r="GK31" i="1"/>
  <c r="EB31" i="1"/>
  <c r="FG31" i="1"/>
  <c r="GL31" i="1"/>
  <c r="EC31" i="1"/>
  <c r="FH31" i="1"/>
  <c r="GM31" i="1"/>
  <c r="ED31" i="1"/>
  <c r="FI31" i="1"/>
  <c r="GN31" i="1"/>
  <c r="EE31" i="1"/>
  <c r="FJ31" i="1"/>
  <c r="GO31" i="1"/>
  <c r="EF31" i="1"/>
  <c r="FK31" i="1"/>
  <c r="GP31" i="1"/>
  <c r="EG31" i="1"/>
  <c r="FL31" i="1"/>
  <c r="GQ31" i="1"/>
  <c r="EH31" i="1"/>
  <c r="FM31" i="1"/>
  <c r="GR31" i="1"/>
  <c r="EI31" i="1"/>
  <c r="FN31" i="1"/>
  <c r="GS31" i="1"/>
  <c r="EJ31" i="1"/>
  <c r="FO31" i="1"/>
  <c r="GT31" i="1"/>
  <c r="EK31" i="1"/>
  <c r="FP31" i="1"/>
  <c r="GU31" i="1"/>
  <c r="EL31" i="1"/>
  <c r="FQ31" i="1"/>
  <c r="GV31" i="1"/>
  <c r="EM31" i="1"/>
  <c r="FR31" i="1"/>
  <c r="GW31" i="1"/>
  <c r="EN31" i="1"/>
  <c r="FS31" i="1"/>
  <c r="GX31" i="1"/>
  <c r="EO31" i="1"/>
  <c r="FT31" i="1"/>
  <c r="GY31" i="1"/>
  <c r="EP31" i="1"/>
  <c r="FU31" i="1"/>
  <c r="GZ31" i="1"/>
  <c r="EQ31" i="1"/>
  <c r="FV31" i="1"/>
  <c r="HA31" i="1"/>
  <c r="ER31" i="1"/>
  <c r="FW31" i="1"/>
  <c r="HB31" i="1"/>
  <c r="ES31" i="1"/>
  <c r="FX31" i="1"/>
  <c r="HC31" i="1"/>
  <c r="ET31" i="1"/>
  <c r="FY31" i="1"/>
  <c r="HD31" i="1"/>
  <c r="EU31" i="1"/>
  <c r="FZ31" i="1"/>
  <c r="HE31" i="1"/>
  <c r="CL31" i="1"/>
  <c r="AB31" i="1"/>
  <c r="EV31" i="1"/>
  <c r="BG31" i="1"/>
  <c r="DQ31" i="1"/>
  <c r="GA31" i="1"/>
  <c r="HF31" i="1"/>
  <c r="BH31" i="1"/>
  <c r="AC31" i="1"/>
  <c r="DR31" i="1"/>
  <c r="CM31" i="1"/>
  <c r="EW31" i="1"/>
  <c r="GB31" i="1"/>
  <c r="HG31" i="1"/>
  <c r="BI31" i="1"/>
  <c r="AD31" i="1"/>
  <c r="DS31" i="1"/>
  <c r="CN31" i="1"/>
  <c r="EX31" i="1"/>
  <c r="GC31" i="1"/>
  <c r="HH31" i="1"/>
  <c r="BJ31" i="1"/>
  <c r="AE31" i="1"/>
  <c r="DT31" i="1"/>
  <c r="CO31" i="1"/>
  <c r="EY31" i="1"/>
  <c r="GD31" i="1"/>
  <c r="HI31" i="1"/>
  <c r="BK31" i="1"/>
  <c r="AF31" i="1"/>
  <c r="DU31" i="1"/>
  <c r="CP31" i="1"/>
  <c r="EZ31" i="1"/>
  <c r="GE31" i="1"/>
  <c r="HJ31" i="1"/>
  <c r="BL31" i="1"/>
  <c r="AG31" i="1"/>
  <c r="DV31" i="1"/>
  <c r="CQ31" i="1"/>
  <c r="FA31" i="1"/>
  <c r="GF31" i="1"/>
  <c r="HK31" i="1"/>
  <c r="DZ32" i="1"/>
  <c r="FE32" i="1"/>
  <c r="GJ32" i="1"/>
  <c r="EA32" i="1"/>
  <c r="FF32" i="1"/>
  <c r="GK32" i="1"/>
  <c r="EB32" i="1"/>
  <c r="FG32" i="1"/>
  <c r="GL32" i="1"/>
  <c r="EC32" i="1"/>
  <c r="FH32" i="1"/>
  <c r="GM32" i="1"/>
  <c r="ED32" i="1"/>
  <c r="FI32" i="1"/>
  <c r="GN32" i="1"/>
  <c r="EE32" i="1"/>
  <c r="FJ32" i="1"/>
  <c r="GO32" i="1"/>
  <c r="EF32" i="1"/>
  <c r="FK32" i="1"/>
  <c r="GP32" i="1"/>
  <c r="EG32" i="1"/>
  <c r="FL32" i="1"/>
  <c r="GQ32" i="1"/>
  <c r="EH32" i="1"/>
  <c r="FM32" i="1"/>
  <c r="GR32" i="1"/>
  <c r="EI32" i="1"/>
  <c r="FN32" i="1"/>
  <c r="GS32" i="1"/>
  <c r="EJ32" i="1"/>
  <c r="FO32" i="1"/>
  <c r="GT32" i="1"/>
  <c r="EK32" i="1"/>
  <c r="FP32" i="1"/>
  <c r="GU32" i="1"/>
  <c r="EL32" i="1"/>
  <c r="FQ32" i="1"/>
  <c r="GV32" i="1"/>
  <c r="EM32" i="1"/>
  <c r="FR32" i="1"/>
  <c r="GW32" i="1"/>
  <c r="EN32" i="1"/>
  <c r="FS32" i="1"/>
  <c r="GX32" i="1"/>
  <c r="EO32" i="1"/>
  <c r="FT32" i="1"/>
  <c r="GY32" i="1"/>
  <c r="EP32" i="1"/>
  <c r="FU32" i="1"/>
  <c r="GZ32" i="1"/>
  <c r="EQ32" i="1"/>
  <c r="FV32" i="1"/>
  <c r="HA32" i="1"/>
  <c r="ER32" i="1"/>
  <c r="FW32" i="1"/>
  <c r="HB32" i="1"/>
  <c r="ES32" i="1"/>
  <c r="FX32" i="1"/>
  <c r="HC32" i="1"/>
  <c r="ET32" i="1"/>
  <c r="FY32" i="1"/>
  <c r="HD32" i="1"/>
  <c r="EU32" i="1"/>
  <c r="FZ32" i="1"/>
  <c r="HE32" i="1"/>
  <c r="CL32" i="1"/>
  <c r="AB32" i="1"/>
  <c r="EV32" i="1"/>
  <c r="BG32" i="1"/>
  <c r="DQ32" i="1"/>
  <c r="GA32" i="1"/>
  <c r="HF32" i="1"/>
  <c r="BH32" i="1"/>
  <c r="AC32" i="1"/>
  <c r="DR32" i="1"/>
  <c r="CM32" i="1"/>
  <c r="EW32" i="1"/>
  <c r="GB32" i="1"/>
  <c r="HG32" i="1"/>
  <c r="BI32" i="1"/>
  <c r="AD32" i="1"/>
  <c r="DS32" i="1"/>
  <c r="CN32" i="1"/>
  <c r="EX32" i="1"/>
  <c r="GC32" i="1"/>
  <c r="HH32" i="1"/>
  <c r="BJ32" i="1"/>
  <c r="AE32" i="1"/>
  <c r="DT32" i="1"/>
  <c r="CO32" i="1"/>
  <c r="EY32" i="1"/>
  <c r="GD32" i="1"/>
  <c r="HI32" i="1"/>
  <c r="BK32" i="1"/>
  <c r="AF32" i="1"/>
  <c r="DU32" i="1"/>
  <c r="CP32" i="1"/>
  <c r="EZ32" i="1"/>
  <c r="GE32" i="1"/>
  <c r="HJ32" i="1"/>
  <c r="BL32" i="1"/>
  <c r="AG32" i="1"/>
  <c r="DV32" i="1"/>
  <c r="CQ32" i="1"/>
  <c r="FA32" i="1"/>
  <c r="GF32" i="1"/>
  <c r="HK32" i="1"/>
  <c r="DZ33" i="1"/>
  <c r="FE33" i="1"/>
  <c r="GJ33" i="1"/>
  <c r="EA33" i="1"/>
  <c r="FF33" i="1"/>
  <c r="GK33" i="1"/>
  <c r="EB33" i="1"/>
  <c r="FG33" i="1"/>
  <c r="GL33" i="1"/>
  <c r="EC33" i="1"/>
  <c r="FH33" i="1"/>
  <c r="GM33" i="1"/>
  <c r="ED33" i="1"/>
  <c r="FI33" i="1"/>
  <c r="GN33" i="1"/>
  <c r="EE33" i="1"/>
  <c r="FJ33" i="1"/>
  <c r="GO33" i="1"/>
  <c r="EF33" i="1"/>
  <c r="FK33" i="1"/>
  <c r="GP33" i="1"/>
  <c r="EG33" i="1"/>
  <c r="FL33" i="1"/>
  <c r="GQ33" i="1"/>
  <c r="EH33" i="1"/>
  <c r="FM33" i="1"/>
  <c r="GR33" i="1"/>
  <c r="EI33" i="1"/>
  <c r="FN33" i="1"/>
  <c r="GS33" i="1"/>
  <c r="EJ33" i="1"/>
  <c r="FO33" i="1"/>
  <c r="GT33" i="1"/>
  <c r="EK33" i="1"/>
  <c r="FP33" i="1"/>
  <c r="GU33" i="1"/>
  <c r="EL33" i="1"/>
  <c r="FQ33" i="1"/>
  <c r="GV33" i="1"/>
  <c r="EM33" i="1"/>
  <c r="FR33" i="1"/>
  <c r="GW33" i="1"/>
  <c r="EN33" i="1"/>
  <c r="FS33" i="1"/>
  <c r="GX33" i="1"/>
  <c r="EO33" i="1"/>
  <c r="FT33" i="1"/>
  <c r="GY33" i="1"/>
  <c r="EP33" i="1"/>
  <c r="FU33" i="1"/>
  <c r="GZ33" i="1"/>
  <c r="EQ33" i="1"/>
  <c r="FV33" i="1"/>
  <c r="HA33" i="1"/>
  <c r="ER33" i="1"/>
  <c r="FW33" i="1"/>
  <c r="HB33" i="1"/>
  <c r="ES33" i="1"/>
  <c r="FX33" i="1"/>
  <c r="HC33" i="1"/>
  <c r="ET33" i="1"/>
  <c r="FY33" i="1"/>
  <c r="HD33" i="1"/>
  <c r="EU33" i="1"/>
  <c r="FZ33" i="1"/>
  <c r="HE33" i="1"/>
  <c r="BG33" i="1"/>
  <c r="AB33" i="1"/>
  <c r="DQ33" i="1"/>
  <c r="CL33" i="1"/>
  <c r="EV33" i="1"/>
  <c r="GA33" i="1"/>
  <c r="HF33" i="1"/>
  <c r="BH33" i="1"/>
  <c r="AC33" i="1"/>
  <c r="DR33" i="1"/>
  <c r="CM33" i="1"/>
  <c r="EW33" i="1"/>
  <c r="GB33" i="1"/>
  <c r="HG33" i="1"/>
  <c r="BI33" i="1"/>
  <c r="AD33" i="1"/>
  <c r="DS33" i="1"/>
  <c r="CN33" i="1"/>
  <c r="EX33" i="1"/>
  <c r="GC33" i="1"/>
  <c r="HH33" i="1"/>
  <c r="BJ33" i="1"/>
  <c r="AE33" i="1"/>
  <c r="DT33" i="1"/>
  <c r="CO33" i="1"/>
  <c r="EY33" i="1"/>
  <c r="GD33" i="1"/>
  <c r="HI33" i="1"/>
  <c r="BK33" i="1"/>
  <c r="AF33" i="1"/>
  <c r="DU33" i="1"/>
  <c r="CP33" i="1"/>
  <c r="EZ33" i="1"/>
  <c r="GE33" i="1"/>
  <c r="HJ33" i="1"/>
  <c r="BL33" i="1"/>
  <c r="AG33" i="1"/>
  <c r="DV33" i="1"/>
  <c r="CQ33" i="1"/>
  <c r="FA33" i="1"/>
  <c r="GF33" i="1"/>
  <c r="HK33" i="1"/>
  <c r="DZ34" i="1"/>
  <c r="FE34" i="1"/>
  <c r="GJ34" i="1"/>
  <c r="EA34" i="1"/>
  <c r="FF34" i="1"/>
  <c r="GK34" i="1"/>
  <c r="EB34" i="1"/>
  <c r="FG34" i="1"/>
  <c r="GL34" i="1"/>
  <c r="EC34" i="1"/>
  <c r="FH34" i="1"/>
  <c r="GM34" i="1"/>
  <c r="ED34" i="1"/>
  <c r="FI34" i="1"/>
  <c r="GN34" i="1"/>
  <c r="EE34" i="1"/>
  <c r="FJ34" i="1"/>
  <c r="GO34" i="1"/>
  <c r="EF34" i="1"/>
  <c r="FK34" i="1"/>
  <c r="GP34" i="1"/>
  <c r="EG34" i="1"/>
  <c r="FL34" i="1"/>
  <c r="GQ34" i="1"/>
  <c r="EH34" i="1"/>
  <c r="FM34" i="1"/>
  <c r="GR34" i="1"/>
  <c r="EI34" i="1"/>
  <c r="FN34" i="1"/>
  <c r="GS34" i="1"/>
  <c r="EJ34" i="1"/>
  <c r="FO34" i="1"/>
  <c r="GT34" i="1"/>
  <c r="EK34" i="1"/>
  <c r="FP34" i="1"/>
  <c r="GU34" i="1"/>
  <c r="EL34" i="1"/>
  <c r="FQ34" i="1"/>
  <c r="GV34" i="1"/>
  <c r="EM34" i="1"/>
  <c r="FR34" i="1"/>
  <c r="GW34" i="1"/>
  <c r="EN34" i="1"/>
  <c r="FS34" i="1"/>
  <c r="GX34" i="1"/>
  <c r="EO34" i="1"/>
  <c r="FT34" i="1"/>
  <c r="GY34" i="1"/>
  <c r="EP34" i="1"/>
  <c r="FU34" i="1"/>
  <c r="GZ34" i="1"/>
  <c r="EQ34" i="1"/>
  <c r="FV34" i="1"/>
  <c r="HA34" i="1"/>
  <c r="ER34" i="1"/>
  <c r="FW34" i="1"/>
  <c r="HB34" i="1"/>
  <c r="ES34" i="1"/>
  <c r="FX34" i="1"/>
  <c r="HC34" i="1"/>
  <c r="ET34" i="1"/>
  <c r="FY34" i="1"/>
  <c r="HD34" i="1"/>
  <c r="EU34" i="1"/>
  <c r="FZ34" i="1"/>
  <c r="HE34" i="1"/>
  <c r="CL34" i="1"/>
  <c r="AB34" i="1"/>
  <c r="EV34" i="1"/>
  <c r="BG34" i="1"/>
  <c r="DQ34" i="1"/>
  <c r="GA34" i="1"/>
  <c r="HF34" i="1"/>
  <c r="BH34" i="1"/>
  <c r="AC34" i="1"/>
  <c r="DR34" i="1"/>
  <c r="CM34" i="1"/>
  <c r="EW34" i="1"/>
  <c r="GB34" i="1"/>
  <c r="HG34" i="1"/>
  <c r="BI34" i="1"/>
  <c r="AD34" i="1"/>
  <c r="DS34" i="1"/>
  <c r="CN34" i="1"/>
  <c r="EX34" i="1"/>
  <c r="GC34" i="1"/>
  <c r="HH34" i="1"/>
  <c r="BJ34" i="1"/>
  <c r="AE34" i="1"/>
  <c r="DT34" i="1"/>
  <c r="CO34" i="1"/>
  <c r="EY34" i="1"/>
  <c r="GD34" i="1"/>
  <c r="HI34" i="1"/>
  <c r="BK34" i="1"/>
  <c r="AF34" i="1"/>
  <c r="DU34" i="1"/>
  <c r="CP34" i="1"/>
  <c r="EZ34" i="1"/>
  <c r="GE34" i="1"/>
  <c r="HJ34" i="1"/>
  <c r="BL34" i="1"/>
  <c r="AG34" i="1"/>
  <c r="DV34" i="1"/>
  <c r="CQ34" i="1"/>
  <c r="FA34" i="1"/>
  <c r="GF34" i="1"/>
  <c r="HK34" i="1"/>
  <c r="DZ35" i="1"/>
  <c r="FE35" i="1"/>
  <c r="GJ35" i="1"/>
  <c r="EA35" i="1"/>
  <c r="FF35" i="1"/>
  <c r="GK35" i="1"/>
  <c r="EB35" i="1"/>
  <c r="FG35" i="1"/>
  <c r="GL35" i="1"/>
  <c r="EC35" i="1"/>
  <c r="FH35" i="1"/>
  <c r="GM35" i="1"/>
  <c r="ED35" i="1"/>
  <c r="FI35" i="1"/>
  <c r="GN35" i="1"/>
  <c r="EE35" i="1"/>
  <c r="FJ35" i="1"/>
  <c r="GO35" i="1"/>
  <c r="EF35" i="1"/>
  <c r="FK35" i="1"/>
  <c r="GP35" i="1"/>
  <c r="EG35" i="1"/>
  <c r="FL35" i="1"/>
  <c r="GQ35" i="1"/>
  <c r="EH35" i="1"/>
  <c r="FM35" i="1"/>
  <c r="GR35" i="1"/>
  <c r="EI35" i="1"/>
  <c r="FN35" i="1"/>
  <c r="GS35" i="1"/>
  <c r="EJ35" i="1"/>
  <c r="FO35" i="1"/>
  <c r="GT35" i="1"/>
  <c r="EK35" i="1"/>
  <c r="FP35" i="1"/>
  <c r="GU35" i="1"/>
  <c r="EL35" i="1"/>
  <c r="FQ35" i="1"/>
  <c r="GV35" i="1"/>
  <c r="EM35" i="1"/>
  <c r="FR35" i="1"/>
  <c r="GW35" i="1"/>
  <c r="EN35" i="1"/>
  <c r="FS35" i="1"/>
  <c r="GX35" i="1"/>
  <c r="EO35" i="1"/>
  <c r="FT35" i="1"/>
  <c r="GY35" i="1"/>
  <c r="EP35" i="1"/>
  <c r="FU35" i="1"/>
  <c r="GZ35" i="1"/>
  <c r="EQ35" i="1"/>
  <c r="FV35" i="1"/>
  <c r="HA35" i="1"/>
  <c r="ER35" i="1"/>
  <c r="FW35" i="1"/>
  <c r="HB35" i="1"/>
  <c r="ES35" i="1"/>
  <c r="FX35" i="1"/>
  <c r="HC35" i="1"/>
  <c r="ET35" i="1"/>
  <c r="FY35" i="1"/>
  <c r="HD35" i="1"/>
  <c r="EU35" i="1"/>
  <c r="FZ35" i="1"/>
  <c r="HE35" i="1"/>
  <c r="CL35" i="1"/>
  <c r="AB35" i="1"/>
  <c r="EV35" i="1"/>
  <c r="BG35" i="1"/>
  <c r="DQ35" i="1"/>
  <c r="GA35" i="1"/>
  <c r="HF35" i="1"/>
  <c r="BH35" i="1"/>
  <c r="AC35" i="1"/>
  <c r="DR35" i="1"/>
  <c r="CM35" i="1"/>
  <c r="EW35" i="1"/>
  <c r="GB35" i="1"/>
  <c r="HG35" i="1"/>
  <c r="BI35" i="1"/>
  <c r="AD35" i="1"/>
  <c r="DS35" i="1"/>
  <c r="CN35" i="1"/>
  <c r="EX35" i="1"/>
  <c r="GC35" i="1"/>
  <c r="HH35" i="1"/>
  <c r="BJ35" i="1"/>
  <c r="AE35" i="1"/>
  <c r="DT35" i="1"/>
  <c r="CO35" i="1"/>
  <c r="EY35" i="1"/>
  <c r="GD35" i="1"/>
  <c r="HI35" i="1"/>
  <c r="BK35" i="1"/>
  <c r="AF35" i="1"/>
  <c r="DU35" i="1"/>
  <c r="CP35" i="1"/>
  <c r="EZ35" i="1"/>
  <c r="GE35" i="1"/>
  <c r="HJ35" i="1"/>
  <c r="BL35" i="1"/>
  <c r="AG35" i="1"/>
  <c r="DV35" i="1"/>
  <c r="CQ35" i="1"/>
  <c r="FA35" i="1"/>
  <c r="GF35" i="1"/>
  <c r="HK35" i="1"/>
  <c r="DZ36" i="1"/>
  <c r="FE36" i="1"/>
  <c r="GJ36" i="1"/>
  <c r="EA36" i="1"/>
  <c r="FF36" i="1"/>
  <c r="GK36" i="1"/>
  <c r="EB36" i="1"/>
  <c r="FG36" i="1"/>
  <c r="GL36" i="1"/>
  <c r="EC36" i="1"/>
  <c r="FH36" i="1"/>
  <c r="GM36" i="1"/>
  <c r="ED36" i="1"/>
  <c r="FI36" i="1"/>
  <c r="GN36" i="1"/>
  <c r="EE36" i="1"/>
  <c r="FJ36" i="1"/>
  <c r="GO36" i="1"/>
  <c r="EF36" i="1"/>
  <c r="FK36" i="1"/>
  <c r="GP36" i="1"/>
  <c r="EG36" i="1"/>
  <c r="FL36" i="1"/>
  <c r="GQ36" i="1"/>
  <c r="EH36" i="1"/>
  <c r="FM36" i="1"/>
  <c r="GR36" i="1"/>
  <c r="EI36" i="1"/>
  <c r="FN36" i="1"/>
  <c r="GS36" i="1"/>
  <c r="EJ36" i="1"/>
  <c r="FO36" i="1"/>
  <c r="GT36" i="1"/>
  <c r="EK36" i="1"/>
  <c r="FP36" i="1"/>
  <c r="GU36" i="1"/>
  <c r="EL36" i="1"/>
  <c r="FQ36" i="1"/>
  <c r="GV36" i="1"/>
  <c r="EM36" i="1"/>
  <c r="FR36" i="1"/>
  <c r="GW36" i="1"/>
  <c r="EN36" i="1"/>
  <c r="FS36" i="1"/>
  <c r="GX36" i="1"/>
  <c r="EO36" i="1"/>
  <c r="FT36" i="1"/>
  <c r="GY36" i="1"/>
  <c r="EP36" i="1"/>
  <c r="FU36" i="1"/>
  <c r="GZ36" i="1"/>
  <c r="EQ36" i="1"/>
  <c r="FV36" i="1"/>
  <c r="HA36" i="1"/>
  <c r="ER36" i="1"/>
  <c r="FW36" i="1"/>
  <c r="HB36" i="1"/>
  <c r="ES36" i="1"/>
  <c r="FX36" i="1"/>
  <c r="HC36" i="1"/>
  <c r="ET36" i="1"/>
  <c r="FY36" i="1"/>
  <c r="HD36" i="1"/>
  <c r="EU36" i="1"/>
  <c r="FZ36" i="1"/>
  <c r="HE36" i="1"/>
  <c r="CL36" i="1"/>
  <c r="AB36" i="1"/>
  <c r="EV36" i="1"/>
  <c r="BG36" i="1"/>
  <c r="DQ36" i="1"/>
  <c r="GA36" i="1"/>
  <c r="HF36" i="1"/>
  <c r="BH36" i="1"/>
  <c r="AC36" i="1"/>
  <c r="DR36" i="1"/>
  <c r="CM36" i="1"/>
  <c r="EW36" i="1"/>
  <c r="GB36" i="1"/>
  <c r="HG36" i="1"/>
  <c r="BI36" i="1"/>
  <c r="AD36" i="1"/>
  <c r="DS36" i="1"/>
  <c r="CN36" i="1"/>
  <c r="EX36" i="1"/>
  <c r="GC36" i="1"/>
  <c r="HH36" i="1"/>
  <c r="BJ36" i="1"/>
  <c r="AE36" i="1"/>
  <c r="DT36" i="1"/>
  <c r="CO36" i="1"/>
  <c r="EY36" i="1"/>
  <c r="GD36" i="1"/>
  <c r="HI36" i="1"/>
  <c r="BK36" i="1"/>
  <c r="AF36" i="1"/>
  <c r="DU36" i="1"/>
  <c r="CP36" i="1"/>
  <c r="EZ36" i="1"/>
  <c r="GE36" i="1"/>
  <c r="HJ36" i="1"/>
  <c r="BL36" i="1"/>
  <c r="AG36" i="1"/>
  <c r="DV36" i="1"/>
  <c r="CQ36" i="1"/>
  <c r="FA36" i="1"/>
  <c r="GF36" i="1"/>
  <c r="HK36" i="1"/>
  <c r="DZ37" i="1"/>
  <c r="FE37" i="1"/>
  <c r="GJ37" i="1"/>
  <c r="EA37" i="1"/>
  <c r="FF37" i="1"/>
  <c r="GK37" i="1"/>
  <c r="EB37" i="1"/>
  <c r="FG37" i="1"/>
  <c r="GL37" i="1"/>
  <c r="EC37" i="1"/>
  <c r="FH37" i="1"/>
  <c r="GM37" i="1"/>
  <c r="ED37" i="1"/>
  <c r="FI37" i="1"/>
  <c r="GN37" i="1"/>
  <c r="EE37" i="1"/>
  <c r="FJ37" i="1"/>
  <c r="GO37" i="1"/>
  <c r="EF37" i="1"/>
  <c r="FK37" i="1"/>
  <c r="GP37" i="1"/>
  <c r="EG37" i="1"/>
  <c r="FL37" i="1"/>
  <c r="GQ37" i="1"/>
  <c r="EH37" i="1"/>
  <c r="FM37" i="1"/>
  <c r="GR37" i="1"/>
  <c r="EI37" i="1"/>
  <c r="FN37" i="1"/>
  <c r="GS37" i="1"/>
  <c r="EJ37" i="1"/>
  <c r="FO37" i="1"/>
  <c r="GT37" i="1"/>
  <c r="EK37" i="1"/>
  <c r="FP37" i="1"/>
  <c r="GU37" i="1"/>
  <c r="EL37" i="1"/>
  <c r="FQ37" i="1"/>
  <c r="GV37" i="1"/>
  <c r="EM37" i="1"/>
  <c r="FR37" i="1"/>
  <c r="GW37" i="1"/>
  <c r="EN37" i="1"/>
  <c r="FS37" i="1"/>
  <c r="GX37" i="1"/>
  <c r="EO37" i="1"/>
  <c r="FT37" i="1"/>
  <c r="GY37" i="1"/>
  <c r="EP37" i="1"/>
  <c r="FU37" i="1"/>
  <c r="GZ37" i="1"/>
  <c r="EQ37" i="1"/>
  <c r="FV37" i="1"/>
  <c r="HA37" i="1"/>
  <c r="ER37" i="1"/>
  <c r="FW37" i="1"/>
  <c r="HB37" i="1"/>
  <c r="ES37" i="1"/>
  <c r="FX37" i="1"/>
  <c r="HC37" i="1"/>
  <c r="ET37" i="1"/>
  <c r="FY37" i="1"/>
  <c r="HD37" i="1"/>
  <c r="EU37" i="1"/>
  <c r="FZ37" i="1"/>
  <c r="HE37" i="1"/>
  <c r="CL37" i="1"/>
  <c r="AB37" i="1"/>
  <c r="EV37" i="1"/>
  <c r="BG37" i="1"/>
  <c r="DQ37" i="1"/>
  <c r="GA37" i="1"/>
  <c r="HF37" i="1"/>
  <c r="BH37" i="1"/>
  <c r="AC37" i="1"/>
  <c r="DR37" i="1"/>
  <c r="CM37" i="1"/>
  <c r="EW37" i="1"/>
  <c r="GB37" i="1"/>
  <c r="HG37" i="1"/>
  <c r="BI37" i="1"/>
  <c r="AD37" i="1"/>
  <c r="DS37" i="1"/>
  <c r="CN37" i="1"/>
  <c r="EX37" i="1"/>
  <c r="GC37" i="1"/>
  <c r="HH37" i="1"/>
  <c r="BJ37" i="1"/>
  <c r="AE37" i="1"/>
  <c r="DT37" i="1"/>
  <c r="CO37" i="1"/>
  <c r="EY37" i="1"/>
  <c r="GD37" i="1"/>
  <c r="HI37" i="1"/>
  <c r="BK37" i="1"/>
  <c r="AF37" i="1"/>
  <c r="DU37" i="1"/>
  <c r="CP37" i="1"/>
  <c r="EZ37" i="1"/>
  <c r="GE37" i="1"/>
  <c r="HJ37" i="1"/>
  <c r="BL37" i="1"/>
  <c r="AG37" i="1"/>
  <c r="DV37" i="1"/>
  <c r="CQ37" i="1"/>
  <c r="FA37" i="1"/>
  <c r="GF37" i="1"/>
  <c r="HK37" i="1"/>
  <c r="DZ38" i="1"/>
  <c r="FE38" i="1"/>
  <c r="GJ38" i="1"/>
  <c r="EA38" i="1"/>
  <c r="FF38" i="1"/>
  <c r="GK38" i="1"/>
  <c r="EB38" i="1"/>
  <c r="FG38" i="1"/>
  <c r="GL38" i="1"/>
  <c r="EC38" i="1"/>
  <c r="FH38" i="1"/>
  <c r="GM38" i="1"/>
  <c r="ED38" i="1"/>
  <c r="FI38" i="1"/>
  <c r="GN38" i="1"/>
  <c r="EE38" i="1"/>
  <c r="FJ38" i="1"/>
  <c r="GO38" i="1"/>
  <c r="EF38" i="1"/>
  <c r="FK38" i="1"/>
  <c r="GP38" i="1"/>
  <c r="EG38" i="1"/>
  <c r="FL38" i="1"/>
  <c r="GQ38" i="1"/>
  <c r="EH38" i="1"/>
  <c r="FM38" i="1"/>
  <c r="GR38" i="1"/>
  <c r="EI38" i="1"/>
  <c r="FN38" i="1"/>
  <c r="GS38" i="1"/>
  <c r="EJ38" i="1"/>
  <c r="FO38" i="1"/>
  <c r="GT38" i="1"/>
  <c r="EK38" i="1"/>
  <c r="FP38" i="1"/>
  <c r="GU38" i="1"/>
  <c r="EL38" i="1"/>
  <c r="FQ38" i="1"/>
  <c r="GV38" i="1"/>
  <c r="EM38" i="1"/>
  <c r="FR38" i="1"/>
  <c r="GW38" i="1"/>
  <c r="EN38" i="1"/>
  <c r="FS38" i="1"/>
  <c r="GX38" i="1"/>
  <c r="EO38" i="1"/>
  <c r="FT38" i="1"/>
  <c r="GY38" i="1"/>
  <c r="EP38" i="1"/>
  <c r="FU38" i="1"/>
  <c r="GZ38" i="1"/>
  <c r="EQ38" i="1"/>
  <c r="FV38" i="1"/>
  <c r="HA38" i="1"/>
  <c r="ER38" i="1"/>
  <c r="FW38" i="1"/>
  <c r="HB38" i="1"/>
  <c r="ES38" i="1"/>
  <c r="FX38" i="1"/>
  <c r="HC38" i="1"/>
  <c r="ET38" i="1"/>
  <c r="FY38" i="1"/>
  <c r="HD38" i="1"/>
  <c r="EU38" i="1"/>
  <c r="FZ38" i="1"/>
  <c r="HE38" i="1"/>
  <c r="CL38" i="1"/>
  <c r="AB38" i="1"/>
  <c r="EV38" i="1"/>
  <c r="BG38" i="1"/>
  <c r="DQ38" i="1"/>
  <c r="GA38" i="1"/>
  <c r="HF38" i="1"/>
  <c r="BH38" i="1"/>
  <c r="AC38" i="1"/>
  <c r="DR38" i="1"/>
  <c r="CM38" i="1"/>
  <c r="EW38" i="1"/>
  <c r="GB38" i="1"/>
  <c r="HG38" i="1"/>
  <c r="BI38" i="1"/>
  <c r="AD38" i="1"/>
  <c r="DS38" i="1"/>
  <c r="CN38" i="1"/>
  <c r="EX38" i="1"/>
  <c r="GC38" i="1"/>
  <c r="HH38" i="1"/>
  <c r="BJ38" i="1"/>
  <c r="AE38" i="1"/>
  <c r="DT38" i="1"/>
  <c r="CO38" i="1"/>
  <c r="EY38" i="1"/>
  <c r="GD38" i="1"/>
  <c r="HI38" i="1"/>
  <c r="BK38" i="1"/>
  <c r="AF38" i="1"/>
  <c r="DU38" i="1"/>
  <c r="CP38" i="1"/>
  <c r="EZ38" i="1"/>
  <c r="GE38" i="1"/>
  <c r="HJ38" i="1"/>
  <c r="BL38" i="1"/>
  <c r="AG38" i="1"/>
  <c r="DV38" i="1"/>
  <c r="CQ38" i="1"/>
  <c r="FA38" i="1"/>
  <c r="GF38" i="1"/>
  <c r="HK38" i="1"/>
  <c r="DZ39" i="1"/>
  <c r="FE39" i="1"/>
  <c r="GJ39" i="1"/>
  <c r="EA39" i="1"/>
  <c r="FF39" i="1"/>
  <c r="GK39" i="1"/>
  <c r="EB39" i="1"/>
  <c r="FG39" i="1"/>
  <c r="GL39" i="1"/>
  <c r="EC39" i="1"/>
  <c r="FH39" i="1"/>
  <c r="GM39" i="1"/>
  <c r="ED39" i="1"/>
  <c r="FI39" i="1"/>
  <c r="GN39" i="1"/>
  <c r="EE39" i="1"/>
  <c r="FJ39" i="1"/>
  <c r="GO39" i="1"/>
  <c r="EF39" i="1"/>
  <c r="FK39" i="1"/>
  <c r="GP39" i="1"/>
  <c r="EG39" i="1"/>
  <c r="FL39" i="1"/>
  <c r="GQ39" i="1"/>
  <c r="EH39" i="1"/>
  <c r="FM39" i="1"/>
  <c r="GR39" i="1"/>
  <c r="EI39" i="1"/>
  <c r="FN39" i="1"/>
  <c r="GS39" i="1"/>
  <c r="EJ39" i="1"/>
  <c r="FO39" i="1"/>
  <c r="GT39" i="1"/>
  <c r="EK39" i="1"/>
  <c r="FP39" i="1"/>
  <c r="GU39" i="1"/>
  <c r="EL39" i="1"/>
  <c r="FQ39" i="1"/>
  <c r="GV39" i="1"/>
  <c r="EM39" i="1"/>
  <c r="FR39" i="1"/>
  <c r="GW39" i="1"/>
  <c r="EN39" i="1"/>
  <c r="FS39" i="1"/>
  <c r="GX39" i="1"/>
  <c r="EO39" i="1"/>
  <c r="FT39" i="1"/>
  <c r="GY39" i="1"/>
  <c r="EP39" i="1"/>
  <c r="FU39" i="1"/>
  <c r="GZ39" i="1"/>
  <c r="EQ39" i="1"/>
  <c r="FV39" i="1"/>
  <c r="HA39" i="1"/>
  <c r="ER39" i="1"/>
  <c r="FW39" i="1"/>
  <c r="HB39" i="1"/>
  <c r="ES39" i="1"/>
  <c r="FX39" i="1"/>
  <c r="HC39" i="1"/>
  <c r="ET39" i="1"/>
  <c r="FY39" i="1"/>
  <c r="HD39" i="1"/>
  <c r="EU39" i="1"/>
  <c r="FZ39" i="1"/>
  <c r="HE39" i="1"/>
  <c r="CL39" i="1"/>
  <c r="AB39" i="1"/>
  <c r="EV39" i="1"/>
  <c r="BG39" i="1"/>
  <c r="DQ39" i="1"/>
  <c r="GA39" i="1"/>
  <c r="HF39" i="1"/>
  <c r="BH39" i="1"/>
  <c r="AC39" i="1"/>
  <c r="DR39" i="1"/>
  <c r="CM39" i="1"/>
  <c r="EW39" i="1"/>
  <c r="GB39" i="1"/>
  <c r="HG39" i="1"/>
  <c r="BI39" i="1"/>
  <c r="AD39" i="1"/>
  <c r="DS39" i="1"/>
  <c r="CN39" i="1"/>
  <c r="EX39" i="1"/>
  <c r="GC39" i="1"/>
  <c r="HH39" i="1"/>
  <c r="BJ39" i="1"/>
  <c r="AE39" i="1"/>
  <c r="DT39" i="1"/>
  <c r="CO39" i="1"/>
  <c r="EY39" i="1"/>
  <c r="GD39" i="1"/>
  <c r="HI39" i="1"/>
  <c r="BK39" i="1"/>
  <c r="AF39" i="1"/>
  <c r="DU39" i="1"/>
  <c r="CP39" i="1"/>
  <c r="EZ39" i="1"/>
  <c r="GE39" i="1"/>
  <c r="HJ39" i="1"/>
  <c r="BL39" i="1"/>
  <c r="AG39" i="1"/>
  <c r="DV39" i="1"/>
  <c r="CQ39" i="1"/>
  <c r="FA39" i="1"/>
  <c r="GF39" i="1"/>
  <c r="HK39" i="1"/>
  <c r="DZ40" i="1"/>
  <c r="FE40" i="1"/>
  <c r="GJ40" i="1"/>
  <c r="EA40" i="1"/>
  <c r="FF40" i="1"/>
  <c r="GK40" i="1"/>
  <c r="EB40" i="1"/>
  <c r="FG40" i="1"/>
  <c r="GL40" i="1"/>
  <c r="EC40" i="1"/>
  <c r="FH40" i="1"/>
  <c r="GM40" i="1"/>
  <c r="ED40" i="1"/>
  <c r="FI40" i="1"/>
  <c r="GN40" i="1"/>
  <c r="EE40" i="1"/>
  <c r="FJ40" i="1"/>
  <c r="GO40" i="1"/>
  <c r="EF40" i="1"/>
  <c r="FK40" i="1"/>
  <c r="GP40" i="1"/>
  <c r="EG40" i="1"/>
  <c r="FL40" i="1"/>
  <c r="GQ40" i="1"/>
  <c r="EH40" i="1"/>
  <c r="FM40" i="1"/>
  <c r="GR40" i="1"/>
  <c r="EI40" i="1"/>
  <c r="FN40" i="1"/>
  <c r="GS40" i="1"/>
  <c r="EJ40" i="1"/>
  <c r="FO40" i="1"/>
  <c r="GT40" i="1"/>
  <c r="EK40" i="1"/>
  <c r="FP40" i="1"/>
  <c r="GU40" i="1"/>
  <c r="EL40" i="1"/>
  <c r="FQ40" i="1"/>
  <c r="GV40" i="1"/>
  <c r="EM40" i="1"/>
  <c r="FR40" i="1"/>
  <c r="GW40" i="1"/>
  <c r="EN40" i="1"/>
  <c r="FS40" i="1"/>
  <c r="GX40" i="1"/>
  <c r="EO40" i="1"/>
  <c r="FT40" i="1"/>
  <c r="GY40" i="1"/>
  <c r="EP40" i="1"/>
  <c r="FU40" i="1"/>
  <c r="GZ40" i="1"/>
  <c r="EQ40" i="1"/>
  <c r="FV40" i="1"/>
  <c r="HA40" i="1"/>
  <c r="ER40" i="1"/>
  <c r="FW40" i="1"/>
  <c r="HB40" i="1"/>
  <c r="ES40" i="1"/>
  <c r="FX40" i="1"/>
  <c r="HC40" i="1"/>
  <c r="ET40" i="1"/>
  <c r="FY40" i="1"/>
  <c r="HD40" i="1"/>
  <c r="EU40" i="1"/>
  <c r="FZ40" i="1"/>
  <c r="HE40" i="1"/>
  <c r="BG40" i="1"/>
  <c r="AB40" i="1"/>
  <c r="DQ40" i="1"/>
  <c r="CL40" i="1"/>
  <c r="EV40" i="1"/>
  <c r="GA40" i="1"/>
  <c r="HF40" i="1"/>
  <c r="BH40" i="1"/>
  <c r="AC40" i="1"/>
  <c r="DR40" i="1"/>
  <c r="CM40" i="1"/>
  <c r="EW40" i="1"/>
  <c r="GB40" i="1"/>
  <c r="HG40" i="1"/>
  <c r="BI40" i="1"/>
  <c r="AD40" i="1"/>
  <c r="DS40" i="1"/>
  <c r="CN40" i="1"/>
  <c r="EX40" i="1"/>
  <c r="GC40" i="1"/>
  <c r="HH40" i="1"/>
  <c r="BJ40" i="1"/>
  <c r="AE40" i="1"/>
  <c r="DT40" i="1"/>
  <c r="CO40" i="1"/>
  <c r="EY40" i="1"/>
  <c r="GD40" i="1"/>
  <c r="HI40" i="1"/>
  <c r="BK40" i="1"/>
  <c r="AF40" i="1"/>
  <c r="DU40" i="1"/>
  <c r="CP40" i="1"/>
  <c r="EZ40" i="1"/>
  <c r="GE40" i="1"/>
  <c r="HJ40" i="1"/>
  <c r="BL40" i="1"/>
  <c r="AG40" i="1"/>
  <c r="DV40" i="1"/>
  <c r="CQ40" i="1"/>
  <c r="FA40" i="1"/>
  <c r="GF40" i="1"/>
  <c r="HK40" i="1"/>
  <c r="DZ41" i="1"/>
  <c r="FE41" i="1"/>
  <c r="GJ41" i="1"/>
  <c r="EA41" i="1"/>
  <c r="FF41" i="1"/>
  <c r="GK41" i="1"/>
  <c r="EB41" i="1"/>
  <c r="FG41" i="1"/>
  <c r="GL41" i="1"/>
  <c r="EC41" i="1"/>
  <c r="FH41" i="1"/>
  <c r="GM41" i="1"/>
  <c r="ED41" i="1"/>
  <c r="FI41" i="1"/>
  <c r="GN41" i="1"/>
  <c r="EE41" i="1"/>
  <c r="FJ41" i="1"/>
  <c r="GO41" i="1"/>
  <c r="EF41" i="1"/>
  <c r="FK41" i="1"/>
  <c r="GP41" i="1"/>
  <c r="EG41" i="1"/>
  <c r="FL41" i="1"/>
  <c r="GQ41" i="1"/>
  <c r="EH41" i="1"/>
  <c r="FM41" i="1"/>
  <c r="GR41" i="1"/>
  <c r="EI41" i="1"/>
  <c r="FN41" i="1"/>
  <c r="GS41" i="1"/>
  <c r="EJ41" i="1"/>
  <c r="FO41" i="1"/>
  <c r="GT41" i="1"/>
  <c r="EK41" i="1"/>
  <c r="FP41" i="1"/>
  <c r="GU41" i="1"/>
  <c r="EL41" i="1"/>
  <c r="FQ41" i="1"/>
  <c r="GV41" i="1"/>
  <c r="EM41" i="1"/>
  <c r="FR41" i="1"/>
  <c r="GW41" i="1"/>
  <c r="EN41" i="1"/>
  <c r="FS41" i="1"/>
  <c r="GX41" i="1"/>
  <c r="EO41" i="1"/>
  <c r="FT41" i="1"/>
  <c r="GY41" i="1"/>
  <c r="EP41" i="1"/>
  <c r="FU41" i="1"/>
  <c r="GZ41" i="1"/>
  <c r="EQ41" i="1"/>
  <c r="FV41" i="1"/>
  <c r="HA41" i="1"/>
  <c r="ER41" i="1"/>
  <c r="FW41" i="1"/>
  <c r="HB41" i="1"/>
  <c r="ES41" i="1"/>
  <c r="FX41" i="1"/>
  <c r="HC41" i="1"/>
  <c r="ET41" i="1"/>
  <c r="FY41" i="1"/>
  <c r="HD41" i="1"/>
  <c r="EU41" i="1"/>
  <c r="FZ41" i="1"/>
  <c r="HE41" i="1"/>
  <c r="CL41" i="1"/>
  <c r="AB41" i="1"/>
  <c r="EV41" i="1"/>
  <c r="BG41" i="1"/>
  <c r="DQ41" i="1"/>
  <c r="GA41" i="1"/>
  <c r="HF41" i="1"/>
  <c r="BH41" i="1"/>
  <c r="AC41" i="1"/>
  <c r="DR41" i="1"/>
  <c r="CM41" i="1"/>
  <c r="EW41" i="1"/>
  <c r="GB41" i="1"/>
  <c r="HG41" i="1"/>
  <c r="BI41" i="1"/>
  <c r="AD41" i="1"/>
  <c r="DS41" i="1"/>
  <c r="CN41" i="1"/>
  <c r="EX41" i="1"/>
  <c r="GC41" i="1"/>
  <c r="HH41" i="1"/>
  <c r="BJ41" i="1"/>
  <c r="AE41" i="1"/>
  <c r="DT41" i="1"/>
  <c r="CO41" i="1"/>
  <c r="EY41" i="1"/>
  <c r="GD41" i="1"/>
  <c r="HI41" i="1"/>
  <c r="BK41" i="1"/>
  <c r="AF41" i="1"/>
  <c r="DU41" i="1"/>
  <c r="CP41" i="1"/>
  <c r="EZ41" i="1"/>
  <c r="GE41" i="1"/>
  <c r="HJ41" i="1"/>
  <c r="BL41" i="1"/>
  <c r="AG41" i="1"/>
  <c r="DV41" i="1"/>
  <c r="CQ41" i="1"/>
  <c r="FA41" i="1"/>
  <c r="GF41" i="1"/>
  <c r="HK41" i="1"/>
  <c r="DZ42" i="1"/>
  <c r="FE42" i="1"/>
  <c r="GJ42" i="1"/>
  <c r="EA42" i="1"/>
  <c r="FF42" i="1"/>
  <c r="GK42" i="1"/>
  <c r="EB42" i="1"/>
  <c r="FG42" i="1"/>
  <c r="GL42" i="1"/>
  <c r="EC42" i="1"/>
  <c r="FH42" i="1"/>
  <c r="GM42" i="1"/>
  <c r="ED42" i="1"/>
  <c r="FI42" i="1"/>
  <c r="GN42" i="1"/>
  <c r="EE42" i="1"/>
  <c r="FJ42" i="1"/>
  <c r="GO42" i="1"/>
  <c r="EF42" i="1"/>
  <c r="FK42" i="1"/>
  <c r="GP42" i="1"/>
  <c r="EG42" i="1"/>
  <c r="FL42" i="1"/>
  <c r="GQ42" i="1"/>
  <c r="EH42" i="1"/>
  <c r="FM42" i="1"/>
  <c r="GR42" i="1"/>
  <c r="EI42" i="1"/>
  <c r="FN42" i="1"/>
  <c r="GS42" i="1"/>
  <c r="EJ42" i="1"/>
  <c r="FO42" i="1"/>
  <c r="GT42" i="1"/>
  <c r="EK42" i="1"/>
  <c r="FP42" i="1"/>
  <c r="GU42" i="1"/>
  <c r="EL42" i="1"/>
  <c r="FQ42" i="1"/>
  <c r="GV42" i="1"/>
  <c r="EM42" i="1"/>
  <c r="FR42" i="1"/>
  <c r="GW42" i="1"/>
  <c r="EN42" i="1"/>
  <c r="FS42" i="1"/>
  <c r="GX42" i="1"/>
  <c r="EO42" i="1"/>
  <c r="FT42" i="1"/>
  <c r="GY42" i="1"/>
  <c r="EP42" i="1"/>
  <c r="FU42" i="1"/>
  <c r="GZ42" i="1"/>
  <c r="EQ42" i="1"/>
  <c r="FV42" i="1"/>
  <c r="HA42" i="1"/>
  <c r="ER42" i="1"/>
  <c r="FW42" i="1"/>
  <c r="HB42" i="1"/>
  <c r="ES42" i="1"/>
  <c r="FX42" i="1"/>
  <c r="HC42" i="1"/>
  <c r="ET42" i="1"/>
  <c r="FY42" i="1"/>
  <c r="HD42" i="1"/>
  <c r="EU42" i="1"/>
  <c r="FZ42" i="1"/>
  <c r="HE42" i="1"/>
  <c r="CL42" i="1"/>
  <c r="AB42" i="1"/>
  <c r="EV42" i="1"/>
  <c r="BG42" i="1"/>
  <c r="DQ42" i="1"/>
  <c r="GA42" i="1"/>
  <c r="HF42" i="1"/>
  <c r="BH42" i="1"/>
  <c r="AC42" i="1"/>
  <c r="DR42" i="1"/>
  <c r="CM42" i="1"/>
  <c r="EW42" i="1"/>
  <c r="GB42" i="1"/>
  <c r="HG42" i="1"/>
  <c r="BI42" i="1"/>
  <c r="AD42" i="1"/>
  <c r="DS42" i="1"/>
  <c r="CN42" i="1"/>
  <c r="EX42" i="1"/>
  <c r="GC42" i="1"/>
  <c r="HH42" i="1"/>
  <c r="BJ42" i="1"/>
  <c r="AE42" i="1"/>
  <c r="DT42" i="1"/>
  <c r="CO42" i="1"/>
  <c r="EY42" i="1"/>
  <c r="GD42" i="1"/>
  <c r="HI42" i="1"/>
  <c r="BK42" i="1"/>
  <c r="AF42" i="1"/>
  <c r="DU42" i="1"/>
  <c r="CP42" i="1"/>
  <c r="EZ42" i="1"/>
  <c r="GE42" i="1"/>
  <c r="HJ42" i="1"/>
  <c r="BL42" i="1"/>
  <c r="AG42" i="1"/>
  <c r="DV42" i="1"/>
  <c r="CQ42" i="1"/>
  <c r="FA42" i="1"/>
  <c r="GF42" i="1"/>
  <c r="HK42" i="1"/>
  <c r="DZ43" i="1"/>
  <c r="FE43" i="1"/>
  <c r="GJ43" i="1"/>
  <c r="EA43" i="1"/>
  <c r="FF43" i="1"/>
  <c r="GK43" i="1"/>
  <c r="EB43" i="1"/>
  <c r="FG43" i="1"/>
  <c r="GL43" i="1"/>
  <c r="EC43" i="1"/>
  <c r="FH43" i="1"/>
  <c r="GM43" i="1"/>
  <c r="ED43" i="1"/>
  <c r="FI43" i="1"/>
  <c r="GN43" i="1"/>
  <c r="EE43" i="1"/>
  <c r="FJ43" i="1"/>
  <c r="GO43" i="1"/>
  <c r="EF43" i="1"/>
  <c r="FK43" i="1"/>
  <c r="GP43" i="1"/>
  <c r="EG43" i="1"/>
  <c r="FL43" i="1"/>
  <c r="GQ43" i="1"/>
  <c r="EH43" i="1"/>
  <c r="FM43" i="1"/>
  <c r="GR43" i="1"/>
  <c r="EI43" i="1"/>
  <c r="FN43" i="1"/>
  <c r="GS43" i="1"/>
  <c r="EJ43" i="1"/>
  <c r="FO43" i="1"/>
  <c r="GT43" i="1"/>
  <c r="EK43" i="1"/>
  <c r="FP43" i="1"/>
  <c r="GU43" i="1"/>
  <c r="EL43" i="1"/>
  <c r="FQ43" i="1"/>
  <c r="GV43" i="1"/>
  <c r="EM43" i="1"/>
  <c r="FR43" i="1"/>
  <c r="GW43" i="1"/>
  <c r="EN43" i="1"/>
  <c r="FS43" i="1"/>
  <c r="GX43" i="1"/>
  <c r="EO43" i="1"/>
  <c r="FT43" i="1"/>
  <c r="GY43" i="1"/>
  <c r="EP43" i="1"/>
  <c r="FU43" i="1"/>
  <c r="GZ43" i="1"/>
  <c r="EQ43" i="1"/>
  <c r="FV43" i="1"/>
  <c r="HA43" i="1"/>
  <c r="ER43" i="1"/>
  <c r="FW43" i="1"/>
  <c r="HB43" i="1"/>
  <c r="ES43" i="1"/>
  <c r="FX43" i="1"/>
  <c r="HC43" i="1"/>
  <c r="ET43" i="1"/>
  <c r="FY43" i="1"/>
  <c r="HD43" i="1"/>
  <c r="EU43" i="1"/>
  <c r="FZ43" i="1"/>
  <c r="HE43" i="1"/>
  <c r="CL43" i="1"/>
  <c r="AB43" i="1"/>
  <c r="EV43" i="1"/>
  <c r="BG43" i="1"/>
  <c r="DQ43" i="1"/>
  <c r="GA43" i="1"/>
  <c r="HF43" i="1"/>
  <c r="BH43" i="1"/>
  <c r="AC43" i="1"/>
  <c r="DR43" i="1"/>
  <c r="CM43" i="1"/>
  <c r="EW43" i="1"/>
  <c r="GB43" i="1"/>
  <c r="HG43" i="1"/>
  <c r="BI43" i="1"/>
  <c r="AD43" i="1"/>
  <c r="DS43" i="1"/>
  <c r="CN43" i="1"/>
  <c r="EX43" i="1"/>
  <c r="GC43" i="1"/>
  <c r="HH43" i="1"/>
  <c r="BJ43" i="1"/>
  <c r="AE43" i="1"/>
  <c r="DT43" i="1"/>
  <c r="CO43" i="1"/>
  <c r="EY43" i="1"/>
  <c r="GD43" i="1"/>
  <c r="HI43" i="1"/>
  <c r="BK43" i="1"/>
  <c r="AF43" i="1"/>
  <c r="DU43" i="1"/>
  <c r="CP43" i="1"/>
  <c r="EZ43" i="1"/>
  <c r="GE43" i="1"/>
  <c r="HJ43" i="1"/>
  <c r="BL43" i="1"/>
  <c r="AG43" i="1"/>
  <c r="DV43" i="1"/>
  <c r="CQ43" i="1"/>
  <c r="FA43" i="1"/>
  <c r="GF43" i="1"/>
  <c r="HK43" i="1"/>
  <c r="DZ44" i="1"/>
  <c r="FE44" i="1"/>
  <c r="GJ44" i="1"/>
  <c r="EA44" i="1"/>
  <c r="FF44" i="1"/>
  <c r="GK44" i="1"/>
  <c r="EB44" i="1"/>
  <c r="FG44" i="1"/>
  <c r="GL44" i="1"/>
  <c r="EC44" i="1"/>
  <c r="FH44" i="1"/>
  <c r="GM44" i="1"/>
  <c r="ED44" i="1"/>
  <c r="FI44" i="1"/>
  <c r="GN44" i="1"/>
  <c r="EE44" i="1"/>
  <c r="FJ44" i="1"/>
  <c r="GO44" i="1"/>
  <c r="EF44" i="1"/>
  <c r="FK44" i="1"/>
  <c r="GP44" i="1"/>
  <c r="EG44" i="1"/>
  <c r="FL44" i="1"/>
  <c r="GQ44" i="1"/>
  <c r="EH44" i="1"/>
  <c r="FM44" i="1"/>
  <c r="GR44" i="1"/>
  <c r="EI44" i="1"/>
  <c r="FN44" i="1"/>
  <c r="GS44" i="1"/>
  <c r="EJ44" i="1"/>
  <c r="FO44" i="1"/>
  <c r="GT44" i="1"/>
  <c r="EK44" i="1"/>
  <c r="FP44" i="1"/>
  <c r="GU44" i="1"/>
  <c r="EL44" i="1"/>
  <c r="FQ44" i="1"/>
  <c r="GV44" i="1"/>
  <c r="EM44" i="1"/>
  <c r="FR44" i="1"/>
  <c r="GW44" i="1"/>
  <c r="EN44" i="1"/>
  <c r="FS44" i="1"/>
  <c r="GX44" i="1"/>
  <c r="EO44" i="1"/>
  <c r="FT44" i="1"/>
  <c r="GY44" i="1"/>
  <c r="EP44" i="1"/>
  <c r="FU44" i="1"/>
  <c r="GZ44" i="1"/>
  <c r="EQ44" i="1"/>
  <c r="FV44" i="1"/>
  <c r="HA44" i="1"/>
  <c r="ER44" i="1"/>
  <c r="FW44" i="1"/>
  <c r="HB44" i="1"/>
  <c r="ES44" i="1"/>
  <c r="FX44" i="1"/>
  <c r="HC44" i="1"/>
  <c r="ET44" i="1"/>
  <c r="FY44" i="1"/>
  <c r="HD44" i="1"/>
  <c r="EU44" i="1"/>
  <c r="FZ44" i="1"/>
  <c r="HE44" i="1"/>
  <c r="CL44" i="1"/>
  <c r="AB44" i="1"/>
  <c r="EV44" i="1"/>
  <c r="BG44" i="1"/>
  <c r="DQ44" i="1"/>
  <c r="GA44" i="1"/>
  <c r="HF44" i="1"/>
  <c r="BH44" i="1"/>
  <c r="AC44" i="1"/>
  <c r="DR44" i="1"/>
  <c r="CM44" i="1"/>
  <c r="EW44" i="1"/>
  <c r="GB44" i="1"/>
  <c r="HG44" i="1"/>
  <c r="BI44" i="1"/>
  <c r="AD44" i="1"/>
  <c r="DS44" i="1"/>
  <c r="CN44" i="1"/>
  <c r="EX44" i="1"/>
  <c r="GC44" i="1"/>
  <c r="HH44" i="1"/>
  <c r="BJ44" i="1"/>
  <c r="AE44" i="1"/>
  <c r="DT44" i="1"/>
  <c r="CO44" i="1"/>
  <c r="EY44" i="1"/>
  <c r="GD44" i="1"/>
  <c r="HI44" i="1"/>
  <c r="BK44" i="1"/>
  <c r="AF44" i="1"/>
  <c r="DU44" i="1"/>
  <c r="CP44" i="1"/>
  <c r="EZ44" i="1"/>
  <c r="GE44" i="1"/>
  <c r="HJ44" i="1"/>
  <c r="BL44" i="1"/>
  <c r="AG44" i="1"/>
  <c r="DV44" i="1"/>
  <c r="CQ44" i="1"/>
  <c r="FA44" i="1"/>
  <c r="GF44" i="1"/>
  <c r="HK44" i="1"/>
  <c r="DZ45" i="1"/>
  <c r="FE45" i="1"/>
  <c r="GJ45" i="1"/>
  <c r="EA45" i="1"/>
  <c r="FF45" i="1"/>
  <c r="GK45" i="1"/>
  <c r="EB45" i="1"/>
  <c r="FG45" i="1"/>
  <c r="GL45" i="1"/>
  <c r="EC45" i="1"/>
  <c r="FH45" i="1"/>
  <c r="GM45" i="1"/>
  <c r="ED45" i="1"/>
  <c r="FI45" i="1"/>
  <c r="GN45" i="1"/>
  <c r="EE45" i="1"/>
  <c r="FJ45" i="1"/>
  <c r="GO45" i="1"/>
  <c r="EF45" i="1"/>
  <c r="FK45" i="1"/>
  <c r="GP45" i="1"/>
  <c r="EG45" i="1"/>
  <c r="FL45" i="1"/>
  <c r="GQ45" i="1"/>
  <c r="EH45" i="1"/>
  <c r="FM45" i="1"/>
  <c r="GR45" i="1"/>
  <c r="EI45" i="1"/>
  <c r="FN45" i="1"/>
  <c r="GS45" i="1"/>
  <c r="EJ45" i="1"/>
  <c r="FO45" i="1"/>
  <c r="GT45" i="1"/>
  <c r="EK45" i="1"/>
  <c r="FP45" i="1"/>
  <c r="GU45" i="1"/>
  <c r="EL45" i="1"/>
  <c r="FQ45" i="1"/>
  <c r="GV45" i="1"/>
  <c r="EM45" i="1"/>
  <c r="FR45" i="1"/>
  <c r="GW45" i="1"/>
  <c r="EN45" i="1"/>
  <c r="FS45" i="1"/>
  <c r="GX45" i="1"/>
  <c r="EO45" i="1"/>
  <c r="FT45" i="1"/>
  <c r="GY45" i="1"/>
  <c r="EP45" i="1"/>
  <c r="FU45" i="1"/>
  <c r="GZ45" i="1"/>
  <c r="EQ45" i="1"/>
  <c r="FV45" i="1"/>
  <c r="HA45" i="1"/>
  <c r="ER45" i="1"/>
  <c r="FW45" i="1"/>
  <c r="HB45" i="1"/>
  <c r="ES45" i="1"/>
  <c r="FX45" i="1"/>
  <c r="HC45" i="1"/>
  <c r="ET45" i="1"/>
  <c r="FY45" i="1"/>
  <c r="HD45" i="1"/>
  <c r="EU45" i="1"/>
  <c r="FZ45" i="1"/>
  <c r="HE45" i="1"/>
  <c r="BG45" i="1"/>
  <c r="AB45" i="1"/>
  <c r="DQ45" i="1"/>
  <c r="CL45" i="1"/>
  <c r="EV45" i="1"/>
  <c r="GA45" i="1"/>
  <c r="HF45" i="1"/>
  <c r="BH45" i="1"/>
  <c r="AC45" i="1"/>
  <c r="DR45" i="1"/>
  <c r="CM45" i="1"/>
  <c r="EW45" i="1"/>
  <c r="GB45" i="1"/>
  <c r="HG45" i="1"/>
  <c r="BI45" i="1"/>
  <c r="AD45" i="1"/>
  <c r="DS45" i="1"/>
  <c r="CN45" i="1"/>
  <c r="EX45" i="1"/>
  <c r="GC45" i="1"/>
  <c r="HH45" i="1"/>
  <c r="BJ45" i="1"/>
  <c r="AE45" i="1"/>
  <c r="DT45" i="1"/>
  <c r="CO45" i="1"/>
  <c r="EY45" i="1"/>
  <c r="GD45" i="1"/>
  <c r="HI45" i="1"/>
  <c r="BK45" i="1"/>
  <c r="AF45" i="1"/>
  <c r="DU45" i="1"/>
  <c r="CP45" i="1"/>
  <c r="EZ45" i="1"/>
  <c r="GE45" i="1"/>
  <c r="HJ45" i="1"/>
  <c r="BL45" i="1"/>
  <c r="AG45" i="1"/>
  <c r="DV45" i="1"/>
  <c r="CQ45" i="1"/>
  <c r="FA45" i="1"/>
  <c r="GF45" i="1"/>
  <c r="HK45" i="1"/>
  <c r="DZ46" i="1"/>
  <c r="FE46" i="1"/>
  <c r="GJ46" i="1"/>
  <c r="EA46" i="1"/>
  <c r="FF46" i="1"/>
  <c r="GK46" i="1"/>
  <c r="EB46" i="1"/>
  <c r="FG46" i="1"/>
  <c r="GL46" i="1"/>
  <c r="EC46" i="1"/>
  <c r="FH46" i="1"/>
  <c r="GM46" i="1"/>
  <c r="ED46" i="1"/>
  <c r="FI46" i="1"/>
  <c r="GN46" i="1"/>
  <c r="EE46" i="1"/>
  <c r="FJ46" i="1"/>
  <c r="GO46" i="1"/>
  <c r="EF46" i="1"/>
  <c r="FK46" i="1"/>
  <c r="GP46" i="1"/>
  <c r="EG46" i="1"/>
  <c r="FL46" i="1"/>
  <c r="GQ46" i="1"/>
  <c r="EH46" i="1"/>
  <c r="FM46" i="1"/>
  <c r="GR46" i="1"/>
  <c r="EI46" i="1"/>
  <c r="FN46" i="1"/>
  <c r="GS46" i="1"/>
  <c r="EJ46" i="1"/>
  <c r="FO46" i="1"/>
  <c r="GT46" i="1"/>
  <c r="EK46" i="1"/>
  <c r="FP46" i="1"/>
  <c r="GU46" i="1"/>
  <c r="EL46" i="1"/>
  <c r="FQ46" i="1"/>
  <c r="GV46" i="1"/>
  <c r="EM46" i="1"/>
  <c r="FR46" i="1"/>
  <c r="GW46" i="1"/>
  <c r="EN46" i="1"/>
  <c r="FS46" i="1"/>
  <c r="GX46" i="1"/>
  <c r="EO46" i="1"/>
  <c r="FT46" i="1"/>
  <c r="GY46" i="1"/>
  <c r="EP46" i="1"/>
  <c r="FU46" i="1"/>
  <c r="GZ46" i="1"/>
  <c r="EQ46" i="1"/>
  <c r="FV46" i="1"/>
  <c r="HA46" i="1"/>
  <c r="ER46" i="1"/>
  <c r="FW46" i="1"/>
  <c r="HB46" i="1"/>
  <c r="ES46" i="1"/>
  <c r="FX46" i="1"/>
  <c r="HC46" i="1"/>
  <c r="ET46" i="1"/>
  <c r="FY46" i="1"/>
  <c r="HD46" i="1"/>
  <c r="EU46" i="1"/>
  <c r="FZ46" i="1"/>
  <c r="HE46" i="1"/>
  <c r="BG46" i="1"/>
  <c r="AB46" i="1"/>
  <c r="DQ46" i="1"/>
  <c r="CL46" i="1"/>
  <c r="EV46" i="1"/>
  <c r="GA46" i="1"/>
  <c r="HF46" i="1"/>
  <c r="BH46" i="1"/>
  <c r="AC46" i="1"/>
  <c r="DR46" i="1"/>
  <c r="CM46" i="1"/>
  <c r="EW46" i="1"/>
  <c r="GB46" i="1"/>
  <c r="HG46" i="1"/>
  <c r="BI46" i="1"/>
  <c r="AD46" i="1"/>
  <c r="DS46" i="1"/>
  <c r="CN46" i="1"/>
  <c r="EX46" i="1"/>
  <c r="GC46" i="1"/>
  <c r="HH46" i="1"/>
  <c r="BJ46" i="1"/>
  <c r="AE46" i="1"/>
  <c r="DT46" i="1"/>
  <c r="CO46" i="1"/>
  <c r="EY46" i="1"/>
  <c r="GD46" i="1"/>
  <c r="HI46" i="1"/>
  <c r="BK46" i="1"/>
  <c r="AF46" i="1"/>
  <c r="DU46" i="1"/>
  <c r="CP46" i="1"/>
  <c r="EZ46" i="1"/>
  <c r="GE46" i="1"/>
  <c r="HJ46" i="1"/>
  <c r="BL46" i="1"/>
  <c r="AG46" i="1"/>
  <c r="DV46" i="1"/>
  <c r="CQ46" i="1"/>
  <c r="FA46" i="1"/>
  <c r="GF46" i="1"/>
  <c r="HK46" i="1"/>
  <c r="DZ47" i="1"/>
  <c r="FE47" i="1"/>
  <c r="GJ47" i="1"/>
  <c r="EA47" i="1"/>
  <c r="FF47" i="1"/>
  <c r="GK47" i="1"/>
  <c r="EB47" i="1"/>
  <c r="FG47" i="1"/>
  <c r="GL47" i="1"/>
  <c r="EC47" i="1"/>
  <c r="FH47" i="1"/>
  <c r="GM47" i="1"/>
  <c r="ED47" i="1"/>
  <c r="FI47" i="1"/>
  <c r="GN47" i="1"/>
  <c r="EE47" i="1"/>
  <c r="FJ47" i="1"/>
  <c r="GO47" i="1"/>
  <c r="EF47" i="1"/>
  <c r="FK47" i="1"/>
  <c r="GP47" i="1"/>
  <c r="EG47" i="1"/>
  <c r="FL47" i="1"/>
  <c r="GQ47" i="1"/>
  <c r="EH47" i="1"/>
  <c r="FM47" i="1"/>
  <c r="GR47" i="1"/>
  <c r="EI47" i="1"/>
  <c r="FN47" i="1"/>
  <c r="GS47" i="1"/>
  <c r="EJ47" i="1"/>
  <c r="FO47" i="1"/>
  <c r="GT47" i="1"/>
  <c r="EK47" i="1"/>
  <c r="FP47" i="1"/>
  <c r="GU47" i="1"/>
  <c r="EL47" i="1"/>
  <c r="FQ47" i="1"/>
  <c r="GV47" i="1"/>
  <c r="EM47" i="1"/>
  <c r="FR47" i="1"/>
  <c r="GW47" i="1"/>
  <c r="EN47" i="1"/>
  <c r="FS47" i="1"/>
  <c r="GX47" i="1"/>
  <c r="EO47" i="1"/>
  <c r="FT47" i="1"/>
  <c r="GY47" i="1"/>
  <c r="EP47" i="1"/>
  <c r="FU47" i="1"/>
  <c r="GZ47" i="1"/>
  <c r="EQ47" i="1"/>
  <c r="FV47" i="1"/>
  <c r="HA47" i="1"/>
  <c r="ER47" i="1"/>
  <c r="FW47" i="1"/>
  <c r="HB47" i="1"/>
  <c r="ES47" i="1"/>
  <c r="FX47" i="1"/>
  <c r="HC47" i="1"/>
  <c r="ET47" i="1"/>
  <c r="FY47" i="1"/>
  <c r="HD47" i="1"/>
  <c r="EU47" i="1"/>
  <c r="FZ47" i="1"/>
  <c r="HE47" i="1"/>
  <c r="BG47" i="1"/>
  <c r="AB47" i="1"/>
  <c r="DQ47" i="1"/>
  <c r="CL47" i="1"/>
  <c r="EV47" i="1"/>
  <c r="GA47" i="1"/>
  <c r="HF47" i="1"/>
  <c r="BH47" i="1"/>
  <c r="AC47" i="1"/>
  <c r="DR47" i="1"/>
  <c r="CM47" i="1"/>
  <c r="EW47" i="1"/>
  <c r="GB47" i="1"/>
  <c r="HG47" i="1"/>
  <c r="BI47" i="1"/>
  <c r="AD47" i="1"/>
  <c r="DS47" i="1"/>
  <c r="CN47" i="1"/>
  <c r="EX47" i="1"/>
  <c r="GC47" i="1"/>
  <c r="HH47" i="1"/>
  <c r="BJ47" i="1"/>
  <c r="AE47" i="1"/>
  <c r="DT47" i="1"/>
  <c r="CO47" i="1"/>
  <c r="EY47" i="1"/>
  <c r="GD47" i="1"/>
  <c r="HI47" i="1"/>
  <c r="BK47" i="1"/>
  <c r="AF47" i="1"/>
  <c r="DU47" i="1"/>
  <c r="CP47" i="1"/>
  <c r="EZ47" i="1"/>
  <c r="GE47" i="1"/>
  <c r="HJ47" i="1"/>
  <c r="BL47" i="1"/>
  <c r="AG47" i="1"/>
  <c r="DV47" i="1"/>
  <c r="CQ47" i="1"/>
  <c r="FA47" i="1"/>
  <c r="GF47" i="1"/>
  <c r="HK47" i="1"/>
  <c r="DZ48" i="1"/>
  <c r="FE48" i="1"/>
  <c r="GJ48" i="1"/>
  <c r="EA48" i="1"/>
  <c r="FF48" i="1"/>
  <c r="GK48" i="1"/>
  <c r="EB48" i="1"/>
  <c r="FG48" i="1"/>
  <c r="GL48" i="1"/>
  <c r="EC48" i="1"/>
  <c r="FH48" i="1"/>
  <c r="GM48" i="1"/>
  <c r="ED48" i="1"/>
  <c r="FI48" i="1"/>
  <c r="GN48" i="1"/>
  <c r="EE48" i="1"/>
  <c r="FJ48" i="1"/>
  <c r="GO48" i="1"/>
  <c r="EF48" i="1"/>
  <c r="FK48" i="1"/>
  <c r="GP48" i="1"/>
  <c r="EG48" i="1"/>
  <c r="FL48" i="1"/>
  <c r="GQ48" i="1"/>
  <c r="EH48" i="1"/>
  <c r="FM48" i="1"/>
  <c r="GR48" i="1"/>
  <c r="EI48" i="1"/>
  <c r="FN48" i="1"/>
  <c r="GS48" i="1"/>
  <c r="EJ48" i="1"/>
  <c r="FO48" i="1"/>
  <c r="GT48" i="1"/>
  <c r="EK48" i="1"/>
  <c r="FP48" i="1"/>
  <c r="GU48" i="1"/>
  <c r="EL48" i="1"/>
  <c r="FQ48" i="1"/>
  <c r="GV48" i="1"/>
  <c r="EM48" i="1"/>
  <c r="FR48" i="1"/>
  <c r="GW48" i="1"/>
  <c r="EN48" i="1"/>
  <c r="FS48" i="1"/>
  <c r="GX48" i="1"/>
  <c r="EO48" i="1"/>
  <c r="FT48" i="1"/>
  <c r="GY48" i="1"/>
  <c r="EP48" i="1"/>
  <c r="FU48" i="1"/>
  <c r="GZ48" i="1"/>
  <c r="EQ48" i="1"/>
  <c r="FV48" i="1"/>
  <c r="HA48" i="1"/>
  <c r="ER48" i="1"/>
  <c r="FW48" i="1"/>
  <c r="HB48" i="1"/>
  <c r="ES48" i="1"/>
  <c r="FX48" i="1"/>
  <c r="HC48" i="1"/>
  <c r="ET48" i="1"/>
  <c r="FY48" i="1"/>
  <c r="HD48" i="1"/>
  <c r="EU48" i="1"/>
  <c r="FZ48" i="1"/>
  <c r="HE48" i="1"/>
  <c r="BG48" i="1"/>
  <c r="AB48" i="1"/>
  <c r="DQ48" i="1"/>
  <c r="CL48" i="1"/>
  <c r="EV48" i="1"/>
  <c r="GA48" i="1"/>
  <c r="HF48" i="1"/>
  <c r="BH48" i="1"/>
  <c r="AC48" i="1"/>
  <c r="DR48" i="1"/>
  <c r="CM48" i="1"/>
  <c r="EW48" i="1"/>
  <c r="GB48" i="1"/>
  <c r="HG48" i="1"/>
  <c r="BI48" i="1"/>
  <c r="AD48" i="1"/>
  <c r="DS48" i="1"/>
  <c r="CN48" i="1"/>
  <c r="EX48" i="1"/>
  <c r="GC48" i="1"/>
  <c r="HH48" i="1"/>
  <c r="BJ48" i="1"/>
  <c r="AE48" i="1"/>
  <c r="DT48" i="1"/>
  <c r="CO48" i="1"/>
  <c r="EY48" i="1"/>
  <c r="GD48" i="1"/>
  <c r="HI48" i="1"/>
  <c r="BK48" i="1"/>
  <c r="AF48" i="1"/>
  <c r="DU48" i="1"/>
  <c r="CP48" i="1"/>
  <c r="EZ48" i="1"/>
  <c r="GE48" i="1"/>
  <c r="HJ48" i="1"/>
  <c r="BL48" i="1"/>
  <c r="AG48" i="1"/>
  <c r="DV48" i="1"/>
  <c r="CQ48" i="1"/>
  <c r="FA48" i="1"/>
  <c r="GF48" i="1"/>
  <c r="HK48" i="1"/>
  <c r="DZ49" i="1"/>
  <c r="FE49" i="1"/>
  <c r="GJ49" i="1"/>
  <c r="EA49" i="1"/>
  <c r="FF49" i="1"/>
  <c r="GK49" i="1"/>
  <c r="EB49" i="1"/>
  <c r="FG49" i="1"/>
  <c r="GL49" i="1"/>
  <c r="EC49" i="1"/>
  <c r="FH49" i="1"/>
  <c r="GM49" i="1"/>
  <c r="ED49" i="1"/>
  <c r="FI49" i="1"/>
  <c r="GN49" i="1"/>
  <c r="EE49" i="1"/>
  <c r="FJ49" i="1"/>
  <c r="GO49" i="1"/>
  <c r="EF49" i="1"/>
  <c r="FK49" i="1"/>
  <c r="GP49" i="1"/>
  <c r="EG49" i="1"/>
  <c r="FL49" i="1"/>
  <c r="GQ49" i="1"/>
  <c r="EH49" i="1"/>
  <c r="FM49" i="1"/>
  <c r="GR49" i="1"/>
  <c r="EI49" i="1"/>
  <c r="FN49" i="1"/>
  <c r="GS49" i="1"/>
  <c r="EJ49" i="1"/>
  <c r="FO49" i="1"/>
  <c r="GT49" i="1"/>
  <c r="EK49" i="1"/>
  <c r="FP49" i="1"/>
  <c r="GU49" i="1"/>
  <c r="EL49" i="1"/>
  <c r="FQ49" i="1"/>
  <c r="GV49" i="1"/>
  <c r="EM49" i="1"/>
  <c r="FR49" i="1"/>
  <c r="GW49" i="1"/>
  <c r="EN49" i="1"/>
  <c r="FS49" i="1"/>
  <c r="GX49" i="1"/>
  <c r="EO49" i="1"/>
  <c r="FT49" i="1"/>
  <c r="GY49" i="1"/>
  <c r="EP49" i="1"/>
  <c r="FU49" i="1"/>
  <c r="GZ49" i="1"/>
  <c r="EQ49" i="1"/>
  <c r="FV49" i="1"/>
  <c r="HA49" i="1"/>
  <c r="ER49" i="1"/>
  <c r="FW49" i="1"/>
  <c r="HB49" i="1"/>
  <c r="ES49" i="1"/>
  <c r="FX49" i="1"/>
  <c r="HC49" i="1"/>
  <c r="ET49" i="1"/>
  <c r="FY49" i="1"/>
  <c r="HD49" i="1"/>
  <c r="EU49" i="1"/>
  <c r="FZ49" i="1"/>
  <c r="HE49" i="1"/>
  <c r="BG49" i="1"/>
  <c r="AB49" i="1"/>
  <c r="DQ49" i="1"/>
  <c r="CL49" i="1"/>
  <c r="EV49" i="1"/>
  <c r="GA49" i="1"/>
  <c r="HF49" i="1"/>
  <c r="BH49" i="1"/>
  <c r="AC49" i="1"/>
  <c r="DR49" i="1"/>
  <c r="CM49" i="1"/>
  <c r="EW49" i="1"/>
  <c r="GB49" i="1"/>
  <c r="HG49" i="1"/>
  <c r="BI49" i="1"/>
  <c r="AD49" i="1"/>
  <c r="DS49" i="1"/>
  <c r="CN49" i="1"/>
  <c r="EX49" i="1"/>
  <c r="GC49" i="1"/>
  <c r="HH49" i="1"/>
  <c r="BJ49" i="1"/>
  <c r="AE49" i="1"/>
  <c r="DT49" i="1"/>
  <c r="CO49" i="1"/>
  <c r="EY49" i="1"/>
  <c r="GD49" i="1"/>
  <c r="HI49" i="1"/>
  <c r="BK49" i="1"/>
  <c r="AF49" i="1"/>
  <c r="DU49" i="1"/>
  <c r="CP49" i="1"/>
  <c r="EZ49" i="1"/>
  <c r="GE49" i="1"/>
  <c r="HJ49" i="1"/>
  <c r="BL49" i="1"/>
  <c r="AG49" i="1"/>
  <c r="DV49" i="1"/>
  <c r="CQ49" i="1"/>
  <c r="FA49" i="1"/>
  <c r="GF49" i="1"/>
  <c r="HK49" i="1"/>
  <c r="DZ50" i="1"/>
  <c r="FE50" i="1"/>
  <c r="GJ50" i="1"/>
  <c r="EA50" i="1"/>
  <c r="FF50" i="1"/>
  <c r="GK50" i="1"/>
  <c r="EB50" i="1"/>
  <c r="FG50" i="1"/>
  <c r="GL50" i="1"/>
  <c r="EC50" i="1"/>
  <c r="FH50" i="1"/>
  <c r="GM50" i="1"/>
  <c r="ED50" i="1"/>
  <c r="FI50" i="1"/>
  <c r="GN50" i="1"/>
  <c r="EE50" i="1"/>
  <c r="FJ50" i="1"/>
  <c r="GO50" i="1"/>
  <c r="EF50" i="1"/>
  <c r="FK50" i="1"/>
  <c r="GP50" i="1"/>
  <c r="EG50" i="1"/>
  <c r="FL50" i="1"/>
  <c r="GQ50" i="1"/>
  <c r="EH50" i="1"/>
  <c r="FM50" i="1"/>
  <c r="GR50" i="1"/>
  <c r="EI50" i="1"/>
  <c r="FN50" i="1"/>
  <c r="GS50" i="1"/>
  <c r="EJ50" i="1"/>
  <c r="FO50" i="1"/>
  <c r="GT50" i="1"/>
  <c r="EK50" i="1"/>
  <c r="FP50" i="1"/>
  <c r="GU50" i="1"/>
  <c r="EL50" i="1"/>
  <c r="FQ50" i="1"/>
  <c r="GV50" i="1"/>
  <c r="EM50" i="1"/>
  <c r="FR50" i="1"/>
  <c r="GW50" i="1"/>
  <c r="EN50" i="1"/>
  <c r="FS50" i="1"/>
  <c r="GX50" i="1"/>
  <c r="EO50" i="1"/>
  <c r="FT50" i="1"/>
  <c r="GY50" i="1"/>
  <c r="EP50" i="1"/>
  <c r="FU50" i="1"/>
  <c r="GZ50" i="1"/>
  <c r="EQ50" i="1"/>
  <c r="FV50" i="1"/>
  <c r="HA50" i="1"/>
  <c r="ER50" i="1"/>
  <c r="FW50" i="1"/>
  <c r="HB50" i="1"/>
  <c r="ES50" i="1"/>
  <c r="FX50" i="1"/>
  <c r="HC50" i="1"/>
  <c r="ET50" i="1"/>
  <c r="FY50" i="1"/>
  <c r="HD50" i="1"/>
  <c r="EU50" i="1"/>
  <c r="FZ50" i="1"/>
  <c r="HE50" i="1"/>
  <c r="BG50" i="1"/>
  <c r="AB50" i="1"/>
  <c r="DQ50" i="1"/>
  <c r="CL50" i="1"/>
  <c r="EV50" i="1"/>
  <c r="GA50" i="1"/>
  <c r="HF50" i="1"/>
  <c r="BH50" i="1"/>
  <c r="AC50" i="1"/>
  <c r="DR50" i="1"/>
  <c r="CM50" i="1"/>
  <c r="EW50" i="1"/>
  <c r="GB50" i="1"/>
  <c r="HG50" i="1"/>
  <c r="BI50" i="1"/>
  <c r="AD50" i="1"/>
  <c r="DS50" i="1"/>
  <c r="CN50" i="1"/>
  <c r="EX50" i="1"/>
  <c r="GC50" i="1"/>
  <c r="HH50" i="1"/>
  <c r="BJ50" i="1"/>
  <c r="AE50" i="1"/>
  <c r="DT50" i="1"/>
  <c r="CO50" i="1"/>
  <c r="EY50" i="1"/>
  <c r="GD50" i="1"/>
  <c r="HI50" i="1"/>
  <c r="BK50" i="1"/>
  <c r="AF50" i="1"/>
  <c r="DU50" i="1"/>
  <c r="CP50" i="1"/>
  <c r="EZ50" i="1"/>
  <c r="GE50" i="1"/>
  <c r="HJ50" i="1"/>
  <c r="BL50" i="1"/>
  <c r="AG50" i="1"/>
  <c r="DV50" i="1"/>
  <c r="CQ50" i="1"/>
  <c r="FA50" i="1"/>
  <c r="GF50" i="1"/>
  <c r="HK50" i="1"/>
  <c r="DZ51" i="1"/>
  <c r="FE51" i="1"/>
  <c r="GJ51" i="1"/>
  <c r="EA51" i="1"/>
  <c r="FF51" i="1"/>
  <c r="GK51" i="1"/>
  <c r="EB51" i="1"/>
  <c r="FG51" i="1"/>
  <c r="GL51" i="1"/>
  <c r="EC51" i="1"/>
  <c r="FH51" i="1"/>
  <c r="GM51" i="1"/>
  <c r="ED51" i="1"/>
  <c r="FI51" i="1"/>
  <c r="GN51" i="1"/>
  <c r="EE51" i="1"/>
  <c r="FJ51" i="1"/>
  <c r="GO51" i="1"/>
  <c r="EF51" i="1"/>
  <c r="FK51" i="1"/>
  <c r="GP51" i="1"/>
  <c r="EG51" i="1"/>
  <c r="FL51" i="1"/>
  <c r="GQ51" i="1"/>
  <c r="EH51" i="1"/>
  <c r="FM51" i="1"/>
  <c r="GR51" i="1"/>
  <c r="EI51" i="1"/>
  <c r="FN51" i="1"/>
  <c r="GS51" i="1"/>
  <c r="EJ51" i="1"/>
  <c r="FO51" i="1"/>
  <c r="GT51" i="1"/>
  <c r="EK51" i="1"/>
  <c r="FP51" i="1"/>
  <c r="GU51" i="1"/>
  <c r="EL51" i="1"/>
  <c r="FQ51" i="1"/>
  <c r="GV51" i="1"/>
  <c r="EM51" i="1"/>
  <c r="FR51" i="1"/>
  <c r="GW51" i="1"/>
  <c r="EN51" i="1"/>
  <c r="FS51" i="1"/>
  <c r="GX51" i="1"/>
  <c r="EO51" i="1"/>
  <c r="FT51" i="1"/>
  <c r="GY51" i="1"/>
  <c r="EP51" i="1"/>
  <c r="FU51" i="1"/>
  <c r="GZ51" i="1"/>
  <c r="EQ51" i="1"/>
  <c r="FV51" i="1"/>
  <c r="HA51" i="1"/>
  <c r="ER51" i="1"/>
  <c r="FW51" i="1"/>
  <c r="HB51" i="1"/>
  <c r="ES51" i="1"/>
  <c r="FX51" i="1"/>
  <c r="HC51" i="1"/>
  <c r="ET51" i="1"/>
  <c r="FY51" i="1"/>
  <c r="HD51" i="1"/>
  <c r="EU51" i="1"/>
  <c r="FZ51" i="1"/>
  <c r="HE51" i="1"/>
  <c r="BG51" i="1"/>
  <c r="AB51" i="1"/>
  <c r="DQ51" i="1"/>
  <c r="CL51" i="1"/>
  <c r="EV51" i="1"/>
  <c r="GA51" i="1"/>
  <c r="HF51" i="1"/>
  <c r="BH51" i="1"/>
  <c r="AC51" i="1"/>
  <c r="DR51" i="1"/>
  <c r="CM51" i="1"/>
  <c r="EW51" i="1"/>
  <c r="GB51" i="1"/>
  <c r="HG51" i="1"/>
  <c r="BI51" i="1"/>
  <c r="AD51" i="1"/>
  <c r="DS51" i="1"/>
  <c r="CN51" i="1"/>
  <c r="EX51" i="1"/>
  <c r="GC51" i="1"/>
  <c r="HH51" i="1"/>
  <c r="BJ51" i="1"/>
  <c r="AE51" i="1"/>
  <c r="DT51" i="1"/>
  <c r="CO51" i="1"/>
  <c r="EY51" i="1"/>
  <c r="GD51" i="1"/>
  <c r="HI51" i="1"/>
  <c r="BK51" i="1"/>
  <c r="AF51" i="1"/>
  <c r="DU51" i="1"/>
  <c r="CP51" i="1"/>
  <c r="EZ51" i="1"/>
  <c r="GE51" i="1"/>
  <c r="HJ51" i="1"/>
  <c r="BL51" i="1"/>
  <c r="AG51" i="1"/>
  <c r="DV51" i="1"/>
  <c r="CQ51" i="1"/>
  <c r="FA51" i="1"/>
  <c r="GF51" i="1"/>
  <c r="HK51" i="1"/>
  <c r="DZ52" i="1"/>
  <c r="FE52" i="1"/>
  <c r="GJ52" i="1"/>
  <c r="EA52" i="1"/>
  <c r="FF52" i="1"/>
  <c r="GK52" i="1"/>
  <c r="EB52" i="1"/>
  <c r="FG52" i="1"/>
  <c r="GL52" i="1"/>
  <c r="EC52" i="1"/>
  <c r="FH52" i="1"/>
  <c r="GM52" i="1"/>
  <c r="ED52" i="1"/>
  <c r="FI52" i="1"/>
  <c r="GN52" i="1"/>
  <c r="EE52" i="1"/>
  <c r="FJ52" i="1"/>
  <c r="GO52" i="1"/>
  <c r="EF52" i="1"/>
  <c r="FK52" i="1"/>
  <c r="GP52" i="1"/>
  <c r="EG52" i="1"/>
  <c r="FL52" i="1"/>
  <c r="GQ52" i="1"/>
  <c r="EH52" i="1"/>
  <c r="FM52" i="1"/>
  <c r="GR52" i="1"/>
  <c r="EI52" i="1"/>
  <c r="FN52" i="1"/>
  <c r="GS52" i="1"/>
  <c r="EJ52" i="1"/>
  <c r="FO52" i="1"/>
  <c r="GT52" i="1"/>
  <c r="EK52" i="1"/>
  <c r="FP52" i="1"/>
  <c r="GU52" i="1"/>
  <c r="EL52" i="1"/>
  <c r="FQ52" i="1"/>
  <c r="GV52" i="1"/>
  <c r="EM52" i="1"/>
  <c r="FR52" i="1"/>
  <c r="GW52" i="1"/>
  <c r="EN52" i="1"/>
  <c r="FS52" i="1"/>
  <c r="GX52" i="1"/>
  <c r="EO52" i="1"/>
  <c r="FT52" i="1"/>
  <c r="GY52" i="1"/>
  <c r="EP52" i="1"/>
  <c r="FU52" i="1"/>
  <c r="GZ52" i="1"/>
  <c r="EQ52" i="1"/>
  <c r="FV52" i="1"/>
  <c r="HA52" i="1"/>
  <c r="ER52" i="1"/>
  <c r="FW52" i="1"/>
  <c r="HB52" i="1"/>
  <c r="ES52" i="1"/>
  <c r="FX52" i="1"/>
  <c r="HC52" i="1"/>
  <c r="ET52" i="1"/>
  <c r="FY52" i="1"/>
  <c r="HD52" i="1"/>
  <c r="EU52" i="1"/>
  <c r="FZ52" i="1"/>
  <c r="HE52" i="1"/>
  <c r="BG52" i="1"/>
  <c r="AB52" i="1"/>
  <c r="DQ52" i="1"/>
  <c r="CL52" i="1"/>
  <c r="EV52" i="1"/>
  <c r="GA52" i="1"/>
  <c r="HF52" i="1"/>
  <c r="BH52" i="1"/>
  <c r="AC52" i="1"/>
  <c r="DR52" i="1"/>
  <c r="CM52" i="1"/>
  <c r="EW52" i="1"/>
  <c r="GB52" i="1"/>
  <c r="HG52" i="1"/>
  <c r="BI52" i="1"/>
  <c r="AD52" i="1"/>
  <c r="DS52" i="1"/>
  <c r="CN52" i="1"/>
  <c r="EX52" i="1"/>
  <c r="GC52" i="1"/>
  <c r="HH52" i="1"/>
  <c r="BJ52" i="1"/>
  <c r="AE52" i="1"/>
  <c r="DT52" i="1"/>
  <c r="CO52" i="1"/>
  <c r="EY52" i="1"/>
  <c r="GD52" i="1"/>
  <c r="HI52" i="1"/>
  <c r="BK52" i="1"/>
  <c r="AF52" i="1"/>
  <c r="DU52" i="1"/>
  <c r="CP52" i="1"/>
  <c r="EZ52" i="1"/>
  <c r="GE52" i="1"/>
  <c r="HJ52" i="1"/>
  <c r="BL52" i="1"/>
  <c r="AG52" i="1"/>
  <c r="DV52" i="1"/>
  <c r="CQ52" i="1"/>
  <c r="FA52" i="1"/>
  <c r="GF52" i="1"/>
  <c r="HK52" i="1"/>
  <c r="DZ53" i="1"/>
  <c r="FE53" i="1"/>
  <c r="GJ53" i="1"/>
  <c r="EA53" i="1"/>
  <c r="FF53" i="1"/>
  <c r="GK53" i="1"/>
  <c r="EB53" i="1"/>
  <c r="FG53" i="1"/>
  <c r="GL53" i="1"/>
  <c r="EC53" i="1"/>
  <c r="FH53" i="1"/>
  <c r="GM53" i="1"/>
  <c r="ED53" i="1"/>
  <c r="FI53" i="1"/>
  <c r="GN53" i="1"/>
  <c r="EE53" i="1"/>
  <c r="FJ53" i="1"/>
  <c r="GO53" i="1"/>
  <c r="EF53" i="1"/>
  <c r="FK53" i="1"/>
  <c r="GP53" i="1"/>
  <c r="EG53" i="1"/>
  <c r="FL53" i="1"/>
  <c r="GQ53" i="1"/>
  <c r="EH53" i="1"/>
  <c r="FM53" i="1"/>
  <c r="GR53" i="1"/>
  <c r="EI53" i="1"/>
  <c r="FN53" i="1"/>
  <c r="GS53" i="1"/>
  <c r="EJ53" i="1"/>
  <c r="FO53" i="1"/>
  <c r="GT53" i="1"/>
  <c r="EK53" i="1"/>
  <c r="FP53" i="1"/>
  <c r="GU53" i="1"/>
  <c r="EL53" i="1"/>
  <c r="FQ53" i="1"/>
  <c r="GV53" i="1"/>
  <c r="EM53" i="1"/>
  <c r="FR53" i="1"/>
  <c r="GW53" i="1"/>
  <c r="EN53" i="1"/>
  <c r="FS53" i="1"/>
  <c r="GX53" i="1"/>
  <c r="EO53" i="1"/>
  <c r="FT53" i="1"/>
  <c r="GY53" i="1"/>
  <c r="EP53" i="1"/>
  <c r="FU53" i="1"/>
  <c r="GZ53" i="1"/>
  <c r="EQ53" i="1"/>
  <c r="FV53" i="1"/>
  <c r="HA53" i="1"/>
  <c r="ER53" i="1"/>
  <c r="FW53" i="1"/>
  <c r="HB53" i="1"/>
  <c r="ES53" i="1"/>
  <c r="FX53" i="1"/>
  <c r="HC53" i="1"/>
  <c r="ET53" i="1"/>
  <c r="FY53" i="1"/>
  <c r="HD53" i="1"/>
  <c r="EU53" i="1"/>
  <c r="FZ53" i="1"/>
  <c r="HE53" i="1"/>
  <c r="CL53" i="1"/>
  <c r="AB53" i="1"/>
  <c r="EV53" i="1"/>
  <c r="BG53" i="1"/>
  <c r="DQ53" i="1"/>
  <c r="GA53" i="1"/>
  <c r="HF53" i="1"/>
  <c r="BH53" i="1"/>
  <c r="AC53" i="1"/>
  <c r="DR53" i="1"/>
  <c r="CM53" i="1"/>
  <c r="EW53" i="1"/>
  <c r="GB53" i="1"/>
  <c r="HG53" i="1"/>
  <c r="BI53" i="1"/>
  <c r="AD53" i="1"/>
  <c r="DS53" i="1"/>
  <c r="CN53" i="1"/>
  <c r="EX53" i="1"/>
  <c r="GC53" i="1"/>
  <c r="HH53" i="1"/>
  <c r="BJ53" i="1"/>
  <c r="AE53" i="1"/>
  <c r="DT53" i="1"/>
  <c r="CO53" i="1"/>
  <c r="EY53" i="1"/>
  <c r="GD53" i="1"/>
  <c r="HI53" i="1"/>
  <c r="BK53" i="1"/>
  <c r="AF53" i="1"/>
  <c r="DU53" i="1"/>
  <c r="CP53" i="1"/>
  <c r="EZ53" i="1"/>
  <c r="GE53" i="1"/>
  <c r="HJ53" i="1"/>
  <c r="BL53" i="1"/>
  <c r="AG53" i="1"/>
  <c r="DV53" i="1"/>
  <c r="CQ53" i="1"/>
  <c r="FA53" i="1"/>
  <c r="GF53" i="1"/>
  <c r="HK53" i="1"/>
  <c r="DY4" i="1"/>
  <c r="FD4" i="1"/>
  <c r="GI4" i="1"/>
  <c r="DY5" i="1"/>
  <c r="FD5" i="1"/>
  <c r="GI5" i="1"/>
  <c r="DY6" i="1"/>
  <c r="FD6" i="1"/>
  <c r="GI6" i="1"/>
  <c r="DY7" i="1"/>
  <c r="FD7" i="1"/>
  <c r="GI7" i="1"/>
  <c r="DY8" i="1"/>
  <c r="FD8" i="1"/>
  <c r="GI8" i="1"/>
  <c r="DY9" i="1"/>
  <c r="FD9" i="1"/>
  <c r="GI9" i="1"/>
  <c r="DY10" i="1"/>
  <c r="FD10" i="1"/>
  <c r="GI10" i="1"/>
  <c r="DY11" i="1"/>
  <c r="FD11" i="1"/>
  <c r="GI11" i="1"/>
  <c r="DY12" i="1"/>
  <c r="FD12" i="1"/>
  <c r="GI12" i="1"/>
  <c r="DY13" i="1"/>
  <c r="FD13" i="1"/>
  <c r="GI13" i="1"/>
  <c r="DY14" i="1"/>
  <c r="FD14" i="1"/>
  <c r="GI14" i="1"/>
  <c r="DY15" i="1"/>
  <c r="FD15" i="1"/>
  <c r="GI15" i="1"/>
  <c r="DY16" i="1"/>
  <c r="FD16" i="1"/>
  <c r="GI16" i="1"/>
  <c r="DY17" i="1"/>
  <c r="FD17" i="1"/>
  <c r="GI17" i="1"/>
  <c r="DY18" i="1"/>
  <c r="FD18" i="1"/>
  <c r="GI18" i="1"/>
  <c r="DY19" i="1"/>
  <c r="FD19" i="1"/>
  <c r="GI19" i="1"/>
  <c r="DY20" i="1"/>
  <c r="FD20" i="1"/>
  <c r="GI20" i="1"/>
  <c r="DY21" i="1"/>
  <c r="FD21" i="1"/>
  <c r="GI21" i="1"/>
  <c r="DY22" i="1"/>
  <c r="FD22" i="1"/>
  <c r="GI22" i="1"/>
  <c r="DY23" i="1"/>
  <c r="FD23" i="1"/>
  <c r="GI23" i="1"/>
  <c r="DY24" i="1"/>
  <c r="FD24" i="1"/>
  <c r="GI24" i="1"/>
  <c r="DY25" i="1"/>
  <c r="FD25" i="1"/>
  <c r="GI25" i="1"/>
  <c r="DY26" i="1"/>
  <c r="FD26" i="1"/>
  <c r="GI26" i="1"/>
  <c r="DY27" i="1"/>
  <c r="FD27" i="1"/>
  <c r="GI27" i="1"/>
  <c r="DY28" i="1"/>
  <c r="FD28" i="1"/>
  <c r="GI28" i="1"/>
  <c r="DY29" i="1"/>
  <c r="FD29" i="1"/>
  <c r="GI29" i="1"/>
  <c r="DY30" i="1"/>
  <c r="FD30" i="1"/>
  <c r="GI30" i="1"/>
  <c r="DY31" i="1"/>
  <c r="FD31" i="1"/>
  <c r="GI31" i="1"/>
  <c r="DY32" i="1"/>
  <c r="FD32" i="1"/>
  <c r="GI32" i="1"/>
  <c r="DY33" i="1"/>
  <c r="FD33" i="1"/>
  <c r="GI33" i="1"/>
  <c r="DY34" i="1"/>
  <c r="FD34" i="1"/>
  <c r="GI34" i="1"/>
  <c r="DY35" i="1"/>
  <c r="FD35" i="1"/>
  <c r="GI35" i="1"/>
  <c r="DY36" i="1"/>
  <c r="FD36" i="1"/>
  <c r="GI36" i="1"/>
  <c r="DY37" i="1"/>
  <c r="FD37" i="1"/>
  <c r="GI37" i="1"/>
  <c r="DY38" i="1"/>
  <c r="FD38" i="1"/>
  <c r="GI38" i="1"/>
  <c r="DY39" i="1"/>
  <c r="FD39" i="1"/>
  <c r="GI39" i="1"/>
  <c r="DY40" i="1"/>
  <c r="FD40" i="1"/>
  <c r="GI40" i="1"/>
  <c r="DY41" i="1"/>
  <c r="FD41" i="1"/>
  <c r="GI41" i="1"/>
  <c r="DY42" i="1"/>
  <c r="FD42" i="1"/>
  <c r="GI42" i="1"/>
  <c r="DY43" i="1"/>
  <c r="FD43" i="1"/>
  <c r="GI43" i="1"/>
  <c r="DY44" i="1"/>
  <c r="FD44" i="1"/>
  <c r="GI44" i="1"/>
  <c r="DY45" i="1"/>
  <c r="FD45" i="1"/>
  <c r="GI45" i="1"/>
  <c r="DY46" i="1"/>
  <c r="FD46" i="1"/>
  <c r="GI46" i="1"/>
  <c r="DY47" i="1"/>
  <c r="FD47" i="1"/>
  <c r="GI47" i="1"/>
  <c r="DY48" i="1"/>
  <c r="FD48" i="1"/>
  <c r="GI48" i="1"/>
  <c r="DY49" i="1"/>
  <c r="FD49" i="1"/>
  <c r="GI49" i="1"/>
  <c r="DY50" i="1"/>
  <c r="FD50" i="1"/>
  <c r="GI50" i="1"/>
  <c r="DY51" i="1"/>
  <c r="FD51" i="1"/>
  <c r="GI51" i="1"/>
  <c r="DY52" i="1"/>
  <c r="FD52" i="1"/>
  <c r="GI52" i="1"/>
  <c r="DY53" i="1"/>
  <c r="FD53" i="1"/>
  <c r="GI53" i="1"/>
  <c r="DX5" i="1"/>
  <c r="FC5" i="1"/>
  <c r="GH5" i="1"/>
  <c r="DX6" i="1"/>
  <c r="FC6" i="1"/>
  <c r="GH6" i="1"/>
  <c r="DX7" i="1"/>
  <c r="FC7" i="1"/>
  <c r="GH7" i="1"/>
  <c r="DX8" i="1"/>
  <c r="FC8" i="1"/>
  <c r="GH8" i="1"/>
  <c r="DX9" i="1"/>
  <c r="FC9" i="1"/>
  <c r="GH9" i="1"/>
  <c r="DX10" i="1"/>
  <c r="FC10" i="1"/>
  <c r="GH10" i="1"/>
  <c r="DX11" i="1"/>
  <c r="FC11" i="1"/>
  <c r="GH11" i="1"/>
  <c r="DX12" i="1"/>
  <c r="FC12" i="1"/>
  <c r="GH12" i="1"/>
  <c r="DX13" i="1"/>
  <c r="FC13" i="1"/>
  <c r="GH13" i="1"/>
  <c r="DX14" i="1"/>
  <c r="FC14" i="1"/>
  <c r="GH14" i="1"/>
  <c r="DX15" i="1"/>
  <c r="FC15" i="1"/>
  <c r="GH15" i="1"/>
  <c r="DX16" i="1"/>
  <c r="FC16" i="1"/>
  <c r="GH16" i="1"/>
  <c r="DX17" i="1"/>
  <c r="FC17" i="1"/>
  <c r="GH17" i="1"/>
  <c r="DX18" i="1"/>
  <c r="FC18" i="1"/>
  <c r="GH18" i="1"/>
  <c r="DX19" i="1"/>
  <c r="FC19" i="1"/>
  <c r="GH19" i="1"/>
  <c r="DX20" i="1"/>
  <c r="FC20" i="1"/>
  <c r="GH20" i="1"/>
  <c r="DX21" i="1"/>
  <c r="FC21" i="1"/>
  <c r="GH21" i="1"/>
  <c r="DX22" i="1"/>
  <c r="FC22" i="1"/>
  <c r="GH22" i="1"/>
  <c r="DX23" i="1"/>
  <c r="FC23" i="1"/>
  <c r="GH23" i="1"/>
  <c r="DX24" i="1"/>
  <c r="FC24" i="1"/>
  <c r="GH24" i="1"/>
  <c r="DX25" i="1"/>
  <c r="FC25" i="1"/>
  <c r="GH25" i="1"/>
  <c r="DX26" i="1"/>
  <c r="FC26" i="1"/>
  <c r="GH26" i="1"/>
  <c r="DX27" i="1"/>
  <c r="FC27" i="1"/>
  <c r="GH27" i="1"/>
  <c r="DX28" i="1"/>
  <c r="FC28" i="1"/>
  <c r="GH28" i="1"/>
  <c r="DX29" i="1"/>
  <c r="FC29" i="1"/>
  <c r="GH29" i="1"/>
  <c r="DX30" i="1"/>
  <c r="FC30" i="1"/>
  <c r="GH30" i="1"/>
  <c r="DX31" i="1"/>
  <c r="FC31" i="1"/>
  <c r="GH31" i="1"/>
  <c r="DX32" i="1"/>
  <c r="FC32" i="1"/>
  <c r="GH32" i="1"/>
  <c r="DX33" i="1"/>
  <c r="FC33" i="1"/>
  <c r="GH33" i="1"/>
  <c r="DX34" i="1"/>
  <c r="FC34" i="1"/>
  <c r="GH34" i="1"/>
  <c r="DX35" i="1"/>
  <c r="FC35" i="1"/>
  <c r="GH35" i="1"/>
  <c r="DX36" i="1"/>
  <c r="FC36" i="1"/>
  <c r="GH36" i="1"/>
  <c r="DX37" i="1"/>
  <c r="FC37" i="1"/>
  <c r="GH37" i="1"/>
  <c r="DX38" i="1"/>
  <c r="FC38" i="1"/>
  <c r="GH38" i="1"/>
  <c r="DX39" i="1"/>
  <c r="FC39" i="1"/>
  <c r="GH39" i="1"/>
  <c r="DX40" i="1"/>
  <c r="FC40" i="1"/>
  <c r="GH40" i="1"/>
  <c r="DX41" i="1"/>
  <c r="FC41" i="1"/>
  <c r="GH41" i="1"/>
  <c r="DX42" i="1"/>
  <c r="FC42" i="1"/>
  <c r="GH42" i="1"/>
  <c r="DX43" i="1"/>
  <c r="FC43" i="1"/>
  <c r="GH43" i="1"/>
  <c r="DX44" i="1"/>
  <c r="FC44" i="1"/>
  <c r="GH44" i="1"/>
  <c r="DX45" i="1"/>
  <c r="FC45" i="1"/>
  <c r="GH45" i="1"/>
  <c r="DX46" i="1"/>
  <c r="FC46" i="1"/>
  <c r="GH46" i="1"/>
  <c r="DX47" i="1"/>
  <c r="FC47" i="1"/>
  <c r="GH47" i="1"/>
  <c r="DX48" i="1"/>
  <c r="FC48" i="1"/>
  <c r="GH48" i="1"/>
  <c r="DX49" i="1"/>
  <c r="FC49" i="1"/>
  <c r="GH49" i="1"/>
  <c r="DX50" i="1"/>
  <c r="FC50" i="1"/>
  <c r="GH50" i="1"/>
  <c r="DX51" i="1"/>
  <c r="FC51" i="1"/>
  <c r="GH51" i="1"/>
  <c r="DX52" i="1"/>
  <c r="FC52" i="1"/>
  <c r="GH52" i="1"/>
  <c r="DX53" i="1"/>
  <c r="FC53" i="1"/>
  <c r="GH53" i="1"/>
  <c r="DX4" i="1"/>
  <c r="FC4" i="1"/>
  <c r="GH4" i="1"/>
</calcChain>
</file>

<file path=xl/sharedStrings.xml><?xml version="1.0" encoding="utf-8"?>
<sst xmlns="http://schemas.openxmlformats.org/spreadsheetml/2006/main" count="363" uniqueCount="57">
  <si>
    <t>Body Weight (g)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Subj.</t>
  </si>
  <si>
    <t>Group</t>
  </si>
  <si>
    <t>Sex</t>
  </si>
  <si>
    <t>GFP</t>
  </si>
  <si>
    <t>M</t>
  </si>
  <si>
    <t>CRE</t>
  </si>
  <si>
    <t>F</t>
  </si>
  <si>
    <r>
      <t xml:space="preserve">1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r>
      <t xml:space="preserve">25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r>
      <t xml:space="preserve">5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r>
      <t xml:space="preserve">10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r>
      <t xml:space="preserve">15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r>
      <t xml:space="preserve">20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g/ml</t>
    </r>
  </si>
  <si>
    <t>Volume of Nicotine Intake (mL)</t>
  </si>
  <si>
    <t>Volume of Water Intake (mL)</t>
  </si>
  <si>
    <t>Volume of Nicotine Intake per BW (ml/kg)</t>
  </si>
  <si>
    <t>Volume of Water Intake per BW (ml/kg)</t>
  </si>
  <si>
    <t>Nicotine Intake Ratio</t>
  </si>
  <si>
    <t>FORMULAS:</t>
  </si>
  <si>
    <r>
      <t xml:space="preserve">Volume of nicotine intake per BW (ml/kg) </t>
    </r>
    <r>
      <rPr>
        <sz val="11"/>
        <color theme="1"/>
        <rFont val="Calibri"/>
        <family val="2"/>
        <scheme val="minor"/>
      </rPr>
      <t>= Volume of nicotine intake (ml)/BW(g) * 1000</t>
    </r>
  </si>
  <si>
    <r>
      <t xml:space="preserve">Volume of water intake per BW (ml/kg) </t>
    </r>
    <r>
      <rPr>
        <sz val="11"/>
        <color theme="1"/>
        <rFont val="Calibri"/>
        <family val="2"/>
        <scheme val="minor"/>
      </rPr>
      <t>= Volume of water intake (ml)/BW(g) * 1000</t>
    </r>
  </si>
  <si>
    <r>
      <t xml:space="preserve">Total fluid intake per BW (ml/kg) </t>
    </r>
    <r>
      <rPr>
        <sz val="11"/>
        <color theme="1"/>
        <rFont val="Calibri"/>
        <family val="2"/>
        <scheme val="minor"/>
      </rPr>
      <t xml:space="preserve"> = Volume of nicotine intake per BW (ml/kg) + Volume of water intake per BW (ml/kg)</t>
    </r>
  </si>
  <si>
    <r>
      <t xml:space="preserve">Nicotine intake ratio </t>
    </r>
    <r>
      <rPr>
        <sz val="11"/>
        <color theme="1"/>
        <rFont val="Calibri"/>
        <family val="2"/>
        <scheme val="minor"/>
      </rPr>
      <t>= Volume of nicotine intake per BW (ml/kg)/Total fluid intake per BW (ml/kg)</t>
    </r>
  </si>
  <si>
    <t xml:space="preserve">Nicotine intake mass per BW </t>
  </si>
  <si>
    <r>
      <t xml:space="preserve">at 10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01</t>
    </r>
  </si>
  <si>
    <r>
      <t xml:space="preserve">at 25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025</t>
    </r>
  </si>
  <si>
    <r>
      <t xml:space="preserve">at 50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05</t>
    </r>
  </si>
  <si>
    <r>
      <t xml:space="preserve">at 100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1</t>
    </r>
  </si>
  <si>
    <r>
      <t xml:space="preserve">at 150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15</t>
    </r>
  </si>
  <si>
    <r>
      <t xml:space="preserve">at 200 </t>
    </r>
    <r>
      <rPr>
        <b/>
        <sz val="11"/>
        <color theme="1"/>
        <rFont val="Calibri"/>
        <family val="2"/>
      </rPr>
      <t xml:space="preserve">µg/ml </t>
    </r>
    <r>
      <rPr>
        <sz val="11"/>
        <color theme="1"/>
        <rFont val="Calibri"/>
        <family val="2"/>
      </rPr>
      <t>= Volume of nicotine intake (ml/kg) * 0.2</t>
    </r>
  </si>
  <si>
    <t>Total Fluid Intake per BW (ml/kg)</t>
  </si>
  <si>
    <t>Nicotine Intake Mass per BW (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0" xfId="0" applyNumberFormat="1"/>
    <xf numFmtId="0" fontId="0" fillId="0" borderId="16" xfId="0" applyBorder="1"/>
    <xf numFmtId="0" fontId="0" fillId="0" borderId="3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7" xfId="0" applyBorder="1"/>
    <xf numFmtId="0" fontId="0" fillId="0" borderId="11" xfId="0" applyBorder="1"/>
    <xf numFmtId="0" fontId="0" fillId="0" borderId="0" xfId="0" applyBorder="1"/>
    <xf numFmtId="164" fontId="0" fillId="0" borderId="12" xfId="0" applyNumberFormat="1" applyBorder="1"/>
    <xf numFmtId="164" fontId="0" fillId="0" borderId="17" xfId="0" applyNumberFormat="1" applyBorder="1"/>
    <xf numFmtId="164" fontId="0" fillId="0" borderId="16" xfId="0" applyNumberFormat="1" applyBorder="1"/>
    <xf numFmtId="164" fontId="0" fillId="0" borderId="11" xfId="0" applyNumberFormat="1" applyBorder="1"/>
    <xf numFmtId="164" fontId="0" fillId="0" borderId="0" xfId="0" applyNumberFormat="1" applyBorder="1"/>
    <xf numFmtId="164" fontId="0" fillId="0" borderId="3" xfId="0" applyNumberFormat="1" applyBorder="1"/>
    <xf numFmtId="164" fontId="0" fillId="0" borderId="9" xfId="0" applyNumberFormat="1" applyBorder="1"/>
    <xf numFmtId="164" fontId="0" fillId="0" borderId="1" xfId="0" applyNumberFormat="1" applyBorder="1"/>
    <xf numFmtId="164" fontId="0" fillId="0" borderId="10" xfId="0" applyNumberFormat="1" applyBorder="1"/>
    <xf numFmtId="164" fontId="0" fillId="0" borderId="11" xfId="0" applyNumberFormat="1" applyFill="1" applyBorder="1"/>
    <xf numFmtId="0" fontId="5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Q67"/>
  <sheetViews>
    <sheetView tabSelected="1" workbookViewId="0">
      <selection activeCell="HM2" sqref="HM2:HP2"/>
    </sheetView>
  </sheetViews>
  <sheetFormatPr baseColWidth="10" defaultColWidth="8.83203125" defaultRowHeight="15" x14ac:dyDescent="0.2"/>
  <sheetData>
    <row r="1" spans="1:251" ht="27" thickBot="1" x14ac:dyDescent="0.35">
      <c r="A1" s="34" t="s">
        <v>25</v>
      </c>
      <c r="B1" s="37" t="s">
        <v>26</v>
      </c>
      <c r="C1" s="37" t="s">
        <v>27</v>
      </c>
      <c r="D1" s="38" t="s">
        <v>0</v>
      </c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40"/>
      <c r="AI1" s="38" t="s">
        <v>38</v>
      </c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40"/>
      <c r="BN1" s="38" t="s">
        <v>39</v>
      </c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40"/>
      <c r="CS1" s="38" t="s">
        <v>40</v>
      </c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40"/>
      <c r="DX1" s="44" t="s">
        <v>41</v>
      </c>
      <c r="DY1" s="45"/>
      <c r="DZ1" s="45"/>
      <c r="EA1" s="45"/>
      <c r="EB1" s="45"/>
      <c r="EC1" s="45"/>
      <c r="ED1" s="45"/>
      <c r="EE1" s="45"/>
      <c r="EF1" s="47"/>
      <c r="EG1" s="47"/>
      <c r="EH1" s="47"/>
      <c r="EI1" s="47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6"/>
      <c r="FC1" s="44" t="s">
        <v>55</v>
      </c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  <c r="GC1" s="45"/>
      <c r="GD1" s="45"/>
      <c r="GE1" s="45"/>
      <c r="GF1" s="46"/>
      <c r="GH1" s="38" t="s">
        <v>42</v>
      </c>
      <c r="GI1" s="39"/>
      <c r="GJ1" s="39"/>
      <c r="GK1" s="39"/>
      <c r="GL1" s="39"/>
      <c r="GM1" s="39"/>
      <c r="GN1" s="39"/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  <c r="HK1" s="40"/>
      <c r="HM1" s="38" t="s">
        <v>56</v>
      </c>
      <c r="HN1" s="39"/>
      <c r="HO1" s="39"/>
      <c r="HP1" s="39"/>
      <c r="HQ1" s="39"/>
      <c r="HR1" s="39"/>
      <c r="HS1" s="39"/>
      <c r="HT1" s="39"/>
      <c r="HU1" s="39"/>
      <c r="HV1" s="39"/>
      <c r="HW1" s="39"/>
      <c r="HX1" s="39"/>
      <c r="HY1" s="39"/>
      <c r="HZ1" s="39"/>
      <c r="IA1" s="39"/>
      <c r="IB1" s="39"/>
      <c r="IC1" s="39"/>
      <c r="ID1" s="39"/>
      <c r="IE1" s="39"/>
      <c r="IF1" s="39"/>
      <c r="IG1" s="39"/>
      <c r="IH1" s="39"/>
      <c r="II1" s="39"/>
      <c r="IJ1" s="39"/>
      <c r="IK1" s="39"/>
      <c r="IL1" s="39"/>
      <c r="IM1" s="39"/>
      <c r="IN1" s="39"/>
      <c r="IO1" s="39"/>
      <c r="IP1" s="40"/>
    </row>
    <row r="2" spans="1:251" ht="21" thickTop="1" thickBot="1" x14ac:dyDescent="0.3">
      <c r="A2" s="35"/>
      <c r="B2" s="37"/>
      <c r="C2" s="37"/>
      <c r="D2" s="32" t="s">
        <v>32</v>
      </c>
      <c r="E2" s="29"/>
      <c r="F2" s="29"/>
      <c r="G2" s="30"/>
      <c r="H2" s="33" t="s">
        <v>33</v>
      </c>
      <c r="I2" s="33"/>
      <c r="J2" s="33"/>
      <c r="K2" s="33"/>
      <c r="L2" s="32" t="s">
        <v>34</v>
      </c>
      <c r="M2" s="29"/>
      <c r="N2" s="29"/>
      <c r="O2" s="30"/>
      <c r="P2" s="32" t="s">
        <v>35</v>
      </c>
      <c r="Q2" s="29"/>
      <c r="R2" s="29"/>
      <c r="S2" s="30"/>
      <c r="T2" s="32" t="s">
        <v>36</v>
      </c>
      <c r="U2" s="29"/>
      <c r="V2" s="29"/>
      <c r="W2" s="30"/>
      <c r="X2" s="29" t="s">
        <v>37</v>
      </c>
      <c r="Y2" s="29"/>
      <c r="Z2" s="29"/>
      <c r="AA2" s="30"/>
      <c r="AB2" s="31">
        <v>10</v>
      </c>
      <c r="AC2" s="33">
        <v>25</v>
      </c>
      <c r="AD2" s="33">
        <v>50</v>
      </c>
      <c r="AE2" s="33">
        <v>100</v>
      </c>
      <c r="AF2" s="33">
        <v>150</v>
      </c>
      <c r="AG2" s="37">
        <v>200</v>
      </c>
      <c r="AI2" s="32" t="s">
        <v>32</v>
      </c>
      <c r="AJ2" s="29"/>
      <c r="AK2" s="29"/>
      <c r="AL2" s="30"/>
      <c r="AM2" s="33" t="s">
        <v>33</v>
      </c>
      <c r="AN2" s="33"/>
      <c r="AO2" s="33"/>
      <c r="AP2" s="33"/>
      <c r="AQ2" s="32" t="s">
        <v>34</v>
      </c>
      <c r="AR2" s="29"/>
      <c r="AS2" s="29"/>
      <c r="AT2" s="30"/>
      <c r="AU2" s="32" t="s">
        <v>35</v>
      </c>
      <c r="AV2" s="29"/>
      <c r="AW2" s="29"/>
      <c r="AX2" s="30"/>
      <c r="AY2" s="32" t="s">
        <v>36</v>
      </c>
      <c r="AZ2" s="29"/>
      <c r="BA2" s="29"/>
      <c r="BB2" s="30"/>
      <c r="BC2" s="29" t="s">
        <v>37</v>
      </c>
      <c r="BD2" s="29"/>
      <c r="BE2" s="29"/>
      <c r="BF2" s="30"/>
      <c r="BG2" s="31">
        <v>10</v>
      </c>
      <c r="BH2" s="33">
        <v>25</v>
      </c>
      <c r="BI2" s="33">
        <v>50</v>
      </c>
      <c r="BJ2" s="33">
        <v>100</v>
      </c>
      <c r="BK2" s="33">
        <v>150</v>
      </c>
      <c r="BL2" s="37">
        <v>200</v>
      </c>
      <c r="BN2" s="32" t="s">
        <v>32</v>
      </c>
      <c r="BO2" s="29"/>
      <c r="BP2" s="29"/>
      <c r="BQ2" s="30"/>
      <c r="BR2" s="33" t="s">
        <v>33</v>
      </c>
      <c r="BS2" s="33"/>
      <c r="BT2" s="33"/>
      <c r="BU2" s="33"/>
      <c r="BV2" s="32" t="s">
        <v>34</v>
      </c>
      <c r="BW2" s="29"/>
      <c r="BX2" s="29"/>
      <c r="BY2" s="30"/>
      <c r="BZ2" s="32" t="s">
        <v>35</v>
      </c>
      <c r="CA2" s="29"/>
      <c r="CB2" s="29"/>
      <c r="CC2" s="30"/>
      <c r="CD2" s="32" t="s">
        <v>36</v>
      </c>
      <c r="CE2" s="29"/>
      <c r="CF2" s="29"/>
      <c r="CG2" s="30"/>
      <c r="CH2" s="29" t="s">
        <v>37</v>
      </c>
      <c r="CI2" s="29"/>
      <c r="CJ2" s="29"/>
      <c r="CK2" s="30"/>
      <c r="CL2" s="31">
        <v>10</v>
      </c>
      <c r="CM2" s="33">
        <v>25</v>
      </c>
      <c r="CN2" s="33">
        <v>50</v>
      </c>
      <c r="CO2" s="33">
        <v>100</v>
      </c>
      <c r="CP2" s="33">
        <v>150</v>
      </c>
      <c r="CQ2" s="37">
        <v>200</v>
      </c>
      <c r="CS2" s="32" t="s">
        <v>32</v>
      </c>
      <c r="CT2" s="29"/>
      <c r="CU2" s="29"/>
      <c r="CV2" s="30"/>
      <c r="CW2" s="33" t="s">
        <v>33</v>
      </c>
      <c r="CX2" s="33"/>
      <c r="CY2" s="33"/>
      <c r="CZ2" s="33"/>
      <c r="DA2" s="32" t="s">
        <v>34</v>
      </c>
      <c r="DB2" s="29"/>
      <c r="DC2" s="29"/>
      <c r="DD2" s="30"/>
      <c r="DE2" s="32" t="s">
        <v>35</v>
      </c>
      <c r="DF2" s="29"/>
      <c r="DG2" s="29"/>
      <c r="DH2" s="30"/>
      <c r="DI2" s="32" t="s">
        <v>36</v>
      </c>
      <c r="DJ2" s="29"/>
      <c r="DK2" s="29"/>
      <c r="DL2" s="30"/>
      <c r="DM2" s="29" t="s">
        <v>37</v>
      </c>
      <c r="DN2" s="29"/>
      <c r="DO2" s="29"/>
      <c r="DP2" s="30"/>
      <c r="DQ2" s="31">
        <v>10</v>
      </c>
      <c r="DR2" s="33">
        <v>25</v>
      </c>
      <c r="DS2" s="33">
        <v>50</v>
      </c>
      <c r="DT2" s="33">
        <v>100</v>
      </c>
      <c r="DU2" s="33">
        <v>150</v>
      </c>
      <c r="DV2" s="37">
        <v>200</v>
      </c>
      <c r="DX2" s="32" t="s">
        <v>32</v>
      </c>
      <c r="DY2" s="29"/>
      <c r="DZ2" s="29"/>
      <c r="EA2" s="30"/>
      <c r="EB2" s="33" t="s">
        <v>33</v>
      </c>
      <c r="EC2" s="33"/>
      <c r="ED2" s="33"/>
      <c r="EE2" s="33"/>
      <c r="EF2" s="41" t="s">
        <v>34</v>
      </c>
      <c r="EG2" s="42"/>
      <c r="EH2" s="42"/>
      <c r="EI2" s="43"/>
      <c r="EJ2" s="29" t="s">
        <v>35</v>
      </c>
      <c r="EK2" s="29"/>
      <c r="EL2" s="29"/>
      <c r="EM2" s="30"/>
      <c r="EN2" s="32" t="s">
        <v>36</v>
      </c>
      <c r="EO2" s="29"/>
      <c r="EP2" s="29"/>
      <c r="EQ2" s="30"/>
      <c r="ER2" s="29" t="s">
        <v>37</v>
      </c>
      <c r="ES2" s="29"/>
      <c r="ET2" s="29"/>
      <c r="EU2" s="30"/>
      <c r="EV2" s="31">
        <v>10</v>
      </c>
      <c r="EW2" s="33">
        <v>25</v>
      </c>
      <c r="EX2" s="33">
        <v>50</v>
      </c>
      <c r="EY2" s="33">
        <v>100</v>
      </c>
      <c r="EZ2" s="33">
        <v>150</v>
      </c>
      <c r="FA2" s="37">
        <v>200</v>
      </c>
      <c r="FC2" s="32" t="s">
        <v>32</v>
      </c>
      <c r="FD2" s="29"/>
      <c r="FE2" s="29"/>
      <c r="FF2" s="30"/>
      <c r="FG2" s="33" t="s">
        <v>33</v>
      </c>
      <c r="FH2" s="33"/>
      <c r="FI2" s="33"/>
      <c r="FJ2" s="33"/>
      <c r="FK2" s="32" t="s">
        <v>34</v>
      </c>
      <c r="FL2" s="29"/>
      <c r="FM2" s="29"/>
      <c r="FN2" s="30"/>
      <c r="FO2" s="32" t="s">
        <v>35</v>
      </c>
      <c r="FP2" s="29"/>
      <c r="FQ2" s="29"/>
      <c r="FR2" s="30"/>
      <c r="FS2" s="32" t="s">
        <v>36</v>
      </c>
      <c r="FT2" s="29"/>
      <c r="FU2" s="29"/>
      <c r="FV2" s="30"/>
      <c r="FW2" s="29" t="s">
        <v>37</v>
      </c>
      <c r="FX2" s="29"/>
      <c r="FY2" s="29"/>
      <c r="FZ2" s="30"/>
      <c r="GA2" s="31">
        <v>10</v>
      </c>
      <c r="GB2" s="33">
        <v>25</v>
      </c>
      <c r="GC2" s="33">
        <v>50</v>
      </c>
      <c r="GD2" s="33">
        <v>100</v>
      </c>
      <c r="GE2" s="33">
        <v>150</v>
      </c>
      <c r="GF2" s="37">
        <v>200</v>
      </c>
      <c r="GH2" s="32" t="s">
        <v>32</v>
      </c>
      <c r="GI2" s="29"/>
      <c r="GJ2" s="29"/>
      <c r="GK2" s="30"/>
      <c r="GL2" s="33" t="s">
        <v>33</v>
      </c>
      <c r="GM2" s="33"/>
      <c r="GN2" s="33"/>
      <c r="GO2" s="33"/>
      <c r="GP2" s="32" t="s">
        <v>34</v>
      </c>
      <c r="GQ2" s="29"/>
      <c r="GR2" s="29"/>
      <c r="GS2" s="30"/>
      <c r="GT2" s="32" t="s">
        <v>35</v>
      </c>
      <c r="GU2" s="29"/>
      <c r="GV2" s="29"/>
      <c r="GW2" s="30"/>
      <c r="GX2" s="32" t="s">
        <v>36</v>
      </c>
      <c r="GY2" s="29"/>
      <c r="GZ2" s="29"/>
      <c r="HA2" s="30"/>
      <c r="HB2" s="29" t="s">
        <v>37</v>
      </c>
      <c r="HC2" s="29"/>
      <c r="HD2" s="29"/>
      <c r="HE2" s="30"/>
      <c r="HF2" s="31">
        <v>10</v>
      </c>
      <c r="HG2" s="33">
        <v>25</v>
      </c>
      <c r="HH2" s="33">
        <v>50</v>
      </c>
      <c r="HI2" s="33">
        <v>100</v>
      </c>
      <c r="HJ2" s="33">
        <v>150</v>
      </c>
      <c r="HK2" s="37">
        <v>200</v>
      </c>
      <c r="HM2" s="32" t="s">
        <v>32</v>
      </c>
      <c r="HN2" s="29"/>
      <c r="HO2" s="29"/>
      <c r="HP2" s="30"/>
      <c r="HQ2" s="33" t="s">
        <v>33</v>
      </c>
      <c r="HR2" s="33"/>
      <c r="HS2" s="33"/>
      <c r="HT2" s="33"/>
      <c r="HU2" s="32" t="s">
        <v>34</v>
      </c>
      <c r="HV2" s="29"/>
      <c r="HW2" s="29"/>
      <c r="HX2" s="30"/>
      <c r="HY2" s="32" t="s">
        <v>35</v>
      </c>
      <c r="HZ2" s="29"/>
      <c r="IA2" s="29"/>
      <c r="IB2" s="30"/>
      <c r="IC2" s="32" t="s">
        <v>36</v>
      </c>
      <c r="ID2" s="29"/>
      <c r="IE2" s="29"/>
      <c r="IF2" s="30"/>
      <c r="IG2" s="32" t="s">
        <v>37</v>
      </c>
      <c r="IH2" s="29"/>
      <c r="II2" s="29"/>
      <c r="IJ2" s="29"/>
      <c r="IK2" s="31">
        <v>10</v>
      </c>
      <c r="IL2" s="33">
        <v>25</v>
      </c>
      <c r="IM2" s="33">
        <v>50</v>
      </c>
      <c r="IN2" s="33">
        <v>100</v>
      </c>
      <c r="IO2" s="33">
        <v>150</v>
      </c>
      <c r="IP2" s="37">
        <v>200</v>
      </c>
      <c r="IQ2" s="16"/>
    </row>
    <row r="3" spans="1:251" ht="16" thickBot="1" x14ac:dyDescent="0.25">
      <c r="A3" s="36"/>
      <c r="B3" s="37"/>
      <c r="C3" s="37"/>
      <c r="D3" s="4" t="s">
        <v>1</v>
      </c>
      <c r="E3" s="5" t="s">
        <v>2</v>
      </c>
      <c r="F3" s="5" t="s">
        <v>3</v>
      </c>
      <c r="G3" s="6" t="s">
        <v>4</v>
      </c>
      <c r="H3" s="7" t="s">
        <v>5</v>
      </c>
      <c r="I3" s="5" t="s">
        <v>6</v>
      </c>
      <c r="J3" s="5" t="s">
        <v>7</v>
      </c>
      <c r="K3" s="6" t="s">
        <v>8</v>
      </c>
      <c r="L3" s="7" t="s">
        <v>9</v>
      </c>
      <c r="M3" s="5" t="s">
        <v>10</v>
      </c>
      <c r="N3" s="5" t="s">
        <v>11</v>
      </c>
      <c r="O3" s="6" t="s">
        <v>12</v>
      </c>
      <c r="P3" s="7" t="s">
        <v>13</v>
      </c>
      <c r="Q3" s="5" t="s">
        <v>14</v>
      </c>
      <c r="R3" s="5" t="s">
        <v>15</v>
      </c>
      <c r="S3" s="6" t="s">
        <v>16</v>
      </c>
      <c r="T3" s="7" t="s">
        <v>17</v>
      </c>
      <c r="U3" s="5" t="s">
        <v>18</v>
      </c>
      <c r="V3" s="5" t="s">
        <v>19</v>
      </c>
      <c r="W3" s="6" t="s">
        <v>20</v>
      </c>
      <c r="X3" s="7" t="s">
        <v>21</v>
      </c>
      <c r="Y3" s="5" t="s">
        <v>22</v>
      </c>
      <c r="Z3" s="5" t="s">
        <v>23</v>
      </c>
      <c r="AA3" s="6" t="s">
        <v>24</v>
      </c>
      <c r="AB3" s="32"/>
      <c r="AC3" s="29"/>
      <c r="AD3" s="29"/>
      <c r="AE3" s="29"/>
      <c r="AF3" s="29"/>
      <c r="AG3" s="30"/>
      <c r="AI3" s="4" t="s">
        <v>1</v>
      </c>
      <c r="AJ3" s="5" t="s">
        <v>2</v>
      </c>
      <c r="AK3" s="5" t="s">
        <v>3</v>
      </c>
      <c r="AL3" s="6" t="s">
        <v>4</v>
      </c>
      <c r="AM3" s="7" t="s">
        <v>5</v>
      </c>
      <c r="AN3" s="5" t="s">
        <v>6</v>
      </c>
      <c r="AO3" s="5" t="s">
        <v>7</v>
      </c>
      <c r="AP3" s="6" t="s">
        <v>8</v>
      </c>
      <c r="AQ3" s="7" t="s">
        <v>9</v>
      </c>
      <c r="AR3" s="5" t="s">
        <v>10</v>
      </c>
      <c r="AS3" s="5" t="s">
        <v>11</v>
      </c>
      <c r="AT3" s="6" t="s">
        <v>12</v>
      </c>
      <c r="AU3" s="7" t="s">
        <v>13</v>
      </c>
      <c r="AV3" s="5" t="s">
        <v>14</v>
      </c>
      <c r="AW3" s="5" t="s">
        <v>15</v>
      </c>
      <c r="AX3" s="6" t="s">
        <v>16</v>
      </c>
      <c r="AY3" s="7" t="s">
        <v>17</v>
      </c>
      <c r="AZ3" s="5" t="s">
        <v>18</v>
      </c>
      <c r="BA3" s="5" t="s">
        <v>19</v>
      </c>
      <c r="BB3" s="6" t="s">
        <v>20</v>
      </c>
      <c r="BC3" s="7" t="s">
        <v>21</v>
      </c>
      <c r="BD3" s="5" t="s">
        <v>22</v>
      </c>
      <c r="BE3" s="5" t="s">
        <v>23</v>
      </c>
      <c r="BF3" s="6" t="s">
        <v>24</v>
      </c>
      <c r="BG3" s="32"/>
      <c r="BH3" s="29"/>
      <c r="BI3" s="29"/>
      <c r="BJ3" s="29"/>
      <c r="BK3" s="29"/>
      <c r="BL3" s="30"/>
      <c r="BN3" s="4" t="s">
        <v>1</v>
      </c>
      <c r="BO3" s="5" t="s">
        <v>2</v>
      </c>
      <c r="BP3" s="5" t="s">
        <v>3</v>
      </c>
      <c r="BQ3" s="6" t="s">
        <v>4</v>
      </c>
      <c r="BR3" s="7" t="s">
        <v>5</v>
      </c>
      <c r="BS3" s="5" t="s">
        <v>6</v>
      </c>
      <c r="BT3" s="5" t="s">
        <v>7</v>
      </c>
      <c r="BU3" s="6" t="s">
        <v>8</v>
      </c>
      <c r="BV3" s="7" t="s">
        <v>9</v>
      </c>
      <c r="BW3" s="5" t="s">
        <v>10</v>
      </c>
      <c r="BX3" s="5" t="s">
        <v>11</v>
      </c>
      <c r="BY3" s="6" t="s">
        <v>12</v>
      </c>
      <c r="BZ3" s="7" t="s">
        <v>13</v>
      </c>
      <c r="CA3" s="5" t="s">
        <v>14</v>
      </c>
      <c r="CB3" s="5" t="s">
        <v>15</v>
      </c>
      <c r="CC3" s="6" t="s">
        <v>16</v>
      </c>
      <c r="CD3" s="7" t="s">
        <v>17</v>
      </c>
      <c r="CE3" s="5" t="s">
        <v>18</v>
      </c>
      <c r="CF3" s="5" t="s">
        <v>19</v>
      </c>
      <c r="CG3" s="6" t="s">
        <v>20</v>
      </c>
      <c r="CH3" s="7" t="s">
        <v>21</v>
      </c>
      <c r="CI3" s="5" t="s">
        <v>22</v>
      </c>
      <c r="CJ3" s="5" t="s">
        <v>23</v>
      </c>
      <c r="CK3" s="6" t="s">
        <v>24</v>
      </c>
      <c r="CL3" s="32"/>
      <c r="CM3" s="29"/>
      <c r="CN3" s="29"/>
      <c r="CO3" s="29"/>
      <c r="CP3" s="29"/>
      <c r="CQ3" s="30"/>
      <c r="CS3" s="4" t="s">
        <v>1</v>
      </c>
      <c r="CT3" s="14" t="s">
        <v>2</v>
      </c>
      <c r="CU3" s="14" t="s">
        <v>3</v>
      </c>
      <c r="CV3" s="9" t="s">
        <v>4</v>
      </c>
      <c r="CW3" s="7" t="s">
        <v>5</v>
      </c>
      <c r="CX3" s="5" t="s">
        <v>6</v>
      </c>
      <c r="CY3" s="5" t="s">
        <v>7</v>
      </c>
      <c r="CZ3" s="6" t="s">
        <v>8</v>
      </c>
      <c r="DA3" s="7" t="s">
        <v>9</v>
      </c>
      <c r="DB3" s="5" t="s">
        <v>10</v>
      </c>
      <c r="DC3" s="5" t="s">
        <v>11</v>
      </c>
      <c r="DD3" s="6" t="s">
        <v>12</v>
      </c>
      <c r="DE3" s="7" t="s">
        <v>13</v>
      </c>
      <c r="DF3" s="5" t="s">
        <v>14</v>
      </c>
      <c r="DG3" s="5" t="s">
        <v>15</v>
      </c>
      <c r="DH3" s="6" t="s">
        <v>16</v>
      </c>
      <c r="DI3" s="7" t="s">
        <v>17</v>
      </c>
      <c r="DJ3" s="5" t="s">
        <v>18</v>
      </c>
      <c r="DK3" s="5" t="s">
        <v>19</v>
      </c>
      <c r="DL3" s="6" t="s">
        <v>20</v>
      </c>
      <c r="DM3" s="7" t="s">
        <v>21</v>
      </c>
      <c r="DN3" s="5" t="s">
        <v>22</v>
      </c>
      <c r="DO3" s="5" t="s">
        <v>23</v>
      </c>
      <c r="DP3" s="6" t="s">
        <v>24</v>
      </c>
      <c r="DQ3" s="32"/>
      <c r="DR3" s="29"/>
      <c r="DS3" s="29"/>
      <c r="DT3" s="29"/>
      <c r="DU3" s="29"/>
      <c r="DV3" s="30"/>
      <c r="DX3" s="4" t="s">
        <v>1</v>
      </c>
      <c r="DY3" s="5" t="s">
        <v>2</v>
      </c>
      <c r="DZ3" s="5" t="s">
        <v>3</v>
      </c>
      <c r="EA3" s="6" t="s">
        <v>4</v>
      </c>
      <c r="EB3" s="7" t="s">
        <v>5</v>
      </c>
      <c r="EC3" s="5" t="s">
        <v>6</v>
      </c>
      <c r="ED3" s="5" t="s">
        <v>7</v>
      </c>
      <c r="EE3" s="6" t="s">
        <v>8</v>
      </c>
      <c r="EF3" s="7" t="s">
        <v>9</v>
      </c>
      <c r="EG3" s="5" t="s">
        <v>10</v>
      </c>
      <c r="EH3" s="5" t="s">
        <v>11</v>
      </c>
      <c r="EI3" s="6" t="s">
        <v>12</v>
      </c>
      <c r="EJ3" s="7" t="s">
        <v>13</v>
      </c>
      <c r="EK3" s="5" t="s">
        <v>14</v>
      </c>
      <c r="EL3" s="5" t="s">
        <v>15</v>
      </c>
      <c r="EM3" s="6" t="s">
        <v>16</v>
      </c>
      <c r="EN3" s="5" t="s">
        <v>17</v>
      </c>
      <c r="EO3" s="5" t="s">
        <v>18</v>
      </c>
      <c r="EP3" s="5" t="s">
        <v>19</v>
      </c>
      <c r="EQ3" s="6" t="s">
        <v>20</v>
      </c>
      <c r="ER3" s="7" t="s">
        <v>21</v>
      </c>
      <c r="ES3" s="5" t="s">
        <v>22</v>
      </c>
      <c r="ET3" s="5" t="s">
        <v>23</v>
      </c>
      <c r="EU3" s="6" t="s">
        <v>24</v>
      </c>
      <c r="EV3" s="32"/>
      <c r="EW3" s="29"/>
      <c r="EX3" s="29"/>
      <c r="EY3" s="29"/>
      <c r="EZ3" s="29"/>
      <c r="FA3" s="30"/>
      <c r="FC3" s="4" t="s">
        <v>1</v>
      </c>
      <c r="FD3" s="5" t="s">
        <v>2</v>
      </c>
      <c r="FE3" s="5" t="s">
        <v>3</v>
      </c>
      <c r="FF3" s="6" t="s">
        <v>4</v>
      </c>
      <c r="FG3" s="7" t="s">
        <v>5</v>
      </c>
      <c r="FH3" s="5" t="s">
        <v>6</v>
      </c>
      <c r="FI3" s="5" t="s">
        <v>7</v>
      </c>
      <c r="FJ3" s="6" t="s">
        <v>8</v>
      </c>
      <c r="FK3" s="7" t="s">
        <v>9</v>
      </c>
      <c r="FL3" s="5" t="s">
        <v>10</v>
      </c>
      <c r="FM3" s="5" t="s">
        <v>11</v>
      </c>
      <c r="FN3" s="6" t="s">
        <v>12</v>
      </c>
      <c r="FO3" s="7" t="s">
        <v>13</v>
      </c>
      <c r="FP3" s="5" t="s">
        <v>14</v>
      </c>
      <c r="FQ3" s="5" t="s">
        <v>15</v>
      </c>
      <c r="FR3" s="6" t="s">
        <v>16</v>
      </c>
      <c r="FS3" s="7" t="s">
        <v>17</v>
      </c>
      <c r="FT3" s="5" t="s">
        <v>18</v>
      </c>
      <c r="FU3" s="5" t="s">
        <v>19</v>
      </c>
      <c r="FV3" s="6" t="s">
        <v>20</v>
      </c>
      <c r="FW3" s="7" t="s">
        <v>21</v>
      </c>
      <c r="FX3" s="5" t="s">
        <v>22</v>
      </c>
      <c r="FY3" s="5" t="s">
        <v>23</v>
      </c>
      <c r="FZ3" s="6" t="s">
        <v>24</v>
      </c>
      <c r="GA3" s="32"/>
      <c r="GB3" s="29"/>
      <c r="GC3" s="29"/>
      <c r="GD3" s="29"/>
      <c r="GE3" s="29"/>
      <c r="GF3" s="30"/>
      <c r="GH3" s="4" t="s">
        <v>1</v>
      </c>
      <c r="GI3" s="5" t="s">
        <v>2</v>
      </c>
      <c r="GJ3" s="5" t="s">
        <v>3</v>
      </c>
      <c r="GK3" s="6" t="s">
        <v>4</v>
      </c>
      <c r="GL3" s="7" t="s">
        <v>5</v>
      </c>
      <c r="GM3" s="5" t="s">
        <v>6</v>
      </c>
      <c r="GN3" s="5" t="s">
        <v>7</v>
      </c>
      <c r="GO3" s="6" t="s">
        <v>8</v>
      </c>
      <c r="GP3" s="5" t="s">
        <v>9</v>
      </c>
      <c r="GQ3" s="5" t="s">
        <v>10</v>
      </c>
      <c r="GR3" s="5" t="s">
        <v>11</v>
      </c>
      <c r="GS3" s="6" t="s">
        <v>12</v>
      </c>
      <c r="GT3" s="7" t="s">
        <v>13</v>
      </c>
      <c r="GU3" s="5" t="s">
        <v>14</v>
      </c>
      <c r="GV3" s="5" t="s">
        <v>15</v>
      </c>
      <c r="GW3" s="6" t="s">
        <v>16</v>
      </c>
      <c r="GX3" s="7" t="s">
        <v>17</v>
      </c>
      <c r="GY3" s="5" t="s">
        <v>18</v>
      </c>
      <c r="GZ3" s="5" t="s">
        <v>19</v>
      </c>
      <c r="HA3" s="6" t="s">
        <v>20</v>
      </c>
      <c r="HB3" s="7" t="s">
        <v>21</v>
      </c>
      <c r="HC3" s="5" t="s">
        <v>22</v>
      </c>
      <c r="HD3" s="5" t="s">
        <v>23</v>
      </c>
      <c r="HE3" s="6" t="s">
        <v>24</v>
      </c>
      <c r="HF3" s="29"/>
      <c r="HG3" s="29"/>
      <c r="HH3" s="29"/>
      <c r="HI3" s="29"/>
      <c r="HJ3" s="29"/>
      <c r="HK3" s="30"/>
      <c r="HM3" s="4" t="s">
        <v>1</v>
      </c>
      <c r="HN3" s="5" t="s">
        <v>2</v>
      </c>
      <c r="HO3" s="5" t="s">
        <v>3</v>
      </c>
      <c r="HP3" s="6" t="s">
        <v>4</v>
      </c>
      <c r="HQ3" s="7" t="s">
        <v>5</v>
      </c>
      <c r="HR3" s="5" t="s">
        <v>6</v>
      </c>
      <c r="HS3" s="5" t="s">
        <v>7</v>
      </c>
      <c r="HT3" s="6" t="s">
        <v>8</v>
      </c>
      <c r="HU3" s="5" t="s">
        <v>9</v>
      </c>
      <c r="HV3" s="5" t="s">
        <v>10</v>
      </c>
      <c r="HW3" s="5" t="s">
        <v>11</v>
      </c>
      <c r="HX3" s="6" t="s">
        <v>12</v>
      </c>
      <c r="HY3" s="7" t="s">
        <v>13</v>
      </c>
      <c r="HZ3" s="5" t="s">
        <v>14</v>
      </c>
      <c r="IA3" s="5" t="s">
        <v>15</v>
      </c>
      <c r="IB3" s="6" t="s">
        <v>16</v>
      </c>
      <c r="IC3" s="5" t="s">
        <v>17</v>
      </c>
      <c r="ID3" s="5" t="s">
        <v>18</v>
      </c>
      <c r="IE3" s="5" t="s">
        <v>19</v>
      </c>
      <c r="IF3" s="6" t="s">
        <v>20</v>
      </c>
      <c r="IG3" s="7" t="s">
        <v>21</v>
      </c>
      <c r="IH3" s="5" t="s">
        <v>22</v>
      </c>
      <c r="II3" s="5" t="s">
        <v>23</v>
      </c>
      <c r="IJ3" s="5" t="s">
        <v>24</v>
      </c>
      <c r="IK3" s="32"/>
      <c r="IL3" s="29"/>
      <c r="IM3" s="29"/>
      <c r="IN3" s="29"/>
      <c r="IO3" s="29"/>
      <c r="IP3" s="30"/>
    </row>
    <row r="4" spans="1:251" x14ac:dyDescent="0.2">
      <c r="A4" s="1">
        <v>1</v>
      </c>
      <c r="B4" s="1" t="s">
        <v>28</v>
      </c>
      <c r="C4" s="1" t="s">
        <v>29</v>
      </c>
      <c r="D4" s="4">
        <v>26.3</v>
      </c>
      <c r="E4">
        <v>26.4</v>
      </c>
      <c r="F4">
        <v>26.4</v>
      </c>
      <c r="G4" s="9">
        <v>25.7</v>
      </c>
      <c r="H4" s="4">
        <v>25.7</v>
      </c>
      <c r="I4" s="14">
        <v>25.9</v>
      </c>
      <c r="J4" s="14">
        <v>25.9</v>
      </c>
      <c r="K4" s="9">
        <v>25.9</v>
      </c>
      <c r="L4" s="4">
        <v>25.9</v>
      </c>
      <c r="M4" s="14">
        <v>26.4</v>
      </c>
      <c r="N4" s="14">
        <v>26.4</v>
      </c>
      <c r="O4" s="9">
        <v>26.4</v>
      </c>
      <c r="P4" s="4">
        <v>26.4</v>
      </c>
      <c r="Q4" s="14">
        <v>26.2</v>
      </c>
      <c r="R4" s="14">
        <v>26.2</v>
      </c>
      <c r="S4" s="9">
        <v>26.3</v>
      </c>
      <c r="T4">
        <v>26.3</v>
      </c>
      <c r="U4">
        <v>26.1</v>
      </c>
      <c r="V4">
        <v>26.1</v>
      </c>
      <c r="W4" s="9">
        <v>26</v>
      </c>
      <c r="X4" s="4">
        <v>26</v>
      </c>
      <c r="Y4" s="14">
        <v>26.3</v>
      </c>
      <c r="Z4" s="14">
        <v>26.3</v>
      </c>
      <c r="AA4" s="9">
        <v>26.3</v>
      </c>
      <c r="AB4" s="17">
        <f>AVERAGE(D4:G4)</f>
        <v>26.2</v>
      </c>
      <c r="AC4" s="18">
        <f>AVERAGE(H4:K4)</f>
        <v>25.85</v>
      </c>
      <c r="AD4" s="18">
        <f>AVERAGE(L4:O4)</f>
        <v>26.274999999999999</v>
      </c>
      <c r="AE4" s="18">
        <f>AVERAGE(P4:S4)</f>
        <v>26.274999999999999</v>
      </c>
      <c r="AF4" s="18">
        <f>AVERAGE(T4:W4)</f>
        <v>26.125</v>
      </c>
      <c r="AG4" s="19">
        <f>AVERAGE(X4:AA4)</f>
        <v>26.224999999999998</v>
      </c>
      <c r="AI4" s="17">
        <v>4</v>
      </c>
      <c r="AJ4" s="18">
        <v>3</v>
      </c>
      <c r="AK4" s="18">
        <v>1.5</v>
      </c>
      <c r="AL4" s="19">
        <v>2.5</v>
      </c>
      <c r="AM4" s="17">
        <v>1.5</v>
      </c>
      <c r="AN4" s="18">
        <v>1.5</v>
      </c>
      <c r="AO4" s="18">
        <v>1.5</v>
      </c>
      <c r="AP4" s="19">
        <v>1.5</v>
      </c>
      <c r="AQ4" s="17">
        <v>1.5</v>
      </c>
      <c r="AR4" s="18">
        <v>2</v>
      </c>
      <c r="AS4" s="18">
        <v>2</v>
      </c>
      <c r="AT4" s="19">
        <v>1.5</v>
      </c>
      <c r="AU4" s="17">
        <v>2</v>
      </c>
      <c r="AV4" s="18">
        <v>2.9999999999999996</v>
      </c>
      <c r="AW4" s="18">
        <v>2</v>
      </c>
      <c r="AX4" s="19">
        <v>2</v>
      </c>
      <c r="AY4" s="17">
        <v>3.5</v>
      </c>
      <c r="AZ4" s="18">
        <v>4</v>
      </c>
      <c r="BA4" s="18">
        <v>2</v>
      </c>
      <c r="BB4" s="19">
        <v>2.5</v>
      </c>
      <c r="BC4" s="17">
        <v>3</v>
      </c>
      <c r="BD4" s="18">
        <v>1.5000000000000002</v>
      </c>
      <c r="BE4" s="18">
        <v>2</v>
      </c>
      <c r="BF4" s="19">
        <v>1.5000000000000002</v>
      </c>
      <c r="BG4" s="17">
        <f>AVERAGE(AI4:AL4)</f>
        <v>2.75</v>
      </c>
      <c r="BH4" s="18">
        <f>AVERAGE(AM4:AP4)</f>
        <v>1.5</v>
      </c>
      <c r="BI4" s="18">
        <f>AVERAGE(AQ4:AT4)</f>
        <v>1.75</v>
      </c>
      <c r="BJ4" s="18">
        <f>AVERAGE(AU4:AX4)</f>
        <v>2.25</v>
      </c>
      <c r="BK4" s="18">
        <f>AVERAGE(AY4:BB4)</f>
        <v>3</v>
      </c>
      <c r="BL4" s="19">
        <f>AVERAGE(BC4:BF4)</f>
        <v>2</v>
      </c>
      <c r="BN4" s="17">
        <v>1.5</v>
      </c>
      <c r="BO4" s="18">
        <v>2</v>
      </c>
      <c r="BP4" s="18">
        <v>2.5</v>
      </c>
      <c r="BQ4" s="19">
        <v>2</v>
      </c>
      <c r="BR4" s="17">
        <v>3</v>
      </c>
      <c r="BS4" s="18">
        <v>3.5</v>
      </c>
      <c r="BT4" s="18">
        <v>2</v>
      </c>
      <c r="BU4" s="19">
        <v>5</v>
      </c>
      <c r="BV4" s="17">
        <v>3.5</v>
      </c>
      <c r="BW4" s="18">
        <v>2.5</v>
      </c>
      <c r="BX4" s="18">
        <v>2.5</v>
      </c>
      <c r="BY4" s="19">
        <v>4</v>
      </c>
      <c r="BZ4" s="8">
        <v>1.5</v>
      </c>
      <c r="CA4" s="8">
        <v>2</v>
      </c>
      <c r="CB4" s="8">
        <v>2.5</v>
      </c>
      <c r="CC4" s="8">
        <v>3.5</v>
      </c>
      <c r="CD4" s="17">
        <v>1</v>
      </c>
      <c r="CE4" s="18">
        <v>1</v>
      </c>
      <c r="CF4" s="18">
        <v>2.5</v>
      </c>
      <c r="CG4" s="19">
        <v>2.5</v>
      </c>
      <c r="CH4" s="17">
        <v>2.5</v>
      </c>
      <c r="CI4" s="18">
        <v>2.5</v>
      </c>
      <c r="CJ4" s="18">
        <v>3</v>
      </c>
      <c r="CK4" s="19">
        <v>3.5</v>
      </c>
      <c r="CL4" s="17">
        <f>AVERAGE(BN4:BQ4)</f>
        <v>2</v>
      </c>
      <c r="CM4" s="18">
        <f>AVERAGE(BR4:BU4)</f>
        <v>3.375</v>
      </c>
      <c r="CN4" s="18">
        <f>AVERAGE(BV4:BY4)</f>
        <v>3.125</v>
      </c>
      <c r="CO4" s="18">
        <f>AVERAGE(BZ4:CC4)</f>
        <v>2.375</v>
      </c>
      <c r="CP4" s="18">
        <f>AVERAGE(CD4:CG4)</f>
        <v>1.75</v>
      </c>
      <c r="CQ4" s="19">
        <f>AVERAGE(CH4:CK4)</f>
        <v>2.875</v>
      </c>
      <c r="CR4" s="2"/>
      <c r="CS4" s="4">
        <f>AI4/D4*1000</f>
        <v>152.09125475285171</v>
      </c>
      <c r="CT4" s="14">
        <f t="shared" ref="CT4:DV12" si="0">AJ4/E4*1000</f>
        <v>113.63636363636364</v>
      </c>
      <c r="CU4" s="14">
        <f t="shared" si="0"/>
        <v>56.81818181818182</v>
      </c>
      <c r="CV4" s="9">
        <f t="shared" si="0"/>
        <v>97.276264591439684</v>
      </c>
      <c r="CW4" s="4">
        <f t="shared" si="0"/>
        <v>58.365758754863812</v>
      </c>
      <c r="CX4" s="14">
        <f t="shared" si="0"/>
        <v>57.915057915057915</v>
      </c>
      <c r="CY4" s="14">
        <f t="shared" si="0"/>
        <v>57.915057915057915</v>
      </c>
      <c r="CZ4" s="9">
        <f t="shared" si="0"/>
        <v>57.915057915057915</v>
      </c>
      <c r="DA4" s="4">
        <f t="shared" si="0"/>
        <v>57.915057915057915</v>
      </c>
      <c r="DB4" s="14">
        <f t="shared" si="0"/>
        <v>75.757575757575765</v>
      </c>
      <c r="DC4" s="14">
        <f t="shared" si="0"/>
        <v>75.757575757575765</v>
      </c>
      <c r="DD4" s="9">
        <f t="shared" si="0"/>
        <v>56.81818181818182</v>
      </c>
      <c r="DE4" s="4">
        <f t="shared" si="0"/>
        <v>75.757575757575765</v>
      </c>
      <c r="DF4" s="14">
        <f t="shared" si="0"/>
        <v>114.50381679389311</v>
      </c>
      <c r="DG4" s="14">
        <f t="shared" si="0"/>
        <v>76.335877862595424</v>
      </c>
      <c r="DH4" s="9">
        <f t="shared" si="0"/>
        <v>76.045627376425855</v>
      </c>
      <c r="DI4" s="4">
        <f t="shared" si="0"/>
        <v>133.07984790874525</v>
      </c>
      <c r="DJ4" s="14">
        <f t="shared" si="0"/>
        <v>153.2567049808429</v>
      </c>
      <c r="DK4" s="14">
        <f t="shared" si="0"/>
        <v>76.628352490421449</v>
      </c>
      <c r="DL4" s="9">
        <f t="shared" si="0"/>
        <v>96.15384615384616</v>
      </c>
      <c r="DM4" s="4">
        <f t="shared" si="0"/>
        <v>115.38461538461539</v>
      </c>
      <c r="DN4" s="14">
        <f t="shared" si="0"/>
        <v>57.034220532319402</v>
      </c>
      <c r="DO4" s="14">
        <f t="shared" si="0"/>
        <v>76.045627376425855</v>
      </c>
      <c r="DP4" s="9">
        <f t="shared" si="0"/>
        <v>57.034220532319402</v>
      </c>
      <c r="DQ4">
        <f t="shared" si="0"/>
        <v>104.96183206106871</v>
      </c>
      <c r="DR4">
        <f t="shared" si="0"/>
        <v>58.027079303675045</v>
      </c>
      <c r="DS4">
        <f t="shared" si="0"/>
        <v>66.603235014272116</v>
      </c>
      <c r="DT4">
        <f t="shared" si="0"/>
        <v>85.632730732635594</v>
      </c>
      <c r="DU4">
        <f t="shared" si="0"/>
        <v>114.83253588516747</v>
      </c>
      <c r="DV4" s="9">
        <f t="shared" si="0"/>
        <v>76.263107721639656</v>
      </c>
      <c r="DX4" s="4">
        <f>BN4/D4*1000</f>
        <v>57.034220532319395</v>
      </c>
      <c r="DY4" s="16">
        <f t="shared" ref="DY4:FA12" si="1">BO4/E4*1000</f>
        <v>75.757575757575765</v>
      </c>
      <c r="DZ4" s="16">
        <f t="shared" si="1"/>
        <v>94.696969696969703</v>
      </c>
      <c r="EA4" s="16">
        <f t="shared" si="1"/>
        <v>77.821011673151759</v>
      </c>
      <c r="EB4" s="4">
        <f t="shared" si="1"/>
        <v>116.73151750972762</v>
      </c>
      <c r="EC4" s="14">
        <f t="shared" si="1"/>
        <v>135.13513513513513</v>
      </c>
      <c r="ED4" s="14">
        <f t="shared" si="1"/>
        <v>77.220077220077215</v>
      </c>
      <c r="EE4" s="9">
        <f t="shared" si="1"/>
        <v>193.05019305019306</v>
      </c>
      <c r="EF4" s="15">
        <f t="shared" si="1"/>
        <v>135.13513513513513</v>
      </c>
      <c r="EG4" s="16">
        <f t="shared" si="1"/>
        <v>94.696969696969703</v>
      </c>
      <c r="EH4" s="16">
        <f t="shared" si="1"/>
        <v>94.696969696969703</v>
      </c>
      <c r="EI4" s="10">
        <f t="shared" si="1"/>
        <v>151.51515151515153</v>
      </c>
      <c r="EJ4" s="15">
        <f t="shared" si="1"/>
        <v>56.81818181818182</v>
      </c>
      <c r="EK4" s="16">
        <f t="shared" si="1"/>
        <v>76.335877862595424</v>
      </c>
      <c r="EL4" s="16">
        <f t="shared" si="1"/>
        <v>95.419847328244288</v>
      </c>
      <c r="EM4" s="10">
        <f t="shared" si="1"/>
        <v>133.07984790874525</v>
      </c>
      <c r="EN4" s="4">
        <f t="shared" si="1"/>
        <v>38.022813688212928</v>
      </c>
      <c r="EO4" s="14">
        <f t="shared" si="1"/>
        <v>38.314176245210724</v>
      </c>
      <c r="EP4" s="14">
        <f t="shared" si="1"/>
        <v>95.785440613026807</v>
      </c>
      <c r="EQ4" s="9">
        <f t="shared" si="1"/>
        <v>96.15384615384616</v>
      </c>
      <c r="ER4" s="16">
        <f t="shared" si="1"/>
        <v>96.15384615384616</v>
      </c>
      <c r="ES4" s="16">
        <f t="shared" si="1"/>
        <v>95.057034220532316</v>
      </c>
      <c r="ET4" s="16">
        <f t="shared" si="1"/>
        <v>114.06844106463879</v>
      </c>
      <c r="EU4" s="9">
        <f t="shared" si="1"/>
        <v>133.07984790874525</v>
      </c>
      <c r="EV4" s="16">
        <f t="shared" si="1"/>
        <v>76.335877862595424</v>
      </c>
      <c r="EW4" s="16">
        <f t="shared" si="1"/>
        <v>130.56092843326886</v>
      </c>
      <c r="EX4" s="16">
        <f t="shared" si="1"/>
        <v>118.93434823977165</v>
      </c>
      <c r="EY4" s="16">
        <f t="shared" si="1"/>
        <v>90.390104662226449</v>
      </c>
      <c r="EZ4" s="16">
        <f t="shared" si="1"/>
        <v>66.985645933014354</v>
      </c>
      <c r="FA4" s="10">
        <f t="shared" si="1"/>
        <v>109.62821734985702</v>
      </c>
      <c r="FC4" s="4">
        <f>CS4+DX4</f>
        <v>209.12547528517109</v>
      </c>
      <c r="FD4" s="14">
        <f>CT4+DY4</f>
        <v>189.39393939393941</v>
      </c>
      <c r="FE4" s="14">
        <f t="shared" ref="FE4:GF13" si="2">CU4+DZ4</f>
        <v>151.51515151515153</v>
      </c>
      <c r="FF4" s="9">
        <f t="shared" si="2"/>
        <v>175.09727626459144</v>
      </c>
      <c r="FG4" s="4">
        <f t="shared" si="2"/>
        <v>175.09727626459144</v>
      </c>
      <c r="FH4" s="14">
        <f t="shared" si="2"/>
        <v>193.05019305019306</v>
      </c>
      <c r="FI4" s="14">
        <f t="shared" si="2"/>
        <v>135.13513513513513</v>
      </c>
      <c r="FJ4" s="9">
        <f t="shared" si="2"/>
        <v>250.96525096525096</v>
      </c>
      <c r="FK4" s="16">
        <f t="shared" si="2"/>
        <v>193.05019305019306</v>
      </c>
      <c r="FL4" s="16">
        <f t="shared" si="2"/>
        <v>170.45454545454547</v>
      </c>
      <c r="FM4" s="16">
        <f t="shared" si="2"/>
        <v>170.45454545454547</v>
      </c>
      <c r="FN4" s="9">
        <f t="shared" si="2"/>
        <v>208.33333333333334</v>
      </c>
      <c r="FO4" s="16">
        <f t="shared" si="2"/>
        <v>132.57575757575759</v>
      </c>
      <c r="FP4" s="16">
        <f t="shared" si="2"/>
        <v>190.83969465648852</v>
      </c>
      <c r="FQ4" s="16">
        <f t="shared" si="2"/>
        <v>171.75572519083971</v>
      </c>
      <c r="FR4" s="16">
        <f t="shared" si="2"/>
        <v>209.12547528517109</v>
      </c>
      <c r="FS4" s="4">
        <f t="shared" si="2"/>
        <v>171.10266159695817</v>
      </c>
      <c r="FT4" s="14">
        <f t="shared" si="2"/>
        <v>191.57088122605361</v>
      </c>
      <c r="FU4" s="14">
        <f t="shared" si="2"/>
        <v>172.41379310344826</v>
      </c>
      <c r="FV4" s="9">
        <f t="shared" si="2"/>
        <v>192.30769230769232</v>
      </c>
      <c r="FW4" s="16">
        <f t="shared" si="2"/>
        <v>211.53846153846155</v>
      </c>
      <c r="FX4" s="16">
        <f t="shared" si="2"/>
        <v>152.09125475285171</v>
      </c>
      <c r="FY4" s="16">
        <f t="shared" si="2"/>
        <v>190.11406844106466</v>
      </c>
      <c r="FZ4" s="9">
        <f t="shared" si="2"/>
        <v>190.11406844106466</v>
      </c>
      <c r="GA4" s="16">
        <f t="shared" si="2"/>
        <v>181.29770992366412</v>
      </c>
      <c r="GB4" s="16">
        <f t="shared" si="2"/>
        <v>188.58800773694389</v>
      </c>
      <c r="GC4" s="16">
        <f t="shared" si="2"/>
        <v>185.53758325404377</v>
      </c>
      <c r="GD4" s="16">
        <f t="shared" si="2"/>
        <v>176.02283539486206</v>
      </c>
      <c r="GE4" s="16">
        <f t="shared" si="2"/>
        <v>181.81818181818181</v>
      </c>
      <c r="GF4" s="10">
        <f t="shared" si="2"/>
        <v>185.89132507149668</v>
      </c>
      <c r="GH4" s="4">
        <f>CS4/FC4</f>
        <v>0.72727272727272729</v>
      </c>
      <c r="GI4" s="14">
        <f>CT4/FD4</f>
        <v>0.6</v>
      </c>
      <c r="GJ4" s="14">
        <f t="shared" ref="GJ4:HK13" si="3">CU4/FE4</f>
        <v>0.375</v>
      </c>
      <c r="GK4" s="9">
        <f t="shared" si="3"/>
        <v>0.55555555555555547</v>
      </c>
      <c r="GL4" s="15">
        <f t="shared" si="3"/>
        <v>0.33333333333333331</v>
      </c>
      <c r="GM4" s="16">
        <f t="shared" si="3"/>
        <v>0.3</v>
      </c>
      <c r="GN4" s="16">
        <f t="shared" si="3"/>
        <v>0.4285714285714286</v>
      </c>
      <c r="GO4" s="10">
        <f t="shared" si="3"/>
        <v>0.23076923076923078</v>
      </c>
      <c r="GP4" s="4">
        <f t="shared" si="3"/>
        <v>0.3</v>
      </c>
      <c r="GQ4" s="14">
        <f t="shared" si="3"/>
        <v>0.44444444444444448</v>
      </c>
      <c r="GR4" s="14">
        <f t="shared" si="3"/>
        <v>0.44444444444444448</v>
      </c>
      <c r="GS4" s="9">
        <f t="shared" si="3"/>
        <v>0.27272727272727271</v>
      </c>
      <c r="GT4" s="4">
        <f t="shared" si="3"/>
        <v>0.5714285714285714</v>
      </c>
      <c r="GU4" s="14">
        <f t="shared" si="3"/>
        <v>0.6</v>
      </c>
      <c r="GV4" s="14">
        <f t="shared" si="3"/>
        <v>0.44444444444444442</v>
      </c>
      <c r="GW4" s="9">
        <f t="shared" si="3"/>
        <v>0.36363636363636365</v>
      </c>
      <c r="GX4" s="4">
        <f t="shared" si="3"/>
        <v>0.77777777777777779</v>
      </c>
      <c r="GY4" s="14">
        <f t="shared" si="3"/>
        <v>0.8</v>
      </c>
      <c r="GZ4" s="14">
        <f t="shared" si="3"/>
        <v>0.44444444444444448</v>
      </c>
      <c r="HA4" s="9">
        <f t="shared" si="3"/>
        <v>0.5</v>
      </c>
      <c r="HB4" s="15">
        <f t="shared" si="3"/>
        <v>0.54545454545454541</v>
      </c>
      <c r="HC4" s="16">
        <f t="shared" si="3"/>
        <v>0.37500000000000006</v>
      </c>
      <c r="HD4" s="16">
        <f t="shared" si="3"/>
        <v>0.39999999999999997</v>
      </c>
      <c r="HE4" s="10">
        <f t="shared" si="3"/>
        <v>0.30000000000000004</v>
      </c>
      <c r="HF4" s="4">
        <f t="shared" si="3"/>
        <v>0.57894736842105265</v>
      </c>
      <c r="HG4" s="14">
        <f t="shared" si="3"/>
        <v>0.30769230769230771</v>
      </c>
      <c r="HH4" s="14">
        <f t="shared" si="3"/>
        <v>0.35897435897435892</v>
      </c>
      <c r="HI4" s="14">
        <f t="shared" si="3"/>
        <v>0.48648648648648646</v>
      </c>
      <c r="HJ4" s="14">
        <f t="shared" si="3"/>
        <v>0.63157894736842113</v>
      </c>
      <c r="HK4" s="9">
        <f t="shared" si="3"/>
        <v>0.41025641025641024</v>
      </c>
      <c r="HM4" s="4">
        <f>CS4*0.01</f>
        <v>1.5209125475285172</v>
      </c>
      <c r="HN4" s="14">
        <f t="shared" ref="HN4:HP19" si="4">CT4*0.01</f>
        <v>1.1363636363636365</v>
      </c>
      <c r="HO4" s="14">
        <f t="shared" si="4"/>
        <v>0.56818181818181823</v>
      </c>
      <c r="HP4" s="9">
        <f t="shared" si="4"/>
        <v>0.97276264591439687</v>
      </c>
      <c r="HQ4" s="15">
        <f>CW4*0.025</f>
        <v>1.4591439688715955</v>
      </c>
      <c r="HR4" s="16">
        <f t="shared" ref="HR4:HT19" si="5">CX4*0.025</f>
        <v>1.4478764478764479</v>
      </c>
      <c r="HS4" s="16">
        <f t="shared" si="5"/>
        <v>1.4478764478764479</v>
      </c>
      <c r="HT4" s="10">
        <f t="shared" si="5"/>
        <v>1.4478764478764479</v>
      </c>
      <c r="HU4" s="4">
        <f>DA4*0.05</f>
        <v>2.8957528957528957</v>
      </c>
      <c r="HV4" s="14">
        <f t="shared" ref="HV4:HX19" si="6">DB4*0.05</f>
        <v>3.7878787878787885</v>
      </c>
      <c r="HW4" s="14">
        <f t="shared" si="6"/>
        <v>3.7878787878787885</v>
      </c>
      <c r="HX4" s="9">
        <f t="shared" si="6"/>
        <v>2.8409090909090913</v>
      </c>
      <c r="HY4" s="15">
        <f>DE4*0.1</f>
        <v>7.575757575757577</v>
      </c>
      <c r="HZ4" s="16">
        <f t="shared" ref="HZ4:IB19" si="7">DF4*0.1</f>
        <v>11.450381679389311</v>
      </c>
      <c r="IA4" s="16">
        <f t="shared" si="7"/>
        <v>7.6335877862595432</v>
      </c>
      <c r="IB4" s="10">
        <f t="shared" si="7"/>
        <v>7.6045627376425857</v>
      </c>
      <c r="IC4" s="4">
        <f>DI4*0.15</f>
        <v>19.961977186311788</v>
      </c>
      <c r="ID4" s="14">
        <f t="shared" ref="ID4:IF19" si="8">DJ4*0.15</f>
        <v>22.988505747126435</v>
      </c>
      <c r="IE4" s="14">
        <f t="shared" si="8"/>
        <v>11.494252873563218</v>
      </c>
      <c r="IF4" s="9">
        <f t="shared" si="8"/>
        <v>14.423076923076923</v>
      </c>
      <c r="IG4" s="4">
        <f>DM4*0.2</f>
        <v>23.07692307692308</v>
      </c>
      <c r="IH4" s="14">
        <f t="shared" ref="IH4:IJ19" si="9">DN4*0.2</f>
        <v>11.406844106463881</v>
      </c>
      <c r="II4" s="16">
        <f t="shared" si="9"/>
        <v>15.209125475285171</v>
      </c>
      <c r="IJ4" s="9">
        <f t="shared" si="9"/>
        <v>11.406844106463881</v>
      </c>
      <c r="IK4" s="15">
        <f>AVERAGE(HM4:HP4)</f>
        <v>1.0495551619970922</v>
      </c>
      <c r="IL4" s="16">
        <f>AVERAGE(HQ4:HT4)</f>
        <v>1.4506933281252348</v>
      </c>
      <c r="IM4" s="16">
        <f>AVERAGE(HU4:HX4)</f>
        <v>3.3281048906048913</v>
      </c>
      <c r="IN4" s="16">
        <f>AVERAGE(HY4:IB4)</f>
        <v>8.5660724447622538</v>
      </c>
      <c r="IO4" s="16">
        <f>AVERAGE(IC4:IF4)</f>
        <v>17.216953182519593</v>
      </c>
      <c r="IP4" s="10">
        <f>AVERAGE(IG4:IJ4)</f>
        <v>15.274934191284002</v>
      </c>
    </row>
    <row r="5" spans="1:251" x14ac:dyDescent="0.2">
      <c r="A5" s="2">
        <v>2</v>
      </c>
      <c r="B5" s="2" t="s">
        <v>30</v>
      </c>
      <c r="C5" s="2" t="s">
        <v>31</v>
      </c>
      <c r="D5">
        <v>21.6</v>
      </c>
      <c r="E5">
        <v>22.2</v>
      </c>
      <c r="F5">
        <v>22.2</v>
      </c>
      <c r="G5" s="10">
        <v>21.7</v>
      </c>
      <c r="H5" s="15">
        <v>21.7</v>
      </c>
      <c r="I5" s="16">
        <v>23</v>
      </c>
      <c r="J5" s="16">
        <v>23</v>
      </c>
      <c r="K5" s="10">
        <v>22.8</v>
      </c>
      <c r="L5" s="15">
        <v>22.8</v>
      </c>
      <c r="M5" s="16">
        <v>23.1</v>
      </c>
      <c r="N5" s="16">
        <v>23.1</v>
      </c>
      <c r="O5" s="10">
        <v>22</v>
      </c>
      <c r="P5" s="15">
        <v>22</v>
      </c>
      <c r="Q5" s="16">
        <v>22.5</v>
      </c>
      <c r="R5" s="16">
        <v>22.5</v>
      </c>
      <c r="S5" s="10">
        <v>22</v>
      </c>
      <c r="T5">
        <v>22</v>
      </c>
      <c r="U5">
        <v>22.3</v>
      </c>
      <c r="V5">
        <v>22.3</v>
      </c>
      <c r="W5" s="10">
        <v>21.9</v>
      </c>
      <c r="X5" s="15">
        <v>21.9</v>
      </c>
      <c r="Y5" s="16">
        <v>22.7</v>
      </c>
      <c r="Z5" s="16">
        <v>22.7</v>
      </c>
      <c r="AA5" s="10">
        <v>22.7</v>
      </c>
      <c r="AB5" s="20">
        <f t="shared" ref="AB5:AB53" si="10">AVERAGE(D5:G5)</f>
        <v>21.925000000000001</v>
      </c>
      <c r="AC5" s="21">
        <f t="shared" ref="AC5:AC53" si="11">AVERAGE(H5:K5)</f>
        <v>22.625</v>
      </c>
      <c r="AD5" s="21">
        <f t="shared" ref="AD5:AD53" si="12">AVERAGE(L5:O5)</f>
        <v>22.75</v>
      </c>
      <c r="AE5" s="21">
        <f t="shared" ref="AE5:AE53" si="13">AVERAGE(P5:S5)</f>
        <v>22.25</v>
      </c>
      <c r="AF5" s="21">
        <f t="shared" ref="AF5:AF53" si="14">AVERAGE(T5:W5)</f>
        <v>22.125</v>
      </c>
      <c r="AG5" s="22">
        <f t="shared" ref="AG5:AG53" si="15">AVERAGE(X5:AA5)</f>
        <v>22.5</v>
      </c>
      <c r="AI5" s="20">
        <v>3.5000000000000004</v>
      </c>
      <c r="AJ5" s="21">
        <v>3</v>
      </c>
      <c r="AK5" s="21">
        <v>4.5</v>
      </c>
      <c r="AL5" s="22">
        <v>3.4999999999999996</v>
      </c>
      <c r="AM5" s="20">
        <v>3.0000000000000004</v>
      </c>
      <c r="AN5" s="21">
        <v>4.5</v>
      </c>
      <c r="AO5" s="21">
        <v>5</v>
      </c>
      <c r="AP5" s="22">
        <v>3.5000000000000004</v>
      </c>
      <c r="AQ5" s="20">
        <v>2.5</v>
      </c>
      <c r="AR5" s="21">
        <v>3</v>
      </c>
      <c r="AS5" s="21">
        <v>4.5</v>
      </c>
      <c r="AT5" s="22">
        <v>4.5</v>
      </c>
      <c r="AU5" s="20">
        <v>2</v>
      </c>
      <c r="AV5" s="21">
        <v>3</v>
      </c>
      <c r="AW5" s="21">
        <v>4</v>
      </c>
      <c r="AX5" s="22">
        <v>2.5</v>
      </c>
      <c r="AY5" s="20">
        <v>2.5</v>
      </c>
      <c r="AZ5" s="21">
        <v>1.5</v>
      </c>
      <c r="BA5" s="21">
        <v>4</v>
      </c>
      <c r="BB5" s="22">
        <v>4.5</v>
      </c>
      <c r="BC5" s="20">
        <v>1.0000000000000002</v>
      </c>
      <c r="BD5" s="21">
        <v>1.4999999999999998</v>
      </c>
      <c r="BE5" s="21">
        <v>4.0000000000000009</v>
      </c>
      <c r="BF5" s="22">
        <v>2.5</v>
      </c>
      <c r="BG5" s="20">
        <f t="shared" ref="BG5:BG53" si="16">AVERAGE(AI5:AL5)</f>
        <v>3.625</v>
      </c>
      <c r="BH5" s="21">
        <f t="shared" ref="BH5:BH53" si="17">AVERAGE(AM5:AP5)</f>
        <v>4</v>
      </c>
      <c r="BI5" s="21">
        <f t="shared" ref="BI5:BI53" si="18">AVERAGE(AQ5:AT5)</f>
        <v>3.625</v>
      </c>
      <c r="BJ5" s="21">
        <f t="shared" ref="BJ5:BJ53" si="19">AVERAGE(AU5:AX5)</f>
        <v>2.875</v>
      </c>
      <c r="BK5" s="21">
        <f t="shared" ref="BK5:BK53" si="20">AVERAGE(AY5:BB5)</f>
        <v>3.125</v>
      </c>
      <c r="BL5" s="22">
        <f t="shared" ref="BL5:BL53" si="21">AVERAGE(BC5:BF5)</f>
        <v>2.25</v>
      </c>
      <c r="BN5" s="20">
        <v>4</v>
      </c>
      <c r="BO5" s="21">
        <v>2.5</v>
      </c>
      <c r="BP5" s="21">
        <v>2</v>
      </c>
      <c r="BQ5" s="22">
        <v>1.5</v>
      </c>
      <c r="BR5" s="20">
        <v>2</v>
      </c>
      <c r="BS5" s="21">
        <v>2</v>
      </c>
      <c r="BT5" s="21">
        <v>2</v>
      </c>
      <c r="BU5" s="22">
        <v>1.5</v>
      </c>
      <c r="BV5" s="20">
        <v>2.5</v>
      </c>
      <c r="BW5" s="21">
        <v>2.5</v>
      </c>
      <c r="BX5" s="21">
        <v>1</v>
      </c>
      <c r="BY5" s="22">
        <v>1</v>
      </c>
      <c r="BZ5" s="8">
        <v>2</v>
      </c>
      <c r="CA5" s="8">
        <v>2</v>
      </c>
      <c r="CB5" s="8">
        <v>1</v>
      </c>
      <c r="CC5" s="22">
        <v>1.5</v>
      </c>
      <c r="CD5" s="20">
        <v>2.5</v>
      </c>
      <c r="CE5" s="21">
        <v>4</v>
      </c>
      <c r="CF5" s="21">
        <v>1</v>
      </c>
      <c r="CG5" s="22">
        <v>1</v>
      </c>
      <c r="CH5" s="20">
        <v>4</v>
      </c>
      <c r="CI5" s="21">
        <v>4</v>
      </c>
      <c r="CJ5" s="21">
        <v>1.5</v>
      </c>
      <c r="CK5" s="22">
        <v>2</v>
      </c>
      <c r="CL5" s="20">
        <f t="shared" ref="CL5:CL53" si="22">AVERAGE(BN5:BQ5)</f>
        <v>2.5</v>
      </c>
      <c r="CM5" s="21">
        <f t="shared" ref="CM5:CM53" si="23">AVERAGE(BR5:BU5)</f>
        <v>1.875</v>
      </c>
      <c r="CN5" s="21">
        <f t="shared" ref="CN5:CN53" si="24">AVERAGE(BV5:BY5)</f>
        <v>1.75</v>
      </c>
      <c r="CO5" s="21">
        <f t="shared" ref="CO5:CO53" si="25">AVERAGE(BZ5:CC5)</f>
        <v>1.625</v>
      </c>
      <c r="CP5" s="21">
        <f t="shared" ref="CP5:CP53" si="26">AVERAGE(CD5:CG5)</f>
        <v>2.125</v>
      </c>
      <c r="CQ5" s="22">
        <f t="shared" ref="CQ5:CQ53" si="27">AVERAGE(CH5:CK5)</f>
        <v>2.875</v>
      </c>
      <c r="CR5" s="2"/>
      <c r="CS5" s="15">
        <f t="shared" ref="CS5:CS53" si="28">AI5/D5*1000</f>
        <v>162.03703703703704</v>
      </c>
      <c r="CT5" s="16">
        <f t="shared" si="0"/>
        <v>135.13513513513513</v>
      </c>
      <c r="CU5" s="16">
        <f t="shared" si="0"/>
        <v>202.70270270270271</v>
      </c>
      <c r="CV5" s="10">
        <f t="shared" si="0"/>
        <v>161.29032258064515</v>
      </c>
      <c r="CW5" s="15">
        <f t="shared" si="0"/>
        <v>138.2488479262673</v>
      </c>
      <c r="CX5" s="16">
        <f t="shared" si="0"/>
        <v>195.6521739130435</v>
      </c>
      <c r="CY5" s="16">
        <f t="shared" si="0"/>
        <v>217.39130434782609</v>
      </c>
      <c r="CZ5" s="10">
        <f t="shared" si="0"/>
        <v>153.50877192982458</v>
      </c>
      <c r="DA5" s="15">
        <f t="shared" si="0"/>
        <v>109.64912280701753</v>
      </c>
      <c r="DB5" s="16">
        <f t="shared" si="0"/>
        <v>129.87012987012986</v>
      </c>
      <c r="DC5" s="16">
        <f t="shared" si="0"/>
        <v>194.80519480519479</v>
      </c>
      <c r="DD5" s="10">
        <f t="shared" si="0"/>
        <v>204.54545454545456</v>
      </c>
      <c r="DE5" s="15">
        <f t="shared" si="0"/>
        <v>90.909090909090907</v>
      </c>
      <c r="DF5" s="16">
        <f t="shared" si="0"/>
        <v>133.33333333333334</v>
      </c>
      <c r="DG5" s="16">
        <f t="shared" si="0"/>
        <v>177.77777777777777</v>
      </c>
      <c r="DH5" s="10">
        <f t="shared" si="0"/>
        <v>113.63636363636363</v>
      </c>
      <c r="DI5" s="15">
        <f t="shared" si="0"/>
        <v>113.63636363636363</v>
      </c>
      <c r="DJ5" s="16">
        <f t="shared" si="0"/>
        <v>67.264573991031384</v>
      </c>
      <c r="DK5" s="16">
        <f t="shared" si="0"/>
        <v>179.37219730941703</v>
      </c>
      <c r="DL5" s="10">
        <f t="shared" si="0"/>
        <v>205.47945205479454</v>
      </c>
      <c r="DM5" s="15">
        <f t="shared" si="0"/>
        <v>45.662100456621019</v>
      </c>
      <c r="DN5" s="16">
        <f t="shared" si="0"/>
        <v>66.079295154185004</v>
      </c>
      <c r="DO5" s="16">
        <f t="shared" si="0"/>
        <v>176.21145374449344</v>
      </c>
      <c r="DP5" s="10">
        <f t="shared" si="0"/>
        <v>110.13215859030838</v>
      </c>
      <c r="DQ5">
        <f t="shared" si="0"/>
        <v>165.33637400228048</v>
      </c>
      <c r="DR5">
        <f t="shared" si="0"/>
        <v>176.79558011049724</v>
      </c>
      <c r="DS5">
        <f t="shared" si="0"/>
        <v>159.34065934065933</v>
      </c>
      <c r="DT5">
        <f t="shared" si="0"/>
        <v>129.21348314606743</v>
      </c>
      <c r="DU5">
        <f t="shared" si="0"/>
        <v>141.24293785310735</v>
      </c>
      <c r="DV5" s="10">
        <f t="shared" si="0"/>
        <v>100</v>
      </c>
      <c r="DW5" s="2"/>
      <c r="DX5" s="15">
        <f t="shared" ref="DX5:DX53" si="29">BN5/D5*1000</f>
        <v>185.18518518518516</v>
      </c>
      <c r="DY5" s="16">
        <f t="shared" si="1"/>
        <v>112.61261261261261</v>
      </c>
      <c r="DZ5" s="16">
        <f t="shared" si="1"/>
        <v>90.090090090090101</v>
      </c>
      <c r="EA5" s="16">
        <f t="shared" si="1"/>
        <v>69.124423963133651</v>
      </c>
      <c r="EB5" s="15">
        <f t="shared" si="1"/>
        <v>92.16589861751153</v>
      </c>
      <c r="EC5" s="16">
        <f t="shared" si="1"/>
        <v>86.956521739130437</v>
      </c>
      <c r="ED5" s="16">
        <f t="shared" si="1"/>
        <v>86.956521739130437</v>
      </c>
      <c r="EE5" s="10">
        <f t="shared" si="1"/>
        <v>65.78947368421052</v>
      </c>
      <c r="EF5" s="15">
        <f t="shared" si="1"/>
        <v>109.64912280701753</v>
      </c>
      <c r="EG5" s="16">
        <f t="shared" si="1"/>
        <v>108.22510822510823</v>
      </c>
      <c r="EH5" s="16">
        <f t="shared" si="1"/>
        <v>43.290043290043286</v>
      </c>
      <c r="EI5" s="10">
        <f t="shared" si="1"/>
        <v>45.454545454545453</v>
      </c>
      <c r="EJ5" s="15">
        <f t="shared" si="1"/>
        <v>90.909090909090907</v>
      </c>
      <c r="EK5" s="16">
        <f t="shared" si="1"/>
        <v>88.888888888888886</v>
      </c>
      <c r="EL5" s="16">
        <f t="shared" si="1"/>
        <v>44.444444444444443</v>
      </c>
      <c r="EM5" s="10">
        <f t="shared" si="1"/>
        <v>68.181818181818173</v>
      </c>
      <c r="EN5" s="15">
        <f t="shared" si="1"/>
        <v>113.63636363636363</v>
      </c>
      <c r="EO5" s="16">
        <f t="shared" si="1"/>
        <v>179.37219730941703</v>
      </c>
      <c r="EP5" s="16">
        <f t="shared" si="1"/>
        <v>44.843049327354258</v>
      </c>
      <c r="EQ5" s="10">
        <f t="shared" si="1"/>
        <v>45.662100456621012</v>
      </c>
      <c r="ER5" s="16">
        <f t="shared" si="1"/>
        <v>182.64840182648405</v>
      </c>
      <c r="ES5" s="16">
        <f t="shared" si="1"/>
        <v>176.21145374449341</v>
      </c>
      <c r="ET5" s="16">
        <f t="shared" si="1"/>
        <v>66.079295154185019</v>
      </c>
      <c r="EU5" s="10">
        <f t="shared" si="1"/>
        <v>88.105726872246706</v>
      </c>
      <c r="EV5" s="16">
        <f t="shared" si="1"/>
        <v>114.02508551881412</v>
      </c>
      <c r="EW5" s="16">
        <f t="shared" si="1"/>
        <v>82.872928176795583</v>
      </c>
      <c r="EX5" s="16">
        <f t="shared" si="1"/>
        <v>76.923076923076934</v>
      </c>
      <c r="EY5" s="16">
        <f t="shared" si="1"/>
        <v>73.033707865168537</v>
      </c>
      <c r="EZ5" s="16">
        <f t="shared" si="1"/>
        <v>96.045197740112997</v>
      </c>
      <c r="FA5" s="10">
        <f t="shared" si="1"/>
        <v>127.77777777777777</v>
      </c>
      <c r="FC5" s="15">
        <f t="shared" ref="FC5:FD53" si="30">CS5+DX5</f>
        <v>347.22222222222217</v>
      </c>
      <c r="FD5" s="16">
        <f t="shared" si="30"/>
        <v>247.74774774774772</v>
      </c>
      <c r="FE5" s="16">
        <f t="shared" si="2"/>
        <v>292.7927927927928</v>
      </c>
      <c r="FF5" s="10">
        <f t="shared" si="2"/>
        <v>230.41474654377879</v>
      </c>
      <c r="FG5" s="15">
        <f t="shared" si="2"/>
        <v>230.41474654377885</v>
      </c>
      <c r="FH5" s="16">
        <f t="shared" si="2"/>
        <v>282.60869565217394</v>
      </c>
      <c r="FI5" s="16">
        <f t="shared" si="2"/>
        <v>304.3478260869565</v>
      </c>
      <c r="FJ5" s="10">
        <f t="shared" si="2"/>
        <v>219.2982456140351</v>
      </c>
      <c r="FK5" s="16">
        <f t="shared" si="2"/>
        <v>219.29824561403507</v>
      </c>
      <c r="FL5" s="16">
        <f t="shared" si="2"/>
        <v>238.09523809523807</v>
      </c>
      <c r="FM5" s="16">
        <f t="shared" si="2"/>
        <v>238.09523809523807</v>
      </c>
      <c r="FN5" s="10">
        <f t="shared" si="2"/>
        <v>250</v>
      </c>
      <c r="FO5" s="16">
        <f t="shared" si="2"/>
        <v>181.81818181818181</v>
      </c>
      <c r="FP5" s="16">
        <f t="shared" si="2"/>
        <v>222.22222222222223</v>
      </c>
      <c r="FQ5" s="16">
        <f t="shared" si="2"/>
        <v>222.22222222222223</v>
      </c>
      <c r="FR5" s="16">
        <f t="shared" si="2"/>
        <v>181.81818181818181</v>
      </c>
      <c r="FS5" s="15">
        <f t="shared" si="2"/>
        <v>227.27272727272725</v>
      </c>
      <c r="FT5" s="16">
        <f t="shared" si="2"/>
        <v>246.6367713004484</v>
      </c>
      <c r="FU5" s="16">
        <f t="shared" si="2"/>
        <v>224.2152466367713</v>
      </c>
      <c r="FV5" s="10">
        <f t="shared" si="2"/>
        <v>251.14155251141554</v>
      </c>
      <c r="FW5" s="16">
        <f t="shared" si="2"/>
        <v>228.31050228310505</v>
      </c>
      <c r="FX5" s="16">
        <f t="shared" si="2"/>
        <v>242.29074889867843</v>
      </c>
      <c r="FY5" s="16">
        <f t="shared" si="2"/>
        <v>242.29074889867846</v>
      </c>
      <c r="FZ5" s="10">
        <f t="shared" si="2"/>
        <v>198.23788546255508</v>
      </c>
      <c r="GA5" s="16">
        <f t="shared" si="2"/>
        <v>279.36145952109462</v>
      </c>
      <c r="GB5" s="16">
        <f t="shared" si="2"/>
        <v>259.66850828729281</v>
      </c>
      <c r="GC5" s="16">
        <f t="shared" si="2"/>
        <v>236.26373626373626</v>
      </c>
      <c r="GD5" s="16">
        <f t="shared" si="2"/>
        <v>202.24719101123597</v>
      </c>
      <c r="GE5" s="16">
        <f t="shared" si="2"/>
        <v>237.28813559322035</v>
      </c>
      <c r="GF5" s="10">
        <f t="shared" si="2"/>
        <v>227.77777777777777</v>
      </c>
      <c r="GH5" s="15">
        <f t="shared" ref="GH5:GI53" si="31">CS5/FC5</f>
        <v>0.46666666666666673</v>
      </c>
      <c r="GI5" s="16">
        <f t="shared" si="31"/>
        <v>0.54545454545454553</v>
      </c>
      <c r="GJ5" s="16">
        <f t="shared" si="3"/>
        <v>0.69230769230769229</v>
      </c>
      <c r="GK5" s="10">
        <f t="shared" si="3"/>
        <v>0.7</v>
      </c>
      <c r="GL5" s="15">
        <f t="shared" si="3"/>
        <v>0.6</v>
      </c>
      <c r="GM5" s="16">
        <f t="shared" si="3"/>
        <v>0.69230769230769229</v>
      </c>
      <c r="GN5" s="16">
        <f t="shared" si="3"/>
        <v>0.7142857142857143</v>
      </c>
      <c r="GO5" s="10">
        <f t="shared" si="3"/>
        <v>0.70000000000000007</v>
      </c>
      <c r="GP5" s="15">
        <f t="shared" si="3"/>
        <v>0.5</v>
      </c>
      <c r="GQ5" s="16">
        <f t="shared" si="3"/>
        <v>0.54545454545454541</v>
      </c>
      <c r="GR5" s="16">
        <f t="shared" si="3"/>
        <v>0.81818181818181823</v>
      </c>
      <c r="GS5" s="10">
        <f t="shared" si="3"/>
        <v>0.81818181818181823</v>
      </c>
      <c r="GT5" s="15">
        <f t="shared" si="3"/>
        <v>0.5</v>
      </c>
      <c r="GU5" s="16">
        <f t="shared" si="3"/>
        <v>0.6</v>
      </c>
      <c r="GV5" s="16">
        <f t="shared" si="3"/>
        <v>0.79999999999999993</v>
      </c>
      <c r="GW5" s="10">
        <f t="shared" si="3"/>
        <v>0.625</v>
      </c>
      <c r="GX5" s="15">
        <f t="shared" si="3"/>
        <v>0.5</v>
      </c>
      <c r="GY5" s="16">
        <f t="shared" si="3"/>
        <v>0.27272727272727271</v>
      </c>
      <c r="GZ5" s="16">
        <f t="shared" si="3"/>
        <v>0.79999999999999993</v>
      </c>
      <c r="HA5" s="10">
        <f t="shared" si="3"/>
        <v>0.81818181818181823</v>
      </c>
      <c r="HB5" s="15">
        <f t="shared" si="3"/>
        <v>0.20000000000000004</v>
      </c>
      <c r="HC5" s="16">
        <f t="shared" si="3"/>
        <v>0.27272727272727265</v>
      </c>
      <c r="HD5" s="16">
        <f t="shared" si="3"/>
        <v>0.72727272727272729</v>
      </c>
      <c r="HE5" s="10">
        <f t="shared" si="3"/>
        <v>0.55555555555555558</v>
      </c>
      <c r="HF5" s="15">
        <f t="shared" si="3"/>
        <v>0.59183673469387754</v>
      </c>
      <c r="HG5" s="16">
        <f t="shared" si="3"/>
        <v>0.68085106382978722</v>
      </c>
      <c r="HH5" s="16">
        <f t="shared" si="3"/>
        <v>0.67441860465116277</v>
      </c>
      <c r="HI5" s="16">
        <f t="shared" si="3"/>
        <v>0.63888888888888895</v>
      </c>
      <c r="HJ5" s="16">
        <f t="shared" si="3"/>
        <v>0.59523809523809523</v>
      </c>
      <c r="HK5" s="10">
        <f t="shared" si="3"/>
        <v>0.43902439024390244</v>
      </c>
      <c r="HM5" s="15">
        <f t="shared" ref="HM5:HM53" si="32">CS5*0.01</f>
        <v>1.6203703703703705</v>
      </c>
      <c r="HN5" s="16">
        <f t="shared" si="4"/>
        <v>1.3513513513513513</v>
      </c>
      <c r="HO5" s="16">
        <f t="shared" si="4"/>
        <v>2.0270270270270272</v>
      </c>
      <c r="HP5" s="10">
        <f t="shared" si="4"/>
        <v>1.6129032258064515</v>
      </c>
      <c r="HQ5" s="15">
        <f t="shared" ref="HQ5:HQ53" si="33">CW5*0.025</f>
        <v>3.4562211981566828</v>
      </c>
      <c r="HR5" s="16">
        <f t="shared" si="5"/>
        <v>4.8913043478260878</v>
      </c>
      <c r="HS5" s="16">
        <f t="shared" si="5"/>
        <v>5.4347826086956523</v>
      </c>
      <c r="HT5" s="10">
        <f t="shared" si="5"/>
        <v>3.8377192982456148</v>
      </c>
      <c r="HU5" s="15">
        <f t="shared" ref="HU5:HU53" si="34">DA5*0.05</f>
        <v>5.4824561403508767</v>
      </c>
      <c r="HV5" s="16">
        <f t="shared" si="6"/>
        <v>6.4935064935064934</v>
      </c>
      <c r="HW5" s="16">
        <f t="shared" si="6"/>
        <v>9.7402597402597397</v>
      </c>
      <c r="HX5" s="10">
        <f t="shared" si="6"/>
        <v>10.227272727272728</v>
      </c>
      <c r="HY5" s="15">
        <f t="shared" ref="HY5:HY53" si="35">DE5*0.1</f>
        <v>9.0909090909090917</v>
      </c>
      <c r="HZ5" s="16">
        <f t="shared" si="7"/>
        <v>13.333333333333336</v>
      </c>
      <c r="IA5" s="16">
        <f t="shared" si="7"/>
        <v>17.777777777777779</v>
      </c>
      <c r="IB5" s="10">
        <f t="shared" si="7"/>
        <v>11.363636363636363</v>
      </c>
      <c r="IC5" s="15">
        <f t="shared" ref="IC5:IC53" si="36">DI5*0.15</f>
        <v>17.045454545454543</v>
      </c>
      <c r="ID5" s="16">
        <f t="shared" si="8"/>
        <v>10.089686098654708</v>
      </c>
      <c r="IE5" s="16">
        <f t="shared" si="8"/>
        <v>26.905829596412556</v>
      </c>
      <c r="IF5" s="10">
        <f t="shared" si="8"/>
        <v>30.82191780821918</v>
      </c>
      <c r="IG5" s="15">
        <f t="shared" ref="IG5:IG53" si="37">DM5*0.2</f>
        <v>9.1324200913242048</v>
      </c>
      <c r="IH5" s="16">
        <f t="shared" si="9"/>
        <v>13.215859030837002</v>
      </c>
      <c r="II5" s="16">
        <f t="shared" si="9"/>
        <v>35.242290748898689</v>
      </c>
      <c r="IJ5" s="16">
        <f t="shared" si="9"/>
        <v>22.026431718061676</v>
      </c>
      <c r="IK5" s="15">
        <f t="shared" ref="IK5:IK53" si="38">AVERAGE(HM5:HP5)</f>
        <v>1.6529129936388003</v>
      </c>
      <c r="IL5" s="16">
        <f t="shared" ref="IL5:IL53" si="39">AVERAGE(HQ5:HT5)</f>
        <v>4.4050068632310095</v>
      </c>
      <c r="IM5" s="16">
        <f t="shared" ref="IM5:IM53" si="40">AVERAGE(HU5:HX5)</f>
        <v>7.9858737753474589</v>
      </c>
      <c r="IN5" s="16">
        <f t="shared" ref="IN5:IN53" si="41">AVERAGE(HY5:IB5)</f>
        <v>12.891414141414142</v>
      </c>
      <c r="IO5" s="16">
        <f t="shared" ref="IO5:IO53" si="42">AVERAGE(IC5:IF5)</f>
        <v>21.215722012185246</v>
      </c>
      <c r="IP5" s="10">
        <f t="shared" ref="IP5:IP53" si="43">AVERAGE(IG5:IJ5)</f>
        <v>19.904250397280393</v>
      </c>
    </row>
    <row r="6" spans="1:251" x14ac:dyDescent="0.2">
      <c r="A6" s="2">
        <v>3</v>
      </c>
      <c r="B6" s="2" t="s">
        <v>30</v>
      </c>
      <c r="C6" s="2" t="s">
        <v>29</v>
      </c>
      <c r="D6">
        <v>25</v>
      </c>
      <c r="E6">
        <v>24.5</v>
      </c>
      <c r="F6">
        <v>24.5</v>
      </c>
      <c r="G6" s="10">
        <v>23.8</v>
      </c>
      <c r="H6" s="15">
        <v>23.8</v>
      </c>
      <c r="I6" s="16">
        <v>24.4</v>
      </c>
      <c r="J6" s="16">
        <v>24.4</v>
      </c>
      <c r="K6" s="10">
        <v>24.4</v>
      </c>
      <c r="L6" s="15">
        <v>24.4</v>
      </c>
      <c r="M6" s="16">
        <v>24.5</v>
      </c>
      <c r="N6" s="16">
        <v>24.5</v>
      </c>
      <c r="O6" s="10">
        <v>24.3</v>
      </c>
      <c r="P6" s="15">
        <v>24.3</v>
      </c>
      <c r="Q6" s="16">
        <v>24.5</v>
      </c>
      <c r="R6" s="16">
        <v>24.5</v>
      </c>
      <c r="S6" s="10">
        <v>24.8</v>
      </c>
      <c r="T6">
        <v>24.8</v>
      </c>
      <c r="U6">
        <v>24.7</v>
      </c>
      <c r="V6">
        <v>24.7</v>
      </c>
      <c r="W6" s="10">
        <v>24.3</v>
      </c>
      <c r="X6" s="15">
        <v>24.3</v>
      </c>
      <c r="Y6" s="16">
        <v>24.8</v>
      </c>
      <c r="Z6" s="16">
        <v>24.8</v>
      </c>
      <c r="AA6" s="10">
        <v>24.8</v>
      </c>
      <c r="AB6" s="20">
        <f t="shared" si="10"/>
        <v>24.45</v>
      </c>
      <c r="AC6" s="21">
        <f t="shared" si="11"/>
        <v>24.25</v>
      </c>
      <c r="AD6" s="21">
        <f t="shared" si="12"/>
        <v>24.425000000000001</v>
      </c>
      <c r="AE6" s="21">
        <f t="shared" si="13"/>
        <v>24.524999999999999</v>
      </c>
      <c r="AF6" s="21">
        <f t="shared" si="14"/>
        <v>24.625</v>
      </c>
      <c r="AG6" s="22">
        <f t="shared" si="15"/>
        <v>24.675000000000001</v>
      </c>
      <c r="AI6" s="20">
        <v>2</v>
      </c>
      <c r="AJ6" s="21">
        <v>2</v>
      </c>
      <c r="AK6" s="21">
        <v>2.5</v>
      </c>
      <c r="AL6" s="22">
        <v>1</v>
      </c>
      <c r="AM6" s="20">
        <v>3</v>
      </c>
      <c r="AN6" s="21">
        <v>3</v>
      </c>
      <c r="AO6" s="21">
        <v>3</v>
      </c>
      <c r="AP6" s="22">
        <v>2</v>
      </c>
      <c r="AQ6" s="20">
        <v>3</v>
      </c>
      <c r="AR6" s="21">
        <v>3</v>
      </c>
      <c r="AS6" s="21">
        <v>2</v>
      </c>
      <c r="AT6" s="22">
        <v>2.5</v>
      </c>
      <c r="AU6" s="20">
        <v>4.5</v>
      </c>
      <c r="AV6" s="21">
        <v>4</v>
      </c>
      <c r="AW6" s="21">
        <v>2</v>
      </c>
      <c r="AX6" s="22">
        <v>2</v>
      </c>
      <c r="AY6" s="20">
        <v>4.5000000000000009</v>
      </c>
      <c r="AZ6" s="21">
        <v>5</v>
      </c>
      <c r="BA6" s="21">
        <v>2.5</v>
      </c>
      <c r="BB6" s="22">
        <v>2.0000000000000004</v>
      </c>
      <c r="BC6" s="20">
        <v>5.5</v>
      </c>
      <c r="BD6" s="21">
        <v>2.9999999999999996</v>
      </c>
      <c r="BE6" s="21">
        <v>1</v>
      </c>
      <c r="BF6" s="22">
        <v>3.5</v>
      </c>
      <c r="BG6" s="20">
        <f t="shared" si="16"/>
        <v>1.875</v>
      </c>
      <c r="BH6" s="21">
        <f t="shared" si="17"/>
        <v>2.75</v>
      </c>
      <c r="BI6" s="21">
        <f t="shared" si="18"/>
        <v>2.625</v>
      </c>
      <c r="BJ6" s="21">
        <f t="shared" si="19"/>
        <v>3.125</v>
      </c>
      <c r="BK6" s="21">
        <f t="shared" si="20"/>
        <v>3.5</v>
      </c>
      <c r="BL6" s="22">
        <f t="shared" si="21"/>
        <v>3.25</v>
      </c>
      <c r="BN6" s="20">
        <v>4.5</v>
      </c>
      <c r="BO6" s="21">
        <v>2</v>
      </c>
      <c r="BP6" s="21">
        <v>3</v>
      </c>
      <c r="BQ6" s="22">
        <v>3</v>
      </c>
      <c r="BR6" s="20">
        <v>2</v>
      </c>
      <c r="BS6" s="21">
        <v>2.5</v>
      </c>
      <c r="BT6" s="21">
        <v>3.5</v>
      </c>
      <c r="BU6" s="22">
        <v>2</v>
      </c>
      <c r="BV6" s="20">
        <v>2.5</v>
      </c>
      <c r="BW6" s="21">
        <v>2</v>
      </c>
      <c r="BX6" s="21">
        <v>8.5</v>
      </c>
      <c r="BY6" s="22">
        <v>3</v>
      </c>
      <c r="BZ6" s="8">
        <v>2</v>
      </c>
      <c r="CA6" s="8">
        <v>1</v>
      </c>
      <c r="CB6" s="8">
        <v>3</v>
      </c>
      <c r="CC6" s="22">
        <v>3.5</v>
      </c>
      <c r="CD6" s="20">
        <v>1.5</v>
      </c>
      <c r="CE6" s="21">
        <v>1</v>
      </c>
      <c r="CF6" s="21">
        <v>3</v>
      </c>
      <c r="CG6" s="22">
        <v>3.5</v>
      </c>
      <c r="CH6" s="20">
        <v>1.5</v>
      </c>
      <c r="CI6" s="21">
        <v>2.5</v>
      </c>
      <c r="CJ6" s="21">
        <v>4</v>
      </c>
      <c r="CK6" s="22">
        <v>3.5</v>
      </c>
      <c r="CL6" s="20">
        <f t="shared" si="22"/>
        <v>3.125</v>
      </c>
      <c r="CM6" s="21">
        <f t="shared" si="23"/>
        <v>2.5</v>
      </c>
      <c r="CN6" s="21">
        <f t="shared" si="24"/>
        <v>4</v>
      </c>
      <c r="CO6" s="21">
        <f t="shared" si="25"/>
        <v>2.375</v>
      </c>
      <c r="CP6" s="21">
        <f t="shared" si="26"/>
        <v>2.25</v>
      </c>
      <c r="CQ6" s="22">
        <f t="shared" si="27"/>
        <v>2.875</v>
      </c>
      <c r="CR6" s="2"/>
      <c r="CS6" s="15">
        <f t="shared" si="28"/>
        <v>80</v>
      </c>
      <c r="CT6" s="16">
        <f t="shared" si="0"/>
        <v>81.632653061224488</v>
      </c>
      <c r="CU6" s="16">
        <f t="shared" si="0"/>
        <v>102.04081632653062</v>
      </c>
      <c r="CV6" s="10">
        <f t="shared" si="0"/>
        <v>42.016806722689076</v>
      </c>
      <c r="CW6" s="15">
        <f t="shared" si="0"/>
        <v>126.05042016806722</v>
      </c>
      <c r="CX6" s="16">
        <f t="shared" si="0"/>
        <v>122.95081967213116</v>
      </c>
      <c r="CY6" s="16">
        <f t="shared" si="0"/>
        <v>122.95081967213116</v>
      </c>
      <c r="CZ6" s="10">
        <f t="shared" si="0"/>
        <v>81.967213114754102</v>
      </c>
      <c r="DA6" s="15">
        <f t="shared" si="0"/>
        <v>122.95081967213116</v>
      </c>
      <c r="DB6" s="16">
        <f t="shared" si="0"/>
        <v>122.44897959183673</v>
      </c>
      <c r="DC6" s="16">
        <f t="shared" si="0"/>
        <v>81.632653061224488</v>
      </c>
      <c r="DD6" s="10">
        <f t="shared" si="0"/>
        <v>102.88065843621399</v>
      </c>
      <c r="DE6" s="15">
        <f t="shared" si="0"/>
        <v>185.18518518518516</v>
      </c>
      <c r="DF6" s="16">
        <f t="shared" si="0"/>
        <v>163.26530612244898</v>
      </c>
      <c r="DG6" s="16">
        <f t="shared" si="0"/>
        <v>81.632653061224488</v>
      </c>
      <c r="DH6" s="10">
        <f t="shared" si="0"/>
        <v>80.645161290322577</v>
      </c>
      <c r="DI6" s="15">
        <f t="shared" si="0"/>
        <v>181.45161290322585</v>
      </c>
      <c r="DJ6" s="16">
        <f t="shared" si="0"/>
        <v>202.42914979757086</v>
      </c>
      <c r="DK6" s="16">
        <f t="shared" si="0"/>
        <v>101.21457489878543</v>
      </c>
      <c r="DL6" s="10">
        <f t="shared" si="0"/>
        <v>82.304526748971213</v>
      </c>
      <c r="DM6" s="15">
        <f t="shared" si="0"/>
        <v>226.33744855967078</v>
      </c>
      <c r="DN6" s="16">
        <f t="shared" si="0"/>
        <v>120.96774193548384</v>
      </c>
      <c r="DO6" s="16">
        <f t="shared" si="0"/>
        <v>40.322580645161288</v>
      </c>
      <c r="DP6" s="10">
        <f t="shared" si="0"/>
        <v>141.12903225806451</v>
      </c>
      <c r="DQ6">
        <f t="shared" si="0"/>
        <v>76.687116564417181</v>
      </c>
      <c r="DR6">
        <f t="shared" si="0"/>
        <v>113.4020618556701</v>
      </c>
      <c r="DS6">
        <f t="shared" si="0"/>
        <v>107.47185261003069</v>
      </c>
      <c r="DT6">
        <f t="shared" si="0"/>
        <v>127.42099898063202</v>
      </c>
      <c r="DU6">
        <f t="shared" si="0"/>
        <v>142.13197969543148</v>
      </c>
      <c r="DV6" s="10">
        <f t="shared" si="0"/>
        <v>131.71225937183385</v>
      </c>
      <c r="DW6" s="2"/>
      <c r="DX6" s="15">
        <f t="shared" si="29"/>
        <v>180</v>
      </c>
      <c r="DY6" s="16">
        <f t="shared" si="1"/>
        <v>81.632653061224488</v>
      </c>
      <c r="DZ6" s="16">
        <f t="shared" si="1"/>
        <v>122.44897959183673</v>
      </c>
      <c r="EA6" s="16">
        <f t="shared" si="1"/>
        <v>126.05042016806722</v>
      </c>
      <c r="EB6" s="15">
        <f t="shared" si="1"/>
        <v>84.033613445378151</v>
      </c>
      <c r="EC6" s="16">
        <f t="shared" si="1"/>
        <v>102.45901639344262</v>
      </c>
      <c r="ED6" s="16">
        <f t="shared" si="1"/>
        <v>143.4426229508197</v>
      </c>
      <c r="EE6" s="10">
        <f t="shared" si="1"/>
        <v>81.967213114754102</v>
      </c>
      <c r="EF6" s="15">
        <f t="shared" si="1"/>
        <v>102.45901639344262</v>
      </c>
      <c r="EG6" s="16">
        <f t="shared" si="1"/>
        <v>81.632653061224488</v>
      </c>
      <c r="EH6" s="16">
        <f t="shared" si="1"/>
        <v>346.9387755102041</v>
      </c>
      <c r="EI6" s="10">
        <f t="shared" si="1"/>
        <v>123.45679012345678</v>
      </c>
      <c r="EJ6" s="15">
        <f t="shared" si="1"/>
        <v>82.304526748971199</v>
      </c>
      <c r="EK6" s="16">
        <f t="shared" si="1"/>
        <v>40.816326530612244</v>
      </c>
      <c r="EL6" s="16">
        <f t="shared" si="1"/>
        <v>122.44897959183673</v>
      </c>
      <c r="EM6" s="10">
        <f t="shared" si="1"/>
        <v>141.12903225806451</v>
      </c>
      <c r="EN6" s="15">
        <f t="shared" si="1"/>
        <v>60.483870967741929</v>
      </c>
      <c r="EO6" s="16">
        <f t="shared" si="1"/>
        <v>40.48582995951417</v>
      </c>
      <c r="EP6" s="16">
        <f t="shared" si="1"/>
        <v>121.45748987854252</v>
      </c>
      <c r="EQ6" s="10">
        <f t="shared" si="1"/>
        <v>144.03292181069958</v>
      </c>
      <c r="ER6" s="16">
        <f t="shared" si="1"/>
        <v>61.728395061728392</v>
      </c>
      <c r="ES6" s="16">
        <f t="shared" si="1"/>
        <v>100.80645161290322</v>
      </c>
      <c r="ET6" s="16">
        <f t="shared" si="1"/>
        <v>161.29032258064515</v>
      </c>
      <c r="EU6" s="10">
        <f t="shared" si="1"/>
        <v>141.12903225806451</v>
      </c>
      <c r="EV6" s="16">
        <f t="shared" si="1"/>
        <v>127.8118609406953</v>
      </c>
      <c r="EW6" s="16">
        <f t="shared" si="1"/>
        <v>103.09278350515463</v>
      </c>
      <c r="EX6" s="16">
        <f t="shared" si="1"/>
        <v>163.76663254861819</v>
      </c>
      <c r="EY6" s="16">
        <f t="shared" si="1"/>
        <v>96.839959225280325</v>
      </c>
      <c r="EZ6" s="16">
        <f t="shared" si="1"/>
        <v>91.370558375634516</v>
      </c>
      <c r="FA6" s="10">
        <f t="shared" si="1"/>
        <v>116.51469098277609</v>
      </c>
      <c r="FC6" s="15">
        <f t="shared" si="30"/>
        <v>260</v>
      </c>
      <c r="FD6" s="16">
        <f t="shared" si="30"/>
        <v>163.26530612244898</v>
      </c>
      <c r="FE6" s="16">
        <f t="shared" si="2"/>
        <v>224.48979591836735</v>
      </c>
      <c r="FF6" s="10">
        <f t="shared" si="2"/>
        <v>168.0672268907563</v>
      </c>
      <c r="FG6" s="15">
        <f t="shared" si="2"/>
        <v>210.08403361344537</v>
      </c>
      <c r="FH6" s="16">
        <f t="shared" si="2"/>
        <v>225.40983606557378</v>
      </c>
      <c r="FI6" s="16">
        <f t="shared" si="2"/>
        <v>266.39344262295083</v>
      </c>
      <c r="FJ6" s="10">
        <f t="shared" si="2"/>
        <v>163.9344262295082</v>
      </c>
      <c r="FK6" s="16">
        <f t="shared" si="2"/>
        <v>225.40983606557378</v>
      </c>
      <c r="FL6" s="16">
        <f t="shared" si="2"/>
        <v>204.08163265306121</v>
      </c>
      <c r="FM6" s="16">
        <f t="shared" si="2"/>
        <v>428.57142857142856</v>
      </c>
      <c r="FN6" s="10">
        <f t="shared" si="2"/>
        <v>226.33744855967078</v>
      </c>
      <c r="FO6" s="16">
        <f t="shared" si="2"/>
        <v>267.48971193415639</v>
      </c>
      <c r="FP6" s="16">
        <f t="shared" si="2"/>
        <v>204.08163265306121</v>
      </c>
      <c r="FQ6" s="16">
        <f t="shared" si="2"/>
        <v>204.08163265306121</v>
      </c>
      <c r="FR6" s="16">
        <f t="shared" si="2"/>
        <v>221.77419354838707</v>
      </c>
      <c r="FS6" s="15">
        <f t="shared" si="2"/>
        <v>241.93548387096777</v>
      </c>
      <c r="FT6" s="16">
        <f t="shared" si="2"/>
        <v>242.91497975708504</v>
      </c>
      <c r="FU6" s="16">
        <f t="shared" si="2"/>
        <v>222.67206477732793</v>
      </c>
      <c r="FV6" s="10">
        <f t="shared" si="2"/>
        <v>226.3374485596708</v>
      </c>
      <c r="FW6" s="16">
        <f t="shared" si="2"/>
        <v>288.06584362139915</v>
      </c>
      <c r="FX6" s="16">
        <f t="shared" si="2"/>
        <v>221.77419354838707</v>
      </c>
      <c r="FY6" s="16">
        <f t="shared" si="2"/>
        <v>201.61290322580643</v>
      </c>
      <c r="FZ6" s="10">
        <f t="shared" si="2"/>
        <v>282.25806451612902</v>
      </c>
      <c r="GA6" s="16">
        <f t="shared" si="2"/>
        <v>204.49897750511246</v>
      </c>
      <c r="GB6" s="16">
        <f t="shared" si="2"/>
        <v>216.49484536082474</v>
      </c>
      <c r="GC6" s="16">
        <f t="shared" si="2"/>
        <v>271.23848515864887</v>
      </c>
      <c r="GD6" s="16">
        <f t="shared" si="2"/>
        <v>224.26095820591235</v>
      </c>
      <c r="GE6" s="16">
        <f t="shared" si="2"/>
        <v>233.502538071066</v>
      </c>
      <c r="GF6" s="10">
        <f t="shared" si="2"/>
        <v>248.22695035460993</v>
      </c>
      <c r="GH6" s="15">
        <f t="shared" si="31"/>
        <v>0.30769230769230771</v>
      </c>
      <c r="GI6" s="16">
        <f t="shared" si="31"/>
        <v>0.5</v>
      </c>
      <c r="GJ6" s="16">
        <f t="shared" si="3"/>
        <v>0.45454545454545459</v>
      </c>
      <c r="GK6" s="10">
        <f t="shared" si="3"/>
        <v>0.25</v>
      </c>
      <c r="GL6" s="15">
        <f t="shared" si="3"/>
        <v>0.6</v>
      </c>
      <c r="GM6" s="16">
        <f t="shared" si="3"/>
        <v>0.54545454545454553</v>
      </c>
      <c r="GN6" s="16">
        <f t="shared" si="3"/>
        <v>0.46153846153846156</v>
      </c>
      <c r="GO6" s="10">
        <f t="shared" si="3"/>
        <v>0.5</v>
      </c>
      <c r="GP6" s="15">
        <f t="shared" si="3"/>
        <v>0.54545454545454553</v>
      </c>
      <c r="GQ6" s="16">
        <f t="shared" si="3"/>
        <v>0.60000000000000009</v>
      </c>
      <c r="GR6" s="16">
        <f t="shared" si="3"/>
        <v>0.19047619047619047</v>
      </c>
      <c r="GS6" s="10">
        <f t="shared" si="3"/>
        <v>0.45454545454545453</v>
      </c>
      <c r="GT6" s="15">
        <f t="shared" si="3"/>
        <v>0.69230769230769218</v>
      </c>
      <c r="GU6" s="16">
        <f t="shared" si="3"/>
        <v>0.8</v>
      </c>
      <c r="GV6" s="16">
        <f t="shared" si="3"/>
        <v>0.4</v>
      </c>
      <c r="GW6" s="10">
        <f t="shared" si="3"/>
        <v>0.36363636363636365</v>
      </c>
      <c r="GX6" s="15">
        <f t="shared" si="3"/>
        <v>0.75000000000000011</v>
      </c>
      <c r="GY6" s="16">
        <f t="shared" si="3"/>
        <v>0.83333333333333326</v>
      </c>
      <c r="GZ6" s="16">
        <f t="shared" si="3"/>
        <v>0.45454545454545459</v>
      </c>
      <c r="HA6" s="10">
        <f t="shared" si="3"/>
        <v>0.3636363636363637</v>
      </c>
      <c r="HB6" s="15">
        <f t="shared" si="3"/>
        <v>0.78571428571428581</v>
      </c>
      <c r="HC6" s="16">
        <f t="shared" si="3"/>
        <v>0.54545454545454541</v>
      </c>
      <c r="HD6" s="16">
        <f t="shared" si="3"/>
        <v>0.2</v>
      </c>
      <c r="HE6" s="10">
        <f t="shared" si="3"/>
        <v>0.5</v>
      </c>
      <c r="HF6" s="15">
        <f t="shared" si="3"/>
        <v>0.37500000000000006</v>
      </c>
      <c r="HG6" s="16">
        <f t="shared" si="3"/>
        <v>0.52380952380952384</v>
      </c>
      <c r="HH6" s="16">
        <f t="shared" si="3"/>
        <v>0.39622641509433965</v>
      </c>
      <c r="HI6" s="16">
        <f t="shared" si="3"/>
        <v>0.56818181818181823</v>
      </c>
      <c r="HJ6" s="16">
        <f t="shared" si="3"/>
        <v>0.60869565217391308</v>
      </c>
      <c r="HK6" s="10">
        <f t="shared" si="3"/>
        <v>0.53061224489795922</v>
      </c>
      <c r="HM6" s="15">
        <f t="shared" si="32"/>
        <v>0.8</v>
      </c>
      <c r="HN6" s="16">
        <f t="shared" si="4"/>
        <v>0.81632653061224492</v>
      </c>
      <c r="HO6" s="16">
        <f t="shared" si="4"/>
        <v>1.0204081632653061</v>
      </c>
      <c r="HP6" s="10">
        <f t="shared" si="4"/>
        <v>0.42016806722689076</v>
      </c>
      <c r="HQ6" s="15">
        <f t="shared" si="33"/>
        <v>3.1512605042016806</v>
      </c>
      <c r="HR6" s="16">
        <f t="shared" si="5"/>
        <v>3.0737704918032791</v>
      </c>
      <c r="HS6" s="16">
        <f t="shared" si="5"/>
        <v>3.0737704918032791</v>
      </c>
      <c r="HT6" s="10">
        <f t="shared" si="5"/>
        <v>2.0491803278688527</v>
      </c>
      <c r="HU6" s="15">
        <f t="shared" si="34"/>
        <v>6.1475409836065582</v>
      </c>
      <c r="HV6" s="16">
        <f t="shared" si="6"/>
        <v>6.1224489795918373</v>
      </c>
      <c r="HW6" s="16">
        <f t="shared" si="6"/>
        <v>4.0816326530612246</v>
      </c>
      <c r="HX6" s="10">
        <f t="shared" si="6"/>
        <v>5.1440329218106999</v>
      </c>
      <c r="HY6" s="15">
        <f t="shared" si="35"/>
        <v>18.518518518518515</v>
      </c>
      <c r="HZ6" s="16">
        <f t="shared" si="7"/>
        <v>16.326530612244898</v>
      </c>
      <c r="IA6" s="16">
        <f t="shared" si="7"/>
        <v>8.1632653061224492</v>
      </c>
      <c r="IB6" s="10">
        <f t="shared" si="7"/>
        <v>8.064516129032258</v>
      </c>
      <c r="IC6" s="15">
        <f t="shared" si="36"/>
        <v>27.217741935483875</v>
      </c>
      <c r="ID6" s="16">
        <f t="shared" si="8"/>
        <v>30.364372469635626</v>
      </c>
      <c r="IE6" s="16">
        <f t="shared" si="8"/>
        <v>15.182186234817813</v>
      </c>
      <c r="IF6" s="10">
        <f t="shared" si="8"/>
        <v>12.345679012345682</v>
      </c>
      <c r="IG6" s="15">
        <f t="shared" si="37"/>
        <v>45.267489711934161</v>
      </c>
      <c r="IH6" s="16">
        <f t="shared" si="9"/>
        <v>24.193548387096769</v>
      </c>
      <c r="II6" s="16">
        <f t="shared" si="9"/>
        <v>8.064516129032258</v>
      </c>
      <c r="IJ6" s="16">
        <f t="shared" si="9"/>
        <v>28.225806451612904</v>
      </c>
      <c r="IK6" s="15">
        <f t="shared" si="38"/>
        <v>0.76422569027611043</v>
      </c>
      <c r="IL6" s="16">
        <f t="shared" si="39"/>
        <v>2.8369954539192728</v>
      </c>
      <c r="IM6" s="16">
        <f t="shared" si="40"/>
        <v>5.3739138845175791</v>
      </c>
      <c r="IN6" s="16">
        <f t="shared" si="41"/>
        <v>12.768207641479529</v>
      </c>
      <c r="IO6" s="16">
        <f t="shared" si="42"/>
        <v>21.27749491307075</v>
      </c>
      <c r="IP6" s="10">
        <f t="shared" si="43"/>
        <v>26.437840169919021</v>
      </c>
    </row>
    <row r="7" spans="1:251" x14ac:dyDescent="0.2">
      <c r="A7" s="2">
        <v>4</v>
      </c>
      <c r="B7" s="2" t="s">
        <v>28</v>
      </c>
      <c r="C7" s="2" t="s">
        <v>31</v>
      </c>
      <c r="D7">
        <v>21.4</v>
      </c>
      <c r="E7">
        <v>20.6</v>
      </c>
      <c r="F7">
        <v>20.6</v>
      </c>
      <c r="G7" s="10">
        <v>21.7</v>
      </c>
      <c r="H7" s="15">
        <v>21.7</v>
      </c>
      <c r="I7" s="16">
        <v>21.2</v>
      </c>
      <c r="J7" s="16">
        <v>21.2</v>
      </c>
      <c r="K7" s="10">
        <v>21.5</v>
      </c>
      <c r="L7" s="15">
        <v>21.5</v>
      </c>
      <c r="M7" s="16">
        <v>20.8</v>
      </c>
      <c r="N7" s="16">
        <v>20.8</v>
      </c>
      <c r="O7" s="10">
        <v>21</v>
      </c>
      <c r="P7" s="15">
        <v>21</v>
      </c>
      <c r="Q7" s="16">
        <v>20.6</v>
      </c>
      <c r="R7" s="16">
        <v>20.6</v>
      </c>
      <c r="S7" s="10">
        <v>21.5</v>
      </c>
      <c r="T7">
        <v>21.5</v>
      </c>
      <c r="U7">
        <v>20.399999999999999</v>
      </c>
      <c r="V7">
        <v>20.399999999999999</v>
      </c>
      <c r="W7" s="10">
        <v>21</v>
      </c>
      <c r="X7" s="15">
        <v>21</v>
      </c>
      <c r="Y7" s="16">
        <v>20.6</v>
      </c>
      <c r="Z7" s="16">
        <v>20.6</v>
      </c>
      <c r="AA7" s="10">
        <v>20.6</v>
      </c>
      <c r="AB7" s="20">
        <f t="shared" si="10"/>
        <v>21.074999999999999</v>
      </c>
      <c r="AC7" s="21">
        <f t="shared" si="11"/>
        <v>21.4</v>
      </c>
      <c r="AD7" s="21">
        <f t="shared" si="12"/>
        <v>21.024999999999999</v>
      </c>
      <c r="AE7" s="21">
        <f t="shared" si="13"/>
        <v>20.925000000000001</v>
      </c>
      <c r="AF7" s="21">
        <f t="shared" si="14"/>
        <v>20.824999999999999</v>
      </c>
      <c r="AG7" s="22">
        <f t="shared" si="15"/>
        <v>20.700000000000003</v>
      </c>
      <c r="AI7" s="20">
        <v>3.5</v>
      </c>
      <c r="AJ7" s="21">
        <v>2.5</v>
      </c>
      <c r="AK7" s="21">
        <v>1.5</v>
      </c>
      <c r="AL7" s="22">
        <v>1.5000000000000002</v>
      </c>
      <c r="AM7" s="20">
        <v>2.5</v>
      </c>
      <c r="AN7" s="21">
        <v>2.5</v>
      </c>
      <c r="AO7" s="21">
        <v>2</v>
      </c>
      <c r="AP7" s="22">
        <v>3</v>
      </c>
      <c r="AQ7" s="20">
        <v>3</v>
      </c>
      <c r="AR7" s="21">
        <v>3</v>
      </c>
      <c r="AS7" s="21">
        <v>3</v>
      </c>
      <c r="AT7" s="22">
        <v>3.5</v>
      </c>
      <c r="AU7" s="20">
        <v>3.9999999999999996</v>
      </c>
      <c r="AV7" s="21">
        <v>4</v>
      </c>
      <c r="AW7" s="21">
        <v>2.5</v>
      </c>
      <c r="AX7" s="22">
        <v>2.5</v>
      </c>
      <c r="AY7" s="20">
        <v>5.5</v>
      </c>
      <c r="AZ7" s="21">
        <v>3.4999999999999996</v>
      </c>
      <c r="BA7" s="21">
        <v>3</v>
      </c>
      <c r="BB7" s="22">
        <v>3.5</v>
      </c>
      <c r="BC7" s="20">
        <v>3.9999999999999996</v>
      </c>
      <c r="BD7" s="21">
        <v>2</v>
      </c>
      <c r="BE7" s="21">
        <v>1.5</v>
      </c>
      <c r="BF7" s="22">
        <v>2</v>
      </c>
      <c r="BG7" s="20">
        <f t="shared" si="16"/>
        <v>2.25</v>
      </c>
      <c r="BH7" s="21">
        <f t="shared" si="17"/>
        <v>2.5</v>
      </c>
      <c r="BI7" s="21">
        <f t="shared" si="18"/>
        <v>3.125</v>
      </c>
      <c r="BJ7" s="21">
        <f t="shared" si="19"/>
        <v>3.25</v>
      </c>
      <c r="BK7" s="21">
        <f t="shared" si="20"/>
        <v>3.875</v>
      </c>
      <c r="BL7" s="22">
        <f t="shared" si="21"/>
        <v>2.375</v>
      </c>
      <c r="BN7" s="20">
        <v>2</v>
      </c>
      <c r="BO7" s="21">
        <v>1.5</v>
      </c>
      <c r="BP7" s="21">
        <v>3.5</v>
      </c>
      <c r="BQ7" s="22">
        <v>3.5</v>
      </c>
      <c r="BR7" s="20">
        <v>3</v>
      </c>
      <c r="BS7" s="21">
        <v>3</v>
      </c>
      <c r="BT7" s="21">
        <v>3.5</v>
      </c>
      <c r="BU7" s="22">
        <v>2.5</v>
      </c>
      <c r="BV7" s="20">
        <v>2</v>
      </c>
      <c r="BW7" s="21">
        <v>1.5</v>
      </c>
      <c r="BX7" s="21">
        <v>1.5</v>
      </c>
      <c r="BY7" s="22">
        <v>3</v>
      </c>
      <c r="BZ7" s="8">
        <v>1</v>
      </c>
      <c r="CA7" s="8">
        <v>0.5</v>
      </c>
      <c r="CB7" s="8">
        <v>2</v>
      </c>
      <c r="CC7" s="22">
        <v>3</v>
      </c>
      <c r="CD7" s="20">
        <v>1</v>
      </c>
      <c r="CE7" s="21">
        <v>1</v>
      </c>
      <c r="CF7" s="21">
        <v>2.5</v>
      </c>
      <c r="CG7" s="22">
        <v>2</v>
      </c>
      <c r="CH7" s="20">
        <v>2</v>
      </c>
      <c r="CI7" s="21">
        <v>2</v>
      </c>
      <c r="CJ7" s="21">
        <v>3</v>
      </c>
      <c r="CK7" s="22">
        <v>2.5</v>
      </c>
      <c r="CL7" s="20">
        <f t="shared" si="22"/>
        <v>2.625</v>
      </c>
      <c r="CM7" s="21">
        <f t="shared" si="23"/>
        <v>3</v>
      </c>
      <c r="CN7" s="21">
        <f t="shared" si="24"/>
        <v>2</v>
      </c>
      <c r="CO7" s="21">
        <f t="shared" si="25"/>
        <v>1.625</v>
      </c>
      <c r="CP7" s="21">
        <f t="shared" si="26"/>
        <v>1.625</v>
      </c>
      <c r="CQ7" s="22">
        <f t="shared" si="27"/>
        <v>2.375</v>
      </c>
      <c r="CR7" s="2"/>
      <c r="CS7" s="15">
        <f t="shared" si="28"/>
        <v>163.55140186915889</v>
      </c>
      <c r="CT7" s="16">
        <f t="shared" si="0"/>
        <v>121.35922330097087</v>
      </c>
      <c r="CU7" s="16">
        <f t="shared" si="0"/>
        <v>72.815533980582515</v>
      </c>
      <c r="CV7" s="10">
        <f t="shared" si="0"/>
        <v>69.124423963133651</v>
      </c>
      <c r="CW7" s="15">
        <f t="shared" si="0"/>
        <v>115.2073732718894</v>
      </c>
      <c r="CX7" s="16">
        <f t="shared" si="0"/>
        <v>117.9245283018868</v>
      </c>
      <c r="CY7" s="16">
        <f t="shared" si="0"/>
        <v>94.339622641509436</v>
      </c>
      <c r="CZ7" s="10">
        <f t="shared" si="0"/>
        <v>139.53488372093022</v>
      </c>
      <c r="DA7" s="15">
        <f t="shared" si="0"/>
        <v>139.53488372093022</v>
      </c>
      <c r="DB7" s="16">
        <f t="shared" si="0"/>
        <v>144.23076923076923</v>
      </c>
      <c r="DC7" s="16">
        <f t="shared" si="0"/>
        <v>144.23076923076923</v>
      </c>
      <c r="DD7" s="10">
        <f t="shared" si="0"/>
        <v>166.66666666666666</v>
      </c>
      <c r="DE7" s="15">
        <f t="shared" si="0"/>
        <v>190.47619047619045</v>
      </c>
      <c r="DF7" s="16">
        <f t="shared" si="0"/>
        <v>194.17475728155338</v>
      </c>
      <c r="DG7" s="16">
        <f t="shared" si="0"/>
        <v>121.35922330097087</v>
      </c>
      <c r="DH7" s="10">
        <f t="shared" si="0"/>
        <v>116.27906976744185</v>
      </c>
      <c r="DI7" s="15">
        <f t="shared" si="0"/>
        <v>255.81395348837211</v>
      </c>
      <c r="DJ7" s="16">
        <f t="shared" si="0"/>
        <v>171.56862745098039</v>
      </c>
      <c r="DK7" s="16">
        <f t="shared" si="0"/>
        <v>147.05882352941177</v>
      </c>
      <c r="DL7" s="10">
        <f t="shared" si="0"/>
        <v>166.66666666666666</v>
      </c>
      <c r="DM7" s="15">
        <f t="shared" si="0"/>
        <v>190.47619047619045</v>
      </c>
      <c r="DN7" s="16">
        <f t="shared" si="0"/>
        <v>97.087378640776691</v>
      </c>
      <c r="DO7" s="16">
        <f t="shared" si="0"/>
        <v>72.815533980582515</v>
      </c>
      <c r="DP7" s="10">
        <f t="shared" si="0"/>
        <v>97.087378640776691</v>
      </c>
      <c r="DQ7">
        <f t="shared" si="0"/>
        <v>106.76156583629894</v>
      </c>
      <c r="DR7">
        <f t="shared" si="0"/>
        <v>116.82242990654207</v>
      </c>
      <c r="DS7">
        <f t="shared" si="0"/>
        <v>148.63258026159335</v>
      </c>
      <c r="DT7">
        <f t="shared" si="0"/>
        <v>155.31660692951016</v>
      </c>
      <c r="DU7">
        <f t="shared" si="0"/>
        <v>186.07442977190877</v>
      </c>
      <c r="DV7" s="10">
        <f t="shared" si="0"/>
        <v>114.73429951690819</v>
      </c>
      <c r="DW7" s="2"/>
      <c r="DX7" s="15">
        <f t="shared" si="29"/>
        <v>93.45794392523365</v>
      </c>
      <c r="DY7" s="16">
        <f t="shared" si="1"/>
        <v>72.815533980582515</v>
      </c>
      <c r="DZ7" s="16">
        <f t="shared" si="1"/>
        <v>169.90291262135921</v>
      </c>
      <c r="EA7" s="16">
        <f t="shared" si="1"/>
        <v>161.29032258064515</v>
      </c>
      <c r="EB7" s="15">
        <f t="shared" si="1"/>
        <v>138.2488479262673</v>
      </c>
      <c r="EC7" s="16">
        <f t="shared" si="1"/>
        <v>141.50943396226415</v>
      </c>
      <c r="ED7" s="16">
        <f t="shared" si="1"/>
        <v>165.09433962264154</v>
      </c>
      <c r="EE7" s="10">
        <f t="shared" si="1"/>
        <v>116.27906976744185</v>
      </c>
      <c r="EF7" s="15">
        <f t="shared" si="1"/>
        <v>93.023255813953483</v>
      </c>
      <c r="EG7" s="16">
        <f t="shared" si="1"/>
        <v>72.115384615384613</v>
      </c>
      <c r="EH7" s="16">
        <f t="shared" si="1"/>
        <v>72.115384615384613</v>
      </c>
      <c r="EI7" s="10">
        <f t="shared" si="1"/>
        <v>142.85714285714286</v>
      </c>
      <c r="EJ7" s="15">
        <f t="shared" si="1"/>
        <v>47.619047619047613</v>
      </c>
      <c r="EK7" s="16">
        <f t="shared" si="1"/>
        <v>24.271844660194173</v>
      </c>
      <c r="EL7" s="16">
        <f t="shared" si="1"/>
        <v>97.087378640776691</v>
      </c>
      <c r="EM7" s="10">
        <f t="shared" si="1"/>
        <v>139.53488372093022</v>
      </c>
      <c r="EN7" s="15">
        <f t="shared" si="1"/>
        <v>46.511627906976742</v>
      </c>
      <c r="EO7" s="16">
        <f t="shared" si="1"/>
        <v>49.019607843137258</v>
      </c>
      <c r="EP7" s="16">
        <f t="shared" si="1"/>
        <v>122.54901960784315</v>
      </c>
      <c r="EQ7" s="10">
        <f t="shared" si="1"/>
        <v>95.238095238095227</v>
      </c>
      <c r="ER7" s="16">
        <f t="shared" si="1"/>
        <v>95.238095238095227</v>
      </c>
      <c r="ES7" s="16">
        <f t="shared" si="1"/>
        <v>97.087378640776691</v>
      </c>
      <c r="ET7" s="16">
        <f t="shared" si="1"/>
        <v>145.63106796116503</v>
      </c>
      <c r="EU7" s="10">
        <f t="shared" si="1"/>
        <v>121.35922330097087</v>
      </c>
      <c r="EV7" s="16">
        <f t="shared" si="1"/>
        <v>124.55516014234875</v>
      </c>
      <c r="EW7" s="16">
        <f t="shared" si="1"/>
        <v>140.18691588785049</v>
      </c>
      <c r="EX7" s="16">
        <f t="shared" si="1"/>
        <v>95.124851367419737</v>
      </c>
      <c r="EY7" s="16">
        <f t="shared" si="1"/>
        <v>77.658303464755079</v>
      </c>
      <c r="EZ7" s="16">
        <f t="shared" si="1"/>
        <v>78.031212484994001</v>
      </c>
      <c r="FA7" s="10">
        <f t="shared" si="1"/>
        <v>114.73429951690819</v>
      </c>
      <c r="FC7" s="15">
        <f t="shared" si="30"/>
        <v>257.00934579439252</v>
      </c>
      <c r="FD7" s="16">
        <f t="shared" si="30"/>
        <v>194.17475728155338</v>
      </c>
      <c r="FE7" s="16">
        <f t="shared" si="2"/>
        <v>242.71844660194171</v>
      </c>
      <c r="FF7" s="10">
        <f t="shared" si="2"/>
        <v>230.41474654377879</v>
      </c>
      <c r="FG7" s="15">
        <f t="shared" si="2"/>
        <v>253.4562211981567</v>
      </c>
      <c r="FH7" s="16">
        <f t="shared" si="2"/>
        <v>259.43396226415098</v>
      </c>
      <c r="FI7" s="16">
        <f t="shared" si="2"/>
        <v>259.43396226415098</v>
      </c>
      <c r="FJ7" s="10">
        <f t="shared" si="2"/>
        <v>255.81395348837208</v>
      </c>
      <c r="FK7" s="16">
        <f t="shared" si="2"/>
        <v>232.55813953488371</v>
      </c>
      <c r="FL7" s="16">
        <f t="shared" si="2"/>
        <v>216.34615384615384</v>
      </c>
      <c r="FM7" s="16">
        <f t="shared" si="2"/>
        <v>216.34615384615384</v>
      </c>
      <c r="FN7" s="10">
        <f t="shared" si="2"/>
        <v>309.52380952380952</v>
      </c>
      <c r="FO7" s="16">
        <f t="shared" si="2"/>
        <v>238.09523809523807</v>
      </c>
      <c r="FP7" s="16">
        <f t="shared" si="2"/>
        <v>218.44660194174756</v>
      </c>
      <c r="FQ7" s="16">
        <f t="shared" si="2"/>
        <v>218.44660194174756</v>
      </c>
      <c r="FR7" s="16">
        <f t="shared" si="2"/>
        <v>255.81395348837208</v>
      </c>
      <c r="FS7" s="15">
        <f t="shared" si="2"/>
        <v>302.32558139534888</v>
      </c>
      <c r="FT7" s="16">
        <f t="shared" si="2"/>
        <v>220.58823529411765</v>
      </c>
      <c r="FU7" s="16">
        <f t="shared" si="2"/>
        <v>269.60784313725492</v>
      </c>
      <c r="FV7" s="10">
        <f t="shared" si="2"/>
        <v>261.90476190476187</v>
      </c>
      <c r="FW7" s="16">
        <f t="shared" si="2"/>
        <v>285.71428571428567</v>
      </c>
      <c r="FX7" s="16">
        <f t="shared" si="2"/>
        <v>194.17475728155338</v>
      </c>
      <c r="FY7" s="16">
        <f t="shared" si="2"/>
        <v>218.44660194174753</v>
      </c>
      <c r="FZ7" s="10">
        <f t="shared" si="2"/>
        <v>218.44660194174756</v>
      </c>
      <c r="GA7" s="16">
        <f t="shared" si="2"/>
        <v>231.3167259786477</v>
      </c>
      <c r="GB7" s="16">
        <f t="shared" si="2"/>
        <v>257.00934579439257</v>
      </c>
      <c r="GC7" s="16">
        <f t="shared" si="2"/>
        <v>243.75743162901307</v>
      </c>
      <c r="GD7" s="16">
        <f t="shared" si="2"/>
        <v>232.97491039426524</v>
      </c>
      <c r="GE7" s="16">
        <f t="shared" si="2"/>
        <v>264.1056422569028</v>
      </c>
      <c r="GF7" s="10">
        <f t="shared" si="2"/>
        <v>229.46859903381639</v>
      </c>
      <c r="GH7" s="15">
        <f t="shared" si="31"/>
        <v>0.63636363636363646</v>
      </c>
      <c r="GI7" s="16">
        <f t="shared" si="31"/>
        <v>0.625</v>
      </c>
      <c r="GJ7" s="16">
        <f t="shared" si="3"/>
        <v>0.3</v>
      </c>
      <c r="GK7" s="10">
        <f t="shared" si="3"/>
        <v>0.30000000000000004</v>
      </c>
      <c r="GL7" s="15">
        <f t="shared" si="3"/>
        <v>0.45454545454545447</v>
      </c>
      <c r="GM7" s="16">
        <f t="shared" si="3"/>
        <v>0.45454545454545447</v>
      </c>
      <c r="GN7" s="16">
        <f t="shared" si="3"/>
        <v>0.36363636363636359</v>
      </c>
      <c r="GO7" s="10">
        <f t="shared" si="3"/>
        <v>0.54545454545454541</v>
      </c>
      <c r="GP7" s="15">
        <f t="shared" si="3"/>
        <v>0.6</v>
      </c>
      <c r="GQ7" s="16">
        <f t="shared" si="3"/>
        <v>0.66666666666666663</v>
      </c>
      <c r="GR7" s="16">
        <f t="shared" si="3"/>
        <v>0.66666666666666663</v>
      </c>
      <c r="GS7" s="10">
        <f t="shared" si="3"/>
        <v>0.53846153846153844</v>
      </c>
      <c r="GT7" s="15">
        <f t="shared" si="3"/>
        <v>0.79999999999999993</v>
      </c>
      <c r="GU7" s="16">
        <f t="shared" si="3"/>
        <v>0.88888888888888884</v>
      </c>
      <c r="GV7" s="16">
        <f t="shared" si="3"/>
        <v>0.55555555555555558</v>
      </c>
      <c r="GW7" s="10">
        <f t="shared" si="3"/>
        <v>0.45454545454545453</v>
      </c>
      <c r="GX7" s="15">
        <f t="shared" si="3"/>
        <v>0.84615384615384603</v>
      </c>
      <c r="GY7" s="16">
        <f t="shared" si="3"/>
        <v>0.77777777777777779</v>
      </c>
      <c r="GZ7" s="16">
        <f t="shared" si="3"/>
        <v>0.54545454545454541</v>
      </c>
      <c r="HA7" s="10">
        <f t="shared" si="3"/>
        <v>0.63636363636363646</v>
      </c>
      <c r="HB7" s="15">
        <f t="shared" si="3"/>
        <v>0.66666666666666674</v>
      </c>
      <c r="HC7" s="16">
        <f t="shared" si="3"/>
        <v>0.5</v>
      </c>
      <c r="HD7" s="16">
        <f t="shared" si="3"/>
        <v>0.33333333333333337</v>
      </c>
      <c r="HE7" s="10">
        <f t="shared" si="3"/>
        <v>0.44444444444444442</v>
      </c>
      <c r="HF7" s="15">
        <f t="shared" si="3"/>
        <v>0.46153846153846156</v>
      </c>
      <c r="HG7" s="16">
        <f t="shared" si="3"/>
        <v>0.45454545454545453</v>
      </c>
      <c r="HH7" s="16">
        <f t="shared" si="3"/>
        <v>0.60975609756097571</v>
      </c>
      <c r="HI7" s="16">
        <f t="shared" si="3"/>
        <v>0.66666666666666663</v>
      </c>
      <c r="HJ7" s="16">
        <f t="shared" si="3"/>
        <v>0.70454545454545447</v>
      </c>
      <c r="HK7" s="10">
        <f t="shared" si="3"/>
        <v>0.5</v>
      </c>
      <c r="HM7" s="15">
        <f t="shared" si="32"/>
        <v>1.6355140186915891</v>
      </c>
      <c r="HN7" s="16">
        <f t="shared" si="4"/>
        <v>1.2135922330097086</v>
      </c>
      <c r="HO7" s="16">
        <f t="shared" si="4"/>
        <v>0.72815533980582514</v>
      </c>
      <c r="HP7" s="10">
        <f t="shared" si="4"/>
        <v>0.69124423963133652</v>
      </c>
      <c r="HQ7" s="15">
        <f t="shared" si="33"/>
        <v>2.8801843317972349</v>
      </c>
      <c r="HR7" s="16">
        <f t="shared" si="5"/>
        <v>2.9481132075471699</v>
      </c>
      <c r="HS7" s="16">
        <f t="shared" si="5"/>
        <v>2.358490566037736</v>
      </c>
      <c r="HT7" s="10">
        <f t="shared" si="5"/>
        <v>3.4883720930232558</v>
      </c>
      <c r="HU7" s="15">
        <f t="shared" si="34"/>
        <v>6.9767441860465116</v>
      </c>
      <c r="HV7" s="16">
        <f t="shared" si="6"/>
        <v>7.2115384615384617</v>
      </c>
      <c r="HW7" s="16">
        <f t="shared" si="6"/>
        <v>7.2115384615384617</v>
      </c>
      <c r="HX7" s="10">
        <f t="shared" si="6"/>
        <v>8.3333333333333339</v>
      </c>
      <c r="HY7" s="15">
        <f t="shared" si="35"/>
        <v>19.047619047619047</v>
      </c>
      <c r="HZ7" s="16">
        <f t="shared" si="7"/>
        <v>19.417475728155338</v>
      </c>
      <c r="IA7" s="16">
        <f t="shared" si="7"/>
        <v>12.135922330097088</v>
      </c>
      <c r="IB7" s="10">
        <f t="shared" si="7"/>
        <v>11.627906976744185</v>
      </c>
      <c r="IC7" s="15">
        <f t="shared" si="36"/>
        <v>38.372093023255815</v>
      </c>
      <c r="ID7" s="16">
        <f t="shared" si="8"/>
        <v>25.735294117647058</v>
      </c>
      <c r="IE7" s="16">
        <f t="shared" si="8"/>
        <v>22.058823529411764</v>
      </c>
      <c r="IF7" s="10">
        <f t="shared" si="8"/>
        <v>24.999999999999996</v>
      </c>
      <c r="IG7" s="15">
        <f t="shared" si="37"/>
        <v>38.095238095238095</v>
      </c>
      <c r="IH7" s="16">
        <f t="shared" si="9"/>
        <v>19.417475728155338</v>
      </c>
      <c r="II7" s="16">
        <f t="shared" si="9"/>
        <v>14.563106796116504</v>
      </c>
      <c r="IJ7" s="16">
        <f t="shared" si="9"/>
        <v>19.417475728155338</v>
      </c>
      <c r="IK7" s="15">
        <f t="shared" si="38"/>
        <v>1.0671264577846149</v>
      </c>
      <c r="IL7" s="16">
        <f t="shared" si="39"/>
        <v>2.9187900496013492</v>
      </c>
      <c r="IM7" s="16">
        <f t="shared" si="40"/>
        <v>7.4332886106141931</v>
      </c>
      <c r="IN7" s="16">
        <f t="shared" si="41"/>
        <v>15.557231020653916</v>
      </c>
      <c r="IO7" s="16">
        <f t="shared" si="42"/>
        <v>27.79155266757866</v>
      </c>
      <c r="IP7" s="10">
        <f t="shared" si="43"/>
        <v>22.87332408691632</v>
      </c>
    </row>
    <row r="8" spans="1:251" x14ac:dyDescent="0.2">
      <c r="A8" s="2">
        <v>5</v>
      </c>
      <c r="B8" s="2" t="s">
        <v>30</v>
      </c>
      <c r="C8" s="2" t="s">
        <v>31</v>
      </c>
      <c r="D8">
        <v>19.8</v>
      </c>
      <c r="E8">
        <v>19.7</v>
      </c>
      <c r="F8">
        <v>19.7</v>
      </c>
      <c r="G8" s="10">
        <v>19.5</v>
      </c>
      <c r="H8" s="15">
        <v>19.5</v>
      </c>
      <c r="I8" s="16">
        <v>19.8</v>
      </c>
      <c r="J8" s="16">
        <v>19.8</v>
      </c>
      <c r="K8" s="10">
        <v>20.100000000000001</v>
      </c>
      <c r="L8" s="15">
        <v>20.100000000000001</v>
      </c>
      <c r="M8" s="16">
        <v>19.899999999999999</v>
      </c>
      <c r="N8" s="16">
        <v>19.899999999999999</v>
      </c>
      <c r="O8" s="10">
        <v>20</v>
      </c>
      <c r="P8" s="15">
        <v>20</v>
      </c>
      <c r="Q8" s="16">
        <v>19.600000000000001</v>
      </c>
      <c r="R8" s="16">
        <v>19.600000000000001</v>
      </c>
      <c r="S8" s="10">
        <v>20.399999999999999</v>
      </c>
      <c r="T8">
        <v>20.399999999999999</v>
      </c>
      <c r="U8">
        <v>20.5</v>
      </c>
      <c r="V8">
        <v>20.5</v>
      </c>
      <c r="W8" s="10">
        <v>20.100000000000001</v>
      </c>
      <c r="X8" s="15">
        <v>20.100000000000001</v>
      </c>
      <c r="Y8" s="16">
        <v>20.100000000000001</v>
      </c>
      <c r="Z8" s="16">
        <v>20.100000000000001</v>
      </c>
      <c r="AA8" s="10">
        <v>20.100000000000001</v>
      </c>
      <c r="AB8" s="20">
        <f t="shared" si="10"/>
        <v>19.675000000000001</v>
      </c>
      <c r="AC8" s="21">
        <f t="shared" si="11"/>
        <v>19.799999999999997</v>
      </c>
      <c r="AD8" s="21">
        <f t="shared" si="12"/>
        <v>19.975000000000001</v>
      </c>
      <c r="AE8" s="21">
        <f t="shared" si="13"/>
        <v>19.899999999999999</v>
      </c>
      <c r="AF8" s="21">
        <f t="shared" si="14"/>
        <v>20.375</v>
      </c>
      <c r="AG8" s="22">
        <f t="shared" si="15"/>
        <v>20.100000000000001</v>
      </c>
      <c r="AI8" s="20">
        <v>2</v>
      </c>
      <c r="AJ8" s="21">
        <v>3</v>
      </c>
      <c r="AK8" s="21">
        <v>3.5</v>
      </c>
      <c r="AL8" s="22">
        <v>2.5</v>
      </c>
      <c r="AM8" s="20">
        <v>3.4999999999999996</v>
      </c>
      <c r="AN8" s="21">
        <v>3.5</v>
      </c>
      <c r="AO8" s="21">
        <v>3.5</v>
      </c>
      <c r="AP8" s="22">
        <v>4</v>
      </c>
      <c r="AQ8" s="20">
        <v>4.5</v>
      </c>
      <c r="AR8" s="21">
        <v>4.5</v>
      </c>
      <c r="AS8" s="21">
        <v>5</v>
      </c>
      <c r="AT8" s="22">
        <v>5</v>
      </c>
      <c r="AU8" s="20">
        <v>4.5</v>
      </c>
      <c r="AV8" s="21">
        <v>4</v>
      </c>
      <c r="AW8" s="21">
        <v>3</v>
      </c>
      <c r="AX8" s="22">
        <v>3</v>
      </c>
      <c r="AY8" s="20">
        <v>4.5</v>
      </c>
      <c r="AZ8" s="21">
        <v>3.5000000000000004</v>
      </c>
      <c r="BA8" s="21">
        <v>5</v>
      </c>
      <c r="BB8" s="22">
        <v>3.5</v>
      </c>
      <c r="BC8" s="20">
        <v>4.5</v>
      </c>
      <c r="BD8" s="21">
        <v>3</v>
      </c>
      <c r="BE8" s="21">
        <v>4</v>
      </c>
      <c r="BF8" s="22">
        <v>4.5</v>
      </c>
      <c r="BG8" s="20">
        <f t="shared" si="16"/>
        <v>2.75</v>
      </c>
      <c r="BH8" s="21">
        <f t="shared" si="17"/>
        <v>3.625</v>
      </c>
      <c r="BI8" s="21">
        <f t="shared" si="18"/>
        <v>4.75</v>
      </c>
      <c r="BJ8" s="21">
        <f t="shared" si="19"/>
        <v>3.625</v>
      </c>
      <c r="BK8" s="21">
        <f t="shared" si="20"/>
        <v>4.125</v>
      </c>
      <c r="BL8" s="22">
        <f t="shared" si="21"/>
        <v>4</v>
      </c>
      <c r="BN8" s="20">
        <v>6.5</v>
      </c>
      <c r="BO8" s="21">
        <v>5</v>
      </c>
      <c r="BP8" s="21">
        <v>2.5</v>
      </c>
      <c r="BQ8" s="22">
        <v>2.5</v>
      </c>
      <c r="BR8" s="20">
        <v>2</v>
      </c>
      <c r="BS8" s="21">
        <v>2</v>
      </c>
      <c r="BT8" s="21">
        <v>2.5</v>
      </c>
      <c r="BU8" s="22">
        <v>1.5</v>
      </c>
      <c r="BV8" s="20">
        <v>1.5</v>
      </c>
      <c r="BW8" s="21">
        <v>1</v>
      </c>
      <c r="BX8" s="21">
        <v>1</v>
      </c>
      <c r="BY8" s="22">
        <v>1</v>
      </c>
      <c r="BZ8" s="8">
        <v>0.5</v>
      </c>
      <c r="CA8" s="8">
        <v>1</v>
      </c>
      <c r="CB8" s="8">
        <v>2</v>
      </c>
      <c r="CC8" s="22">
        <v>2</v>
      </c>
      <c r="CD8" s="20">
        <v>1</v>
      </c>
      <c r="CE8" s="21">
        <v>1.5</v>
      </c>
      <c r="CF8" s="21">
        <v>1</v>
      </c>
      <c r="CG8" s="22">
        <v>0.5</v>
      </c>
      <c r="CH8" s="20">
        <v>2</v>
      </c>
      <c r="CI8" s="21">
        <v>1.5</v>
      </c>
      <c r="CJ8" s="21">
        <v>1</v>
      </c>
      <c r="CK8" s="22">
        <v>0.5</v>
      </c>
      <c r="CL8" s="20">
        <f t="shared" si="22"/>
        <v>4.125</v>
      </c>
      <c r="CM8" s="21">
        <f t="shared" si="23"/>
        <v>2</v>
      </c>
      <c r="CN8" s="21">
        <f t="shared" si="24"/>
        <v>1.125</v>
      </c>
      <c r="CO8" s="21">
        <f t="shared" si="25"/>
        <v>1.375</v>
      </c>
      <c r="CP8" s="21">
        <f t="shared" si="26"/>
        <v>1</v>
      </c>
      <c r="CQ8" s="22">
        <f t="shared" si="27"/>
        <v>1.25</v>
      </c>
      <c r="CR8" s="2"/>
      <c r="CS8" s="15">
        <f t="shared" si="28"/>
        <v>101.01010101010101</v>
      </c>
      <c r="CT8" s="16">
        <f t="shared" si="0"/>
        <v>152.28426395939087</v>
      </c>
      <c r="CU8" s="16">
        <f t="shared" si="0"/>
        <v>177.66497461928935</v>
      </c>
      <c r="CV8" s="10">
        <f t="shared" si="0"/>
        <v>128.2051282051282</v>
      </c>
      <c r="CW8" s="15">
        <f t="shared" si="0"/>
        <v>179.48717948717945</v>
      </c>
      <c r="CX8" s="16">
        <f t="shared" si="0"/>
        <v>176.76767676767676</v>
      </c>
      <c r="CY8" s="16">
        <f t="shared" si="0"/>
        <v>176.76767676767676</v>
      </c>
      <c r="CZ8" s="10">
        <f t="shared" si="0"/>
        <v>199.00497512437809</v>
      </c>
      <c r="DA8" s="15">
        <f t="shared" si="0"/>
        <v>223.88059701492534</v>
      </c>
      <c r="DB8" s="16">
        <f t="shared" si="0"/>
        <v>226.13065326633168</v>
      </c>
      <c r="DC8" s="16">
        <f t="shared" si="0"/>
        <v>251.2562814070352</v>
      </c>
      <c r="DD8" s="10">
        <f t="shared" si="0"/>
        <v>250</v>
      </c>
      <c r="DE8" s="15">
        <f t="shared" si="0"/>
        <v>225</v>
      </c>
      <c r="DF8" s="16">
        <f t="shared" si="0"/>
        <v>204.08163265306121</v>
      </c>
      <c r="DG8" s="16">
        <f t="shared" si="0"/>
        <v>153.0612244897959</v>
      </c>
      <c r="DH8" s="10">
        <f t="shared" si="0"/>
        <v>147.05882352941177</v>
      </c>
      <c r="DI8" s="15">
        <f t="shared" si="0"/>
        <v>220.58823529411768</v>
      </c>
      <c r="DJ8" s="16">
        <f t="shared" si="0"/>
        <v>170.73170731707319</v>
      </c>
      <c r="DK8" s="16">
        <f t="shared" si="0"/>
        <v>243.90243902439025</v>
      </c>
      <c r="DL8" s="10">
        <f t="shared" si="0"/>
        <v>174.12935323383084</v>
      </c>
      <c r="DM8" s="15">
        <f t="shared" si="0"/>
        <v>223.88059701492534</v>
      </c>
      <c r="DN8" s="16">
        <f t="shared" si="0"/>
        <v>149.25373134328356</v>
      </c>
      <c r="DO8" s="16">
        <f t="shared" si="0"/>
        <v>199.00497512437809</v>
      </c>
      <c r="DP8" s="10">
        <f t="shared" si="0"/>
        <v>223.88059701492534</v>
      </c>
      <c r="DQ8">
        <f t="shared" si="0"/>
        <v>139.77128335451081</v>
      </c>
      <c r="DR8">
        <f t="shared" si="0"/>
        <v>183.08080808080808</v>
      </c>
      <c r="DS8">
        <f t="shared" si="0"/>
        <v>237.79724655819774</v>
      </c>
      <c r="DT8">
        <f t="shared" si="0"/>
        <v>182.16080402010053</v>
      </c>
      <c r="DU8">
        <f t="shared" si="0"/>
        <v>202.45398773006136</v>
      </c>
      <c r="DV8" s="10">
        <f t="shared" si="0"/>
        <v>199.00497512437809</v>
      </c>
      <c r="DW8" s="2"/>
      <c r="DX8" s="15">
        <f t="shared" si="29"/>
        <v>328.28282828282829</v>
      </c>
      <c r="DY8" s="16">
        <f t="shared" si="1"/>
        <v>253.80710659898475</v>
      </c>
      <c r="DZ8" s="16">
        <f t="shared" si="1"/>
        <v>126.90355329949237</v>
      </c>
      <c r="EA8" s="16">
        <f t="shared" si="1"/>
        <v>128.2051282051282</v>
      </c>
      <c r="EB8" s="15">
        <f t="shared" si="1"/>
        <v>102.56410256410255</v>
      </c>
      <c r="EC8" s="16">
        <f t="shared" si="1"/>
        <v>101.01010101010101</v>
      </c>
      <c r="ED8" s="16">
        <f t="shared" si="1"/>
        <v>126.26262626262627</v>
      </c>
      <c r="EE8" s="10">
        <f t="shared" si="1"/>
        <v>74.626865671641781</v>
      </c>
      <c r="EF8" s="15">
        <f t="shared" si="1"/>
        <v>74.626865671641781</v>
      </c>
      <c r="EG8" s="16">
        <f t="shared" si="1"/>
        <v>50.251256281407038</v>
      </c>
      <c r="EH8" s="16">
        <f t="shared" si="1"/>
        <v>50.251256281407038</v>
      </c>
      <c r="EI8" s="10">
        <f t="shared" si="1"/>
        <v>50</v>
      </c>
      <c r="EJ8" s="15">
        <f t="shared" si="1"/>
        <v>25</v>
      </c>
      <c r="EK8" s="16">
        <f t="shared" si="1"/>
        <v>51.020408163265301</v>
      </c>
      <c r="EL8" s="16">
        <f t="shared" si="1"/>
        <v>102.0408163265306</v>
      </c>
      <c r="EM8" s="10">
        <f t="shared" si="1"/>
        <v>98.039215686274517</v>
      </c>
      <c r="EN8" s="15">
        <f t="shared" si="1"/>
        <v>49.019607843137258</v>
      </c>
      <c r="EO8" s="16">
        <f t="shared" si="1"/>
        <v>73.170731707317074</v>
      </c>
      <c r="EP8" s="16">
        <f t="shared" si="1"/>
        <v>48.780487804878049</v>
      </c>
      <c r="EQ8" s="10">
        <f t="shared" si="1"/>
        <v>24.875621890547261</v>
      </c>
      <c r="ER8" s="16">
        <f t="shared" si="1"/>
        <v>99.502487562189046</v>
      </c>
      <c r="ES8" s="16">
        <f t="shared" si="1"/>
        <v>74.626865671641781</v>
      </c>
      <c r="ET8" s="16">
        <f t="shared" si="1"/>
        <v>49.751243781094523</v>
      </c>
      <c r="EU8" s="10">
        <f t="shared" si="1"/>
        <v>24.875621890547261</v>
      </c>
      <c r="EV8" s="16">
        <f t="shared" si="1"/>
        <v>209.65692503176621</v>
      </c>
      <c r="EW8" s="16">
        <f t="shared" si="1"/>
        <v>101.01010101010102</v>
      </c>
      <c r="EX8" s="16">
        <f t="shared" si="1"/>
        <v>56.320400500625773</v>
      </c>
      <c r="EY8" s="16">
        <f t="shared" si="1"/>
        <v>69.095477386934675</v>
      </c>
      <c r="EZ8" s="16">
        <f t="shared" si="1"/>
        <v>49.079754601226995</v>
      </c>
      <c r="FA8" s="10">
        <f t="shared" si="1"/>
        <v>62.189054726368155</v>
      </c>
      <c r="FC8" s="15">
        <f t="shared" si="30"/>
        <v>429.29292929292933</v>
      </c>
      <c r="FD8" s="16">
        <f t="shared" si="30"/>
        <v>406.09137055837562</v>
      </c>
      <c r="FE8" s="16">
        <f t="shared" si="2"/>
        <v>304.56852791878174</v>
      </c>
      <c r="FF8" s="10">
        <f t="shared" si="2"/>
        <v>256.41025641025641</v>
      </c>
      <c r="FG8" s="15">
        <f t="shared" si="2"/>
        <v>282.05128205128199</v>
      </c>
      <c r="FH8" s="16">
        <f t="shared" si="2"/>
        <v>277.77777777777777</v>
      </c>
      <c r="FI8" s="16">
        <f t="shared" si="2"/>
        <v>303.030303030303</v>
      </c>
      <c r="FJ8" s="10">
        <f t="shared" si="2"/>
        <v>273.6318407960199</v>
      </c>
      <c r="FK8" s="16">
        <f t="shared" si="2"/>
        <v>298.50746268656712</v>
      </c>
      <c r="FL8" s="16">
        <f t="shared" si="2"/>
        <v>276.3819095477387</v>
      </c>
      <c r="FM8" s="16">
        <f t="shared" si="2"/>
        <v>301.50753768844226</v>
      </c>
      <c r="FN8" s="10">
        <f t="shared" si="2"/>
        <v>300</v>
      </c>
      <c r="FO8" s="16">
        <f t="shared" si="2"/>
        <v>250</v>
      </c>
      <c r="FP8" s="16">
        <f t="shared" si="2"/>
        <v>255.10204081632651</v>
      </c>
      <c r="FQ8" s="16">
        <f t="shared" si="2"/>
        <v>255.10204081632651</v>
      </c>
      <c r="FR8" s="16">
        <f t="shared" si="2"/>
        <v>245.0980392156863</v>
      </c>
      <c r="FS8" s="15">
        <f t="shared" si="2"/>
        <v>269.60784313725492</v>
      </c>
      <c r="FT8" s="16">
        <f t="shared" si="2"/>
        <v>243.90243902439028</v>
      </c>
      <c r="FU8" s="16">
        <f t="shared" si="2"/>
        <v>292.6829268292683</v>
      </c>
      <c r="FV8" s="10">
        <f t="shared" si="2"/>
        <v>199.00497512437809</v>
      </c>
      <c r="FW8" s="16">
        <f t="shared" si="2"/>
        <v>323.3830845771144</v>
      </c>
      <c r="FX8" s="16">
        <f t="shared" si="2"/>
        <v>223.88059701492534</v>
      </c>
      <c r="FY8" s="16">
        <f t="shared" si="2"/>
        <v>248.75621890547262</v>
      </c>
      <c r="FZ8" s="10">
        <f t="shared" si="2"/>
        <v>248.75621890547259</v>
      </c>
      <c r="GA8" s="16">
        <f t="shared" si="2"/>
        <v>349.42820838627699</v>
      </c>
      <c r="GB8" s="16">
        <f t="shared" si="2"/>
        <v>284.09090909090912</v>
      </c>
      <c r="GC8" s="16">
        <f t="shared" si="2"/>
        <v>294.11764705882354</v>
      </c>
      <c r="GD8" s="16">
        <f t="shared" si="2"/>
        <v>251.2562814070352</v>
      </c>
      <c r="GE8" s="16">
        <f t="shared" si="2"/>
        <v>251.53374233128835</v>
      </c>
      <c r="GF8" s="10">
        <f t="shared" si="2"/>
        <v>261.19402985074623</v>
      </c>
      <c r="GH8" s="15">
        <f t="shared" si="31"/>
        <v>0.23529411764705879</v>
      </c>
      <c r="GI8" s="16">
        <f t="shared" si="31"/>
        <v>0.37500000000000006</v>
      </c>
      <c r="GJ8" s="16">
        <f t="shared" si="3"/>
        <v>0.58333333333333337</v>
      </c>
      <c r="GK8" s="10">
        <f t="shared" si="3"/>
        <v>0.5</v>
      </c>
      <c r="GL8" s="15">
        <f t="shared" si="3"/>
        <v>0.63636363636363635</v>
      </c>
      <c r="GM8" s="16">
        <f t="shared" si="3"/>
        <v>0.63636363636363635</v>
      </c>
      <c r="GN8" s="16">
        <f t="shared" si="3"/>
        <v>0.58333333333333337</v>
      </c>
      <c r="GO8" s="10">
        <f t="shared" si="3"/>
        <v>0.72727272727272718</v>
      </c>
      <c r="GP8" s="15">
        <f t="shared" si="3"/>
        <v>0.75</v>
      </c>
      <c r="GQ8" s="16">
        <f t="shared" si="3"/>
        <v>0.81818181818181823</v>
      </c>
      <c r="GR8" s="16">
        <f t="shared" si="3"/>
        <v>0.83333333333333326</v>
      </c>
      <c r="GS8" s="10">
        <f t="shared" si="3"/>
        <v>0.83333333333333337</v>
      </c>
      <c r="GT8" s="15">
        <f t="shared" si="3"/>
        <v>0.9</v>
      </c>
      <c r="GU8" s="16">
        <f t="shared" si="3"/>
        <v>0.8</v>
      </c>
      <c r="GV8" s="16">
        <f t="shared" si="3"/>
        <v>0.6</v>
      </c>
      <c r="GW8" s="10">
        <f t="shared" si="3"/>
        <v>0.6</v>
      </c>
      <c r="GX8" s="15">
        <f t="shared" si="3"/>
        <v>0.81818181818181823</v>
      </c>
      <c r="GY8" s="16">
        <f t="shared" si="3"/>
        <v>0.7</v>
      </c>
      <c r="GZ8" s="16">
        <f t="shared" si="3"/>
        <v>0.83333333333333337</v>
      </c>
      <c r="HA8" s="10">
        <f t="shared" si="3"/>
        <v>0.875</v>
      </c>
      <c r="HB8" s="15">
        <f t="shared" si="3"/>
        <v>0.69230769230769229</v>
      </c>
      <c r="HC8" s="16">
        <f t="shared" si="3"/>
        <v>0.66666666666666663</v>
      </c>
      <c r="HD8" s="16">
        <f t="shared" si="3"/>
        <v>0.79999999999999993</v>
      </c>
      <c r="HE8" s="10">
        <f t="shared" si="3"/>
        <v>0.9</v>
      </c>
      <c r="HF8" s="15">
        <f t="shared" si="3"/>
        <v>0.4</v>
      </c>
      <c r="HG8" s="16">
        <f t="shared" si="3"/>
        <v>0.64444444444444438</v>
      </c>
      <c r="HH8" s="16">
        <f t="shared" si="3"/>
        <v>0.80851063829787229</v>
      </c>
      <c r="HI8" s="16">
        <f t="shared" si="3"/>
        <v>0.72499999999999998</v>
      </c>
      <c r="HJ8" s="16">
        <f t="shared" si="3"/>
        <v>0.80487804878048785</v>
      </c>
      <c r="HK8" s="10">
        <f t="shared" si="3"/>
        <v>0.76190476190476197</v>
      </c>
      <c r="HM8" s="15">
        <f t="shared" si="32"/>
        <v>1.0101010101010102</v>
      </c>
      <c r="HN8" s="16">
        <f t="shared" si="4"/>
        <v>1.5228426395939088</v>
      </c>
      <c r="HO8" s="16">
        <f t="shared" si="4"/>
        <v>1.7766497461928936</v>
      </c>
      <c r="HP8" s="10">
        <f t="shared" si="4"/>
        <v>1.2820512820512822</v>
      </c>
      <c r="HQ8" s="15">
        <f t="shared" si="33"/>
        <v>4.4871794871794863</v>
      </c>
      <c r="HR8" s="16">
        <f t="shared" si="5"/>
        <v>4.4191919191919196</v>
      </c>
      <c r="HS8" s="16">
        <f t="shared" si="5"/>
        <v>4.4191919191919196</v>
      </c>
      <c r="HT8" s="10">
        <f t="shared" si="5"/>
        <v>4.9751243781094523</v>
      </c>
      <c r="HU8" s="15">
        <f t="shared" si="34"/>
        <v>11.194029850746269</v>
      </c>
      <c r="HV8" s="16">
        <f t="shared" si="6"/>
        <v>11.306532663316585</v>
      </c>
      <c r="HW8" s="16">
        <f t="shared" si="6"/>
        <v>12.562814070351761</v>
      </c>
      <c r="HX8" s="10">
        <f t="shared" si="6"/>
        <v>12.5</v>
      </c>
      <c r="HY8" s="15">
        <f t="shared" si="35"/>
        <v>22.5</v>
      </c>
      <c r="HZ8" s="16">
        <f t="shared" si="7"/>
        <v>20.408163265306122</v>
      </c>
      <c r="IA8" s="16">
        <f t="shared" si="7"/>
        <v>15.306122448979592</v>
      </c>
      <c r="IB8" s="10">
        <f t="shared" si="7"/>
        <v>14.705882352941178</v>
      </c>
      <c r="IC8" s="15">
        <f t="shared" si="36"/>
        <v>33.088235294117652</v>
      </c>
      <c r="ID8" s="16">
        <f t="shared" si="8"/>
        <v>25.609756097560979</v>
      </c>
      <c r="IE8" s="16">
        <f t="shared" si="8"/>
        <v>36.585365853658537</v>
      </c>
      <c r="IF8" s="10">
        <f t="shared" si="8"/>
        <v>26.119402985074625</v>
      </c>
      <c r="IG8" s="15">
        <f t="shared" si="37"/>
        <v>44.776119402985074</v>
      </c>
      <c r="IH8" s="16">
        <f t="shared" si="9"/>
        <v>29.850746268656714</v>
      </c>
      <c r="II8" s="16">
        <f t="shared" si="9"/>
        <v>39.800995024875618</v>
      </c>
      <c r="IJ8" s="16">
        <f t="shared" si="9"/>
        <v>44.776119402985074</v>
      </c>
      <c r="IK8" s="15">
        <f t="shared" si="38"/>
        <v>1.3979111694847737</v>
      </c>
      <c r="IL8" s="16">
        <f t="shared" si="39"/>
        <v>4.5751719259181947</v>
      </c>
      <c r="IM8" s="16">
        <f t="shared" si="40"/>
        <v>11.890844146103653</v>
      </c>
      <c r="IN8" s="16">
        <f t="shared" si="41"/>
        <v>18.230042016806724</v>
      </c>
      <c r="IO8" s="16">
        <f t="shared" si="42"/>
        <v>30.350690057602947</v>
      </c>
      <c r="IP8" s="10">
        <f t="shared" si="43"/>
        <v>39.800995024875618</v>
      </c>
    </row>
    <row r="9" spans="1:251" x14ac:dyDescent="0.2">
      <c r="A9" s="2">
        <v>6</v>
      </c>
      <c r="B9" s="2" t="s">
        <v>28</v>
      </c>
      <c r="C9" s="2" t="s">
        <v>29</v>
      </c>
      <c r="D9">
        <v>24.4</v>
      </c>
      <c r="E9">
        <v>24.6</v>
      </c>
      <c r="F9">
        <v>24.6</v>
      </c>
      <c r="G9" s="10">
        <v>24.5</v>
      </c>
      <c r="H9" s="15">
        <v>24.5</v>
      </c>
      <c r="I9" s="16">
        <v>24.7</v>
      </c>
      <c r="J9" s="16">
        <v>24.7</v>
      </c>
      <c r="K9" s="10">
        <v>24.6</v>
      </c>
      <c r="L9" s="15">
        <v>24.6</v>
      </c>
      <c r="M9" s="16">
        <v>24.9</v>
      </c>
      <c r="N9" s="16">
        <v>24.9</v>
      </c>
      <c r="O9" s="10">
        <v>24.9</v>
      </c>
      <c r="P9" s="15">
        <v>24.9</v>
      </c>
      <c r="Q9" s="16">
        <v>25.1</v>
      </c>
      <c r="R9" s="16">
        <v>25.1</v>
      </c>
      <c r="S9" s="10">
        <v>24.9</v>
      </c>
      <c r="T9">
        <v>24.9</v>
      </c>
      <c r="U9">
        <v>25.4</v>
      </c>
      <c r="V9">
        <v>25.4</v>
      </c>
      <c r="W9" s="10">
        <v>25</v>
      </c>
      <c r="X9" s="15">
        <v>25</v>
      </c>
      <c r="Y9" s="16">
        <v>25.3</v>
      </c>
      <c r="Z9" s="16">
        <v>25.3</v>
      </c>
      <c r="AA9" s="10">
        <v>25.3</v>
      </c>
      <c r="AB9" s="20">
        <f t="shared" si="10"/>
        <v>24.524999999999999</v>
      </c>
      <c r="AC9" s="21">
        <f t="shared" si="11"/>
        <v>24.625</v>
      </c>
      <c r="AD9" s="21">
        <f t="shared" si="12"/>
        <v>24.825000000000003</v>
      </c>
      <c r="AE9" s="21">
        <f t="shared" si="13"/>
        <v>25</v>
      </c>
      <c r="AF9" s="21">
        <f t="shared" si="14"/>
        <v>25.174999999999997</v>
      </c>
      <c r="AG9" s="22">
        <f t="shared" si="15"/>
        <v>25.224999999999998</v>
      </c>
      <c r="AI9" s="20">
        <v>3</v>
      </c>
      <c r="AJ9" s="21">
        <v>3</v>
      </c>
      <c r="AK9" s="21">
        <v>3</v>
      </c>
      <c r="AL9" s="22">
        <v>3</v>
      </c>
      <c r="AM9" s="20">
        <v>3</v>
      </c>
      <c r="AN9" s="21">
        <v>3.5</v>
      </c>
      <c r="AO9" s="21">
        <v>3.5</v>
      </c>
      <c r="AP9" s="22">
        <v>2.5</v>
      </c>
      <c r="AQ9" s="20">
        <v>3</v>
      </c>
      <c r="AR9" s="21">
        <v>4</v>
      </c>
      <c r="AS9" s="21">
        <v>2</v>
      </c>
      <c r="AT9" s="22">
        <v>3.5</v>
      </c>
      <c r="AU9" s="20">
        <v>2.5</v>
      </c>
      <c r="AV9" s="21">
        <v>3</v>
      </c>
      <c r="AW9" s="21">
        <v>2.5</v>
      </c>
      <c r="AX9" s="22">
        <v>2.5</v>
      </c>
      <c r="AY9" s="20">
        <v>1.5000000000000002</v>
      </c>
      <c r="AZ9" s="21">
        <v>1.5000000000000002</v>
      </c>
      <c r="BA9" s="21">
        <v>3.0000000000000004</v>
      </c>
      <c r="BB9" s="22">
        <v>3</v>
      </c>
      <c r="BC9" s="20">
        <v>1.5</v>
      </c>
      <c r="BD9" s="21">
        <v>0.5</v>
      </c>
      <c r="BE9" s="21">
        <v>2</v>
      </c>
      <c r="BF9" s="22">
        <v>2</v>
      </c>
      <c r="BG9" s="20">
        <f t="shared" si="16"/>
        <v>3</v>
      </c>
      <c r="BH9" s="21">
        <f t="shared" si="17"/>
        <v>3.125</v>
      </c>
      <c r="BI9" s="21">
        <f t="shared" si="18"/>
        <v>3.125</v>
      </c>
      <c r="BJ9" s="21">
        <f t="shared" si="19"/>
        <v>2.625</v>
      </c>
      <c r="BK9" s="21">
        <f t="shared" si="20"/>
        <v>2.25</v>
      </c>
      <c r="BL9" s="22">
        <f t="shared" si="21"/>
        <v>1.5</v>
      </c>
      <c r="BN9" s="20">
        <v>3</v>
      </c>
      <c r="BO9" s="21">
        <v>1.5</v>
      </c>
      <c r="BP9" s="21">
        <v>1.5</v>
      </c>
      <c r="BQ9" s="22">
        <v>2</v>
      </c>
      <c r="BR9" s="20">
        <v>3</v>
      </c>
      <c r="BS9" s="21">
        <v>3</v>
      </c>
      <c r="BT9" s="21">
        <v>2.5</v>
      </c>
      <c r="BU9" s="22">
        <v>1</v>
      </c>
      <c r="BV9" s="20">
        <v>1.5</v>
      </c>
      <c r="BW9" s="21">
        <v>1</v>
      </c>
      <c r="BX9" s="21">
        <v>2.5</v>
      </c>
      <c r="BY9" s="22">
        <v>1.5</v>
      </c>
      <c r="BZ9" s="8">
        <v>6</v>
      </c>
      <c r="CA9" s="8">
        <v>2.5</v>
      </c>
      <c r="CB9" s="8">
        <v>2.5</v>
      </c>
      <c r="CC9" s="22">
        <v>2.5</v>
      </c>
      <c r="CD9" s="20">
        <v>2.5</v>
      </c>
      <c r="CE9" s="21">
        <v>2.5</v>
      </c>
      <c r="CF9" s="21">
        <v>2.5</v>
      </c>
      <c r="CG9" s="22">
        <v>2.5</v>
      </c>
      <c r="CH9" s="20">
        <v>2.5</v>
      </c>
      <c r="CI9" s="21">
        <v>2.5</v>
      </c>
      <c r="CJ9" s="21">
        <v>2.5</v>
      </c>
      <c r="CK9" s="22">
        <v>3</v>
      </c>
      <c r="CL9" s="20">
        <f t="shared" si="22"/>
        <v>2</v>
      </c>
      <c r="CM9" s="21">
        <f t="shared" si="23"/>
        <v>2.375</v>
      </c>
      <c r="CN9" s="21">
        <f t="shared" si="24"/>
        <v>1.625</v>
      </c>
      <c r="CO9" s="21">
        <f t="shared" si="25"/>
        <v>3.375</v>
      </c>
      <c r="CP9" s="21">
        <f t="shared" si="26"/>
        <v>2.5</v>
      </c>
      <c r="CQ9" s="22">
        <f t="shared" si="27"/>
        <v>2.625</v>
      </c>
      <c r="CR9" s="2"/>
      <c r="CS9" s="15">
        <f t="shared" si="28"/>
        <v>122.95081967213116</v>
      </c>
      <c r="CT9" s="16">
        <f t="shared" si="0"/>
        <v>121.95121951219512</v>
      </c>
      <c r="CU9" s="16">
        <f t="shared" si="0"/>
        <v>121.95121951219512</v>
      </c>
      <c r="CV9" s="10">
        <f t="shared" si="0"/>
        <v>122.44897959183673</v>
      </c>
      <c r="CW9" s="15">
        <f t="shared" si="0"/>
        <v>122.44897959183673</v>
      </c>
      <c r="CX9" s="16">
        <f t="shared" si="0"/>
        <v>141.70040485829961</v>
      </c>
      <c r="CY9" s="16">
        <f t="shared" si="0"/>
        <v>141.70040485829961</v>
      </c>
      <c r="CZ9" s="10">
        <f t="shared" si="0"/>
        <v>101.6260162601626</v>
      </c>
      <c r="DA9" s="15">
        <f t="shared" si="0"/>
        <v>121.95121951219512</v>
      </c>
      <c r="DB9" s="16">
        <f t="shared" si="0"/>
        <v>160.64257028112451</v>
      </c>
      <c r="DC9" s="16">
        <f t="shared" si="0"/>
        <v>80.321285140562253</v>
      </c>
      <c r="DD9" s="10">
        <f t="shared" si="0"/>
        <v>140.56224899598394</v>
      </c>
      <c r="DE9" s="15">
        <f t="shared" si="0"/>
        <v>100.40160642570281</v>
      </c>
      <c r="DF9" s="16">
        <f t="shared" si="0"/>
        <v>119.5219123505976</v>
      </c>
      <c r="DG9" s="16">
        <f t="shared" si="0"/>
        <v>99.601593625497998</v>
      </c>
      <c r="DH9" s="10">
        <f t="shared" si="0"/>
        <v>100.40160642570281</v>
      </c>
      <c r="DI9" s="15">
        <f t="shared" si="0"/>
        <v>60.240963855421697</v>
      </c>
      <c r="DJ9" s="16">
        <f t="shared" si="0"/>
        <v>59.055118110236236</v>
      </c>
      <c r="DK9" s="16">
        <f t="shared" si="0"/>
        <v>118.11023622047247</v>
      </c>
      <c r="DL9" s="10">
        <f t="shared" si="0"/>
        <v>120</v>
      </c>
      <c r="DM9" s="15">
        <f t="shared" si="0"/>
        <v>60</v>
      </c>
      <c r="DN9" s="16">
        <f t="shared" si="0"/>
        <v>19.762845849802371</v>
      </c>
      <c r="DO9" s="16">
        <f t="shared" si="0"/>
        <v>79.051383399209485</v>
      </c>
      <c r="DP9" s="10">
        <f t="shared" si="0"/>
        <v>79.051383399209485</v>
      </c>
      <c r="DQ9">
        <f t="shared" si="0"/>
        <v>122.32415902140674</v>
      </c>
      <c r="DR9">
        <f t="shared" si="0"/>
        <v>126.90355329949237</v>
      </c>
      <c r="DS9">
        <f t="shared" si="0"/>
        <v>125.88116817724068</v>
      </c>
      <c r="DT9">
        <f t="shared" si="0"/>
        <v>105</v>
      </c>
      <c r="DU9">
        <f t="shared" si="0"/>
        <v>89.374379344587894</v>
      </c>
      <c r="DV9" s="10">
        <f t="shared" si="0"/>
        <v>59.46481665014867</v>
      </c>
      <c r="DW9" s="2"/>
      <c r="DX9" s="15">
        <f t="shared" si="29"/>
        <v>122.95081967213116</v>
      </c>
      <c r="DY9" s="16">
        <f t="shared" si="1"/>
        <v>60.975609756097562</v>
      </c>
      <c r="DZ9" s="16">
        <f t="shared" si="1"/>
        <v>60.975609756097562</v>
      </c>
      <c r="EA9" s="16">
        <f t="shared" si="1"/>
        <v>81.632653061224488</v>
      </c>
      <c r="EB9" s="15">
        <f t="shared" si="1"/>
        <v>122.44897959183673</v>
      </c>
      <c r="EC9" s="16">
        <f t="shared" si="1"/>
        <v>121.45748987854252</v>
      </c>
      <c r="ED9" s="16">
        <f t="shared" si="1"/>
        <v>101.21457489878543</v>
      </c>
      <c r="EE9" s="10">
        <f t="shared" si="1"/>
        <v>40.650406504065039</v>
      </c>
      <c r="EF9" s="15">
        <f t="shared" si="1"/>
        <v>60.975609756097562</v>
      </c>
      <c r="EG9" s="16">
        <f t="shared" si="1"/>
        <v>40.160642570281126</v>
      </c>
      <c r="EH9" s="16">
        <f t="shared" si="1"/>
        <v>100.40160642570281</v>
      </c>
      <c r="EI9" s="10">
        <f t="shared" si="1"/>
        <v>60.240963855421697</v>
      </c>
      <c r="EJ9" s="15">
        <f t="shared" si="1"/>
        <v>240.96385542168679</v>
      </c>
      <c r="EK9" s="16">
        <f t="shared" si="1"/>
        <v>99.601593625497998</v>
      </c>
      <c r="EL9" s="16">
        <f t="shared" si="1"/>
        <v>99.601593625497998</v>
      </c>
      <c r="EM9" s="10">
        <f t="shared" si="1"/>
        <v>100.40160642570281</v>
      </c>
      <c r="EN9" s="15">
        <f t="shared" si="1"/>
        <v>100.40160642570281</v>
      </c>
      <c r="EO9" s="16">
        <f t="shared" si="1"/>
        <v>98.425196850393704</v>
      </c>
      <c r="EP9" s="16">
        <f t="shared" si="1"/>
        <v>98.425196850393704</v>
      </c>
      <c r="EQ9" s="10">
        <f t="shared" si="1"/>
        <v>100</v>
      </c>
      <c r="ER9" s="16">
        <f t="shared" si="1"/>
        <v>100</v>
      </c>
      <c r="ES9" s="16">
        <f t="shared" si="1"/>
        <v>98.814229249011859</v>
      </c>
      <c r="ET9" s="16">
        <f t="shared" si="1"/>
        <v>98.814229249011859</v>
      </c>
      <c r="EU9" s="10">
        <f t="shared" si="1"/>
        <v>118.57707509881422</v>
      </c>
      <c r="EV9" s="16">
        <f t="shared" si="1"/>
        <v>81.549439347604491</v>
      </c>
      <c r="EW9" s="16">
        <f t="shared" si="1"/>
        <v>96.44670050761421</v>
      </c>
      <c r="EX9" s="16">
        <f t="shared" si="1"/>
        <v>65.458207452165141</v>
      </c>
      <c r="EY9" s="16">
        <f t="shared" si="1"/>
        <v>135</v>
      </c>
      <c r="EZ9" s="16">
        <f t="shared" si="1"/>
        <v>99.304865938430993</v>
      </c>
      <c r="FA9" s="10">
        <f t="shared" si="1"/>
        <v>104.06342913776017</v>
      </c>
      <c r="FC9" s="15">
        <f t="shared" si="30"/>
        <v>245.90163934426232</v>
      </c>
      <c r="FD9" s="16">
        <f t="shared" si="30"/>
        <v>182.92682926829269</v>
      </c>
      <c r="FE9" s="16">
        <f t="shared" si="2"/>
        <v>182.92682926829269</v>
      </c>
      <c r="FF9" s="10">
        <f t="shared" si="2"/>
        <v>204.08163265306121</v>
      </c>
      <c r="FG9" s="15">
        <f t="shared" si="2"/>
        <v>244.89795918367346</v>
      </c>
      <c r="FH9" s="16">
        <f t="shared" si="2"/>
        <v>263.15789473684214</v>
      </c>
      <c r="FI9" s="16">
        <f t="shared" si="2"/>
        <v>242.91497975708504</v>
      </c>
      <c r="FJ9" s="10">
        <f t="shared" si="2"/>
        <v>142.27642276422765</v>
      </c>
      <c r="FK9" s="16">
        <f t="shared" si="2"/>
        <v>182.92682926829269</v>
      </c>
      <c r="FL9" s="16">
        <f t="shared" si="2"/>
        <v>200.80321285140565</v>
      </c>
      <c r="FM9" s="16">
        <f t="shared" si="2"/>
        <v>180.72289156626505</v>
      </c>
      <c r="FN9" s="10">
        <f t="shared" si="2"/>
        <v>200.80321285140565</v>
      </c>
      <c r="FO9" s="16">
        <f t="shared" si="2"/>
        <v>341.36546184738961</v>
      </c>
      <c r="FP9" s="16">
        <f t="shared" si="2"/>
        <v>219.1235059760956</v>
      </c>
      <c r="FQ9" s="16">
        <f t="shared" si="2"/>
        <v>199.203187250996</v>
      </c>
      <c r="FR9" s="16">
        <f t="shared" si="2"/>
        <v>200.80321285140562</v>
      </c>
      <c r="FS9" s="15">
        <f t="shared" si="2"/>
        <v>160.64257028112451</v>
      </c>
      <c r="FT9" s="16">
        <f t="shared" si="2"/>
        <v>157.48031496062993</v>
      </c>
      <c r="FU9" s="16">
        <f t="shared" si="2"/>
        <v>216.53543307086619</v>
      </c>
      <c r="FV9" s="10">
        <f t="shared" si="2"/>
        <v>220</v>
      </c>
      <c r="FW9" s="16">
        <f t="shared" si="2"/>
        <v>160</v>
      </c>
      <c r="FX9" s="16">
        <f t="shared" si="2"/>
        <v>118.57707509881423</v>
      </c>
      <c r="FY9" s="16">
        <f t="shared" si="2"/>
        <v>177.86561264822134</v>
      </c>
      <c r="FZ9" s="10">
        <f t="shared" si="2"/>
        <v>197.62845849802369</v>
      </c>
      <c r="GA9" s="16">
        <f t="shared" si="2"/>
        <v>203.87359836901123</v>
      </c>
      <c r="GB9" s="16">
        <f t="shared" si="2"/>
        <v>223.35025380710658</v>
      </c>
      <c r="GC9" s="16">
        <f t="shared" si="2"/>
        <v>191.33937562940582</v>
      </c>
      <c r="GD9" s="16">
        <f t="shared" si="2"/>
        <v>240</v>
      </c>
      <c r="GE9" s="16">
        <f t="shared" si="2"/>
        <v>188.67924528301887</v>
      </c>
      <c r="GF9" s="10">
        <f t="shared" si="2"/>
        <v>163.52824578790884</v>
      </c>
      <c r="GH9" s="15">
        <f t="shared" si="31"/>
        <v>0.5</v>
      </c>
      <c r="GI9" s="16">
        <f t="shared" si="31"/>
        <v>0.66666666666666663</v>
      </c>
      <c r="GJ9" s="16">
        <f t="shared" si="3"/>
        <v>0.66666666666666663</v>
      </c>
      <c r="GK9" s="10">
        <f t="shared" si="3"/>
        <v>0.60000000000000009</v>
      </c>
      <c r="GL9" s="15">
        <f t="shared" si="3"/>
        <v>0.5</v>
      </c>
      <c r="GM9" s="16">
        <f t="shared" si="3"/>
        <v>0.53846153846153844</v>
      </c>
      <c r="GN9" s="16">
        <f t="shared" si="3"/>
        <v>0.58333333333333337</v>
      </c>
      <c r="GO9" s="10">
        <f t="shared" si="3"/>
        <v>0.7142857142857143</v>
      </c>
      <c r="GP9" s="15">
        <f t="shared" si="3"/>
        <v>0.66666666666666663</v>
      </c>
      <c r="GQ9" s="16">
        <f t="shared" si="3"/>
        <v>0.79999999999999993</v>
      </c>
      <c r="GR9" s="16">
        <f t="shared" si="3"/>
        <v>0.44444444444444448</v>
      </c>
      <c r="GS9" s="10">
        <f t="shared" si="3"/>
        <v>0.7</v>
      </c>
      <c r="GT9" s="15">
        <f t="shared" si="3"/>
        <v>0.29411764705882348</v>
      </c>
      <c r="GU9" s="16">
        <f t="shared" si="3"/>
        <v>0.54545454545454541</v>
      </c>
      <c r="GV9" s="16">
        <f t="shared" si="3"/>
        <v>0.5</v>
      </c>
      <c r="GW9" s="10">
        <f t="shared" si="3"/>
        <v>0.5</v>
      </c>
      <c r="GX9" s="15">
        <f t="shared" si="3"/>
        <v>0.37500000000000006</v>
      </c>
      <c r="GY9" s="16">
        <f t="shared" si="3"/>
        <v>0.37500000000000011</v>
      </c>
      <c r="GZ9" s="16">
        <f t="shared" si="3"/>
        <v>0.54545454545454553</v>
      </c>
      <c r="HA9" s="10">
        <f t="shared" si="3"/>
        <v>0.54545454545454541</v>
      </c>
      <c r="HB9" s="15">
        <f t="shared" si="3"/>
        <v>0.375</v>
      </c>
      <c r="HC9" s="16">
        <f t="shared" si="3"/>
        <v>0.16666666666666666</v>
      </c>
      <c r="HD9" s="16">
        <f t="shared" si="3"/>
        <v>0.44444444444444442</v>
      </c>
      <c r="HE9" s="10">
        <f t="shared" si="3"/>
        <v>0.4</v>
      </c>
      <c r="HF9" s="15">
        <f t="shared" si="3"/>
        <v>0.6</v>
      </c>
      <c r="HG9" s="16">
        <f t="shared" si="3"/>
        <v>0.56818181818181812</v>
      </c>
      <c r="HH9" s="16">
        <f t="shared" si="3"/>
        <v>0.65789473684210531</v>
      </c>
      <c r="HI9" s="16">
        <f t="shared" si="3"/>
        <v>0.4375</v>
      </c>
      <c r="HJ9" s="16">
        <f t="shared" si="3"/>
        <v>0.47368421052631582</v>
      </c>
      <c r="HK9" s="10">
        <f t="shared" si="3"/>
        <v>0.36363636363636365</v>
      </c>
      <c r="HM9" s="15">
        <f t="shared" si="32"/>
        <v>1.2295081967213117</v>
      </c>
      <c r="HN9" s="16">
        <f t="shared" si="4"/>
        <v>1.2195121951219512</v>
      </c>
      <c r="HO9" s="16">
        <f t="shared" si="4"/>
        <v>1.2195121951219512</v>
      </c>
      <c r="HP9" s="10">
        <f t="shared" si="4"/>
        <v>1.2244897959183674</v>
      </c>
      <c r="HQ9" s="15">
        <f t="shared" si="33"/>
        <v>3.0612244897959187</v>
      </c>
      <c r="HR9" s="16">
        <f t="shared" si="5"/>
        <v>3.5425101214574903</v>
      </c>
      <c r="HS9" s="16">
        <f t="shared" si="5"/>
        <v>3.5425101214574903</v>
      </c>
      <c r="HT9" s="10">
        <f t="shared" si="5"/>
        <v>2.5406504065040654</v>
      </c>
      <c r="HU9" s="15">
        <f t="shared" si="34"/>
        <v>6.0975609756097562</v>
      </c>
      <c r="HV9" s="16">
        <f t="shared" si="6"/>
        <v>8.0321285140562253</v>
      </c>
      <c r="HW9" s="16">
        <f t="shared" si="6"/>
        <v>4.0160642570281126</v>
      </c>
      <c r="HX9" s="10">
        <f t="shared" si="6"/>
        <v>7.0281124497991971</v>
      </c>
      <c r="HY9" s="15">
        <f t="shared" si="35"/>
        <v>10.040160642570282</v>
      </c>
      <c r="HZ9" s="16">
        <f t="shared" si="7"/>
        <v>11.952191235059761</v>
      </c>
      <c r="IA9" s="16">
        <f t="shared" si="7"/>
        <v>9.9601593625498008</v>
      </c>
      <c r="IB9" s="10">
        <f t="shared" si="7"/>
        <v>10.040160642570282</v>
      </c>
      <c r="IC9" s="15">
        <f t="shared" si="36"/>
        <v>9.0361445783132535</v>
      </c>
      <c r="ID9" s="16">
        <f t="shared" si="8"/>
        <v>8.8582677165354351</v>
      </c>
      <c r="IE9" s="16">
        <f t="shared" si="8"/>
        <v>17.71653543307087</v>
      </c>
      <c r="IF9" s="10">
        <f t="shared" si="8"/>
        <v>18</v>
      </c>
      <c r="IG9" s="15">
        <f t="shared" si="37"/>
        <v>12</v>
      </c>
      <c r="IH9" s="16">
        <f t="shared" si="9"/>
        <v>3.9525691699604746</v>
      </c>
      <c r="II9" s="16">
        <f t="shared" si="9"/>
        <v>15.810276679841898</v>
      </c>
      <c r="IJ9" s="16">
        <f t="shared" si="9"/>
        <v>15.810276679841898</v>
      </c>
      <c r="IK9" s="15">
        <f t="shared" si="38"/>
        <v>1.2232555957208953</v>
      </c>
      <c r="IL9" s="16">
        <f t="shared" si="39"/>
        <v>3.1717237848037412</v>
      </c>
      <c r="IM9" s="16">
        <f t="shared" si="40"/>
        <v>6.2934665491233233</v>
      </c>
      <c r="IN9" s="16">
        <f t="shared" si="41"/>
        <v>10.498167970687533</v>
      </c>
      <c r="IO9" s="16">
        <f t="shared" si="42"/>
        <v>13.40273693197989</v>
      </c>
      <c r="IP9" s="10">
        <f t="shared" si="43"/>
        <v>11.893280632411068</v>
      </c>
    </row>
    <row r="10" spans="1:251" x14ac:dyDescent="0.2">
      <c r="A10" s="2">
        <v>7</v>
      </c>
      <c r="B10" s="2" t="s">
        <v>28</v>
      </c>
      <c r="C10" s="2" t="s">
        <v>31</v>
      </c>
      <c r="D10">
        <v>20.7</v>
      </c>
      <c r="E10">
        <v>21.4</v>
      </c>
      <c r="F10">
        <v>21.4</v>
      </c>
      <c r="G10" s="10">
        <v>20.8</v>
      </c>
      <c r="H10" s="15">
        <v>20.8</v>
      </c>
      <c r="I10" s="16">
        <v>21.7</v>
      </c>
      <c r="J10" s="16">
        <v>21.7</v>
      </c>
      <c r="K10" s="10">
        <v>21</v>
      </c>
      <c r="L10" s="15">
        <v>21</v>
      </c>
      <c r="M10" s="16">
        <v>22</v>
      </c>
      <c r="N10" s="16">
        <v>22</v>
      </c>
      <c r="O10" s="10">
        <v>21.2</v>
      </c>
      <c r="P10" s="15">
        <v>21.2</v>
      </c>
      <c r="Q10" s="16">
        <v>22</v>
      </c>
      <c r="R10" s="16">
        <v>22</v>
      </c>
      <c r="S10" s="10">
        <v>21.1</v>
      </c>
      <c r="T10">
        <v>21.1</v>
      </c>
      <c r="U10">
        <v>21.4</v>
      </c>
      <c r="V10">
        <v>21.4</v>
      </c>
      <c r="W10" s="10">
        <v>21.2</v>
      </c>
      <c r="X10" s="15">
        <v>21.2</v>
      </c>
      <c r="Y10" s="16">
        <v>21.8</v>
      </c>
      <c r="Z10" s="16">
        <v>21.8</v>
      </c>
      <c r="AA10" s="10">
        <v>21.8</v>
      </c>
      <c r="AB10" s="20">
        <f t="shared" si="10"/>
        <v>21.074999999999999</v>
      </c>
      <c r="AC10" s="21">
        <f t="shared" si="11"/>
        <v>21.3</v>
      </c>
      <c r="AD10" s="21">
        <f t="shared" si="12"/>
        <v>21.55</v>
      </c>
      <c r="AE10" s="21">
        <f t="shared" si="13"/>
        <v>21.575000000000003</v>
      </c>
      <c r="AF10" s="21">
        <f t="shared" si="14"/>
        <v>21.274999999999999</v>
      </c>
      <c r="AG10" s="22">
        <f t="shared" si="15"/>
        <v>21.65</v>
      </c>
      <c r="AI10" s="20">
        <v>0.5</v>
      </c>
      <c r="AJ10" s="21">
        <v>2</v>
      </c>
      <c r="AK10" s="21">
        <v>2</v>
      </c>
      <c r="AL10" s="22">
        <v>1</v>
      </c>
      <c r="AM10" s="20">
        <v>1</v>
      </c>
      <c r="AN10" s="21">
        <v>1.5000000000000002</v>
      </c>
      <c r="AO10" s="21">
        <v>1.5000000000000002</v>
      </c>
      <c r="AP10" s="22">
        <v>0.49999999999999994</v>
      </c>
      <c r="AQ10" s="20">
        <v>0.99999999999999989</v>
      </c>
      <c r="AR10" s="21">
        <v>2</v>
      </c>
      <c r="AS10" s="21">
        <v>3.5</v>
      </c>
      <c r="AT10" s="22">
        <v>2</v>
      </c>
      <c r="AU10" s="20">
        <v>3.5000000000000004</v>
      </c>
      <c r="AV10" s="21">
        <v>3.5</v>
      </c>
      <c r="AW10" s="21">
        <v>2</v>
      </c>
      <c r="AX10" s="22">
        <v>1.9999999999999998</v>
      </c>
      <c r="AY10" s="20">
        <v>2.5</v>
      </c>
      <c r="AZ10" s="21">
        <v>3.0000000000000004</v>
      </c>
      <c r="BA10" s="21">
        <v>4</v>
      </c>
      <c r="BB10" s="22">
        <v>4</v>
      </c>
      <c r="BC10" s="20">
        <v>2</v>
      </c>
      <c r="BD10" s="21">
        <v>2.5</v>
      </c>
      <c r="BE10" s="21">
        <v>3.4999999999999996</v>
      </c>
      <c r="BF10" s="22">
        <v>3.4999999999999996</v>
      </c>
      <c r="BG10" s="20">
        <f t="shared" si="16"/>
        <v>1.375</v>
      </c>
      <c r="BH10" s="21">
        <f t="shared" si="17"/>
        <v>1.125</v>
      </c>
      <c r="BI10" s="21">
        <f t="shared" si="18"/>
        <v>2.125</v>
      </c>
      <c r="BJ10" s="21">
        <f t="shared" si="19"/>
        <v>2.75</v>
      </c>
      <c r="BK10" s="21">
        <f t="shared" si="20"/>
        <v>3.375</v>
      </c>
      <c r="BL10" s="22">
        <f t="shared" si="21"/>
        <v>2.875</v>
      </c>
      <c r="BN10" s="20">
        <v>3</v>
      </c>
      <c r="BO10" s="21">
        <v>2.5</v>
      </c>
      <c r="BP10" s="21">
        <v>2.5</v>
      </c>
      <c r="BQ10" s="22">
        <v>2.5</v>
      </c>
      <c r="BR10" s="20">
        <v>3</v>
      </c>
      <c r="BS10" s="21">
        <v>3.5</v>
      </c>
      <c r="BT10" s="21">
        <v>3.5</v>
      </c>
      <c r="BU10" s="22">
        <v>3.5</v>
      </c>
      <c r="BV10" s="20">
        <v>3.5</v>
      </c>
      <c r="BW10" s="21">
        <v>2</v>
      </c>
      <c r="BX10" s="21">
        <v>1</v>
      </c>
      <c r="BY10" s="22">
        <v>2.5</v>
      </c>
      <c r="BZ10" s="8">
        <v>2</v>
      </c>
      <c r="CA10" s="8">
        <v>3.5</v>
      </c>
      <c r="CB10" s="8">
        <v>2.5</v>
      </c>
      <c r="CC10" s="22">
        <v>2</v>
      </c>
      <c r="CD10" s="20">
        <v>1.5</v>
      </c>
      <c r="CE10" s="21">
        <v>2</v>
      </c>
      <c r="CF10" s="21">
        <v>1.5</v>
      </c>
      <c r="CG10" s="22">
        <v>1</v>
      </c>
      <c r="CH10" s="20">
        <v>3.5</v>
      </c>
      <c r="CI10" s="21">
        <v>2.5</v>
      </c>
      <c r="CJ10" s="21">
        <v>1</v>
      </c>
      <c r="CK10" s="22">
        <v>1</v>
      </c>
      <c r="CL10" s="20">
        <f t="shared" si="22"/>
        <v>2.625</v>
      </c>
      <c r="CM10" s="21">
        <f t="shared" si="23"/>
        <v>3.375</v>
      </c>
      <c r="CN10" s="21">
        <f t="shared" si="24"/>
        <v>2.25</v>
      </c>
      <c r="CO10" s="21">
        <f t="shared" si="25"/>
        <v>2.5</v>
      </c>
      <c r="CP10" s="21">
        <f t="shared" si="26"/>
        <v>1.5</v>
      </c>
      <c r="CQ10" s="22">
        <f t="shared" si="27"/>
        <v>2</v>
      </c>
      <c r="CR10" s="2"/>
      <c r="CS10" s="15">
        <f t="shared" si="28"/>
        <v>24.154589371980677</v>
      </c>
      <c r="CT10" s="16">
        <f t="shared" si="0"/>
        <v>93.45794392523365</v>
      </c>
      <c r="CU10" s="16">
        <f t="shared" si="0"/>
        <v>93.45794392523365</v>
      </c>
      <c r="CV10" s="10">
        <f t="shared" si="0"/>
        <v>48.076923076923073</v>
      </c>
      <c r="CW10" s="15">
        <f t="shared" si="0"/>
        <v>48.076923076923073</v>
      </c>
      <c r="CX10" s="16">
        <f t="shared" si="0"/>
        <v>69.124423963133651</v>
      </c>
      <c r="CY10" s="16">
        <f t="shared" si="0"/>
        <v>69.124423963133651</v>
      </c>
      <c r="CZ10" s="10">
        <f t="shared" si="0"/>
        <v>23.809523809523807</v>
      </c>
      <c r="DA10" s="15">
        <f t="shared" si="0"/>
        <v>47.619047619047613</v>
      </c>
      <c r="DB10" s="16">
        <f t="shared" si="0"/>
        <v>90.909090909090907</v>
      </c>
      <c r="DC10" s="16">
        <f t="shared" si="0"/>
        <v>159.09090909090909</v>
      </c>
      <c r="DD10" s="10">
        <f t="shared" si="0"/>
        <v>94.339622641509436</v>
      </c>
      <c r="DE10" s="15">
        <f t="shared" si="0"/>
        <v>165.09433962264154</v>
      </c>
      <c r="DF10" s="16">
        <f t="shared" si="0"/>
        <v>159.09090909090909</v>
      </c>
      <c r="DG10" s="16">
        <f t="shared" si="0"/>
        <v>90.909090909090907</v>
      </c>
      <c r="DH10" s="10">
        <f t="shared" si="0"/>
        <v>94.786729857819878</v>
      </c>
      <c r="DI10" s="15">
        <f t="shared" si="0"/>
        <v>118.48341232227487</v>
      </c>
      <c r="DJ10" s="16">
        <f t="shared" si="0"/>
        <v>140.18691588785052</v>
      </c>
      <c r="DK10" s="16">
        <f t="shared" si="0"/>
        <v>186.9158878504673</v>
      </c>
      <c r="DL10" s="10">
        <f t="shared" si="0"/>
        <v>188.67924528301887</v>
      </c>
      <c r="DM10" s="15">
        <f t="shared" si="0"/>
        <v>94.339622641509436</v>
      </c>
      <c r="DN10" s="16">
        <f t="shared" si="0"/>
        <v>114.6788990825688</v>
      </c>
      <c r="DO10" s="16">
        <f t="shared" si="0"/>
        <v>160.55045871559631</v>
      </c>
      <c r="DP10" s="10">
        <f t="shared" si="0"/>
        <v>160.55045871559631</v>
      </c>
      <c r="DQ10">
        <f t="shared" si="0"/>
        <v>65.243179122182681</v>
      </c>
      <c r="DR10">
        <f t="shared" si="0"/>
        <v>52.816901408450704</v>
      </c>
      <c r="DS10">
        <f t="shared" si="0"/>
        <v>98.607888631090489</v>
      </c>
      <c r="DT10">
        <f t="shared" si="0"/>
        <v>127.46234067207415</v>
      </c>
      <c r="DU10">
        <f t="shared" si="0"/>
        <v>158.63689776733256</v>
      </c>
      <c r="DV10" s="10">
        <f t="shared" si="0"/>
        <v>132.79445727482681</v>
      </c>
      <c r="DW10" s="2"/>
      <c r="DX10" s="15">
        <f t="shared" si="29"/>
        <v>144.92753623188406</v>
      </c>
      <c r="DY10" s="16">
        <f t="shared" si="1"/>
        <v>116.82242990654207</v>
      </c>
      <c r="DZ10" s="16">
        <f t="shared" si="1"/>
        <v>116.82242990654207</v>
      </c>
      <c r="EA10" s="16">
        <f t="shared" si="1"/>
        <v>120.19230769230768</v>
      </c>
      <c r="EB10" s="15">
        <f t="shared" si="1"/>
        <v>144.23076923076923</v>
      </c>
      <c r="EC10" s="16">
        <f t="shared" si="1"/>
        <v>161.29032258064515</v>
      </c>
      <c r="ED10" s="16">
        <f t="shared" si="1"/>
        <v>161.29032258064515</v>
      </c>
      <c r="EE10" s="10">
        <f t="shared" si="1"/>
        <v>166.66666666666666</v>
      </c>
      <c r="EF10" s="15">
        <f t="shared" si="1"/>
        <v>166.66666666666666</v>
      </c>
      <c r="EG10" s="16">
        <f t="shared" si="1"/>
        <v>90.909090909090907</v>
      </c>
      <c r="EH10" s="16">
        <f t="shared" si="1"/>
        <v>45.454545454545453</v>
      </c>
      <c r="EI10" s="10">
        <f t="shared" si="1"/>
        <v>117.9245283018868</v>
      </c>
      <c r="EJ10" s="15">
        <f t="shared" si="1"/>
        <v>94.339622641509436</v>
      </c>
      <c r="EK10" s="16">
        <f t="shared" si="1"/>
        <v>159.09090909090909</v>
      </c>
      <c r="EL10" s="16">
        <f t="shared" si="1"/>
        <v>113.63636363636363</v>
      </c>
      <c r="EM10" s="10">
        <f t="shared" si="1"/>
        <v>94.786729857819893</v>
      </c>
      <c r="EN10" s="15">
        <f t="shared" si="1"/>
        <v>71.090047393364927</v>
      </c>
      <c r="EO10" s="16">
        <f t="shared" si="1"/>
        <v>93.45794392523365</v>
      </c>
      <c r="EP10" s="16">
        <f t="shared" si="1"/>
        <v>70.093457943925245</v>
      </c>
      <c r="EQ10" s="10">
        <f t="shared" si="1"/>
        <v>47.169811320754718</v>
      </c>
      <c r="ER10" s="16">
        <f t="shared" si="1"/>
        <v>165.09433962264154</v>
      </c>
      <c r="ES10" s="16">
        <f t="shared" si="1"/>
        <v>114.6788990825688</v>
      </c>
      <c r="ET10" s="16">
        <f t="shared" si="1"/>
        <v>45.871559633027516</v>
      </c>
      <c r="EU10" s="10">
        <f t="shared" si="1"/>
        <v>45.871559633027516</v>
      </c>
      <c r="EV10" s="16">
        <f t="shared" si="1"/>
        <v>124.55516014234875</v>
      </c>
      <c r="EW10" s="16">
        <f t="shared" si="1"/>
        <v>158.4507042253521</v>
      </c>
      <c r="EX10" s="16">
        <f t="shared" si="1"/>
        <v>104.40835266821345</v>
      </c>
      <c r="EY10" s="16">
        <f t="shared" si="1"/>
        <v>115.87485515643104</v>
      </c>
      <c r="EZ10" s="16">
        <f t="shared" si="1"/>
        <v>70.50528789659225</v>
      </c>
      <c r="FA10" s="10">
        <f t="shared" si="1"/>
        <v>92.378752886836025</v>
      </c>
      <c r="FC10" s="15">
        <f t="shared" si="30"/>
        <v>169.08212560386474</v>
      </c>
      <c r="FD10" s="16">
        <f t="shared" si="30"/>
        <v>210.28037383177571</v>
      </c>
      <c r="FE10" s="16">
        <f t="shared" si="2"/>
        <v>210.28037383177571</v>
      </c>
      <c r="FF10" s="10">
        <f t="shared" si="2"/>
        <v>168.26923076923075</v>
      </c>
      <c r="FG10" s="15">
        <f t="shared" si="2"/>
        <v>192.30769230769229</v>
      </c>
      <c r="FH10" s="16">
        <f t="shared" si="2"/>
        <v>230.41474654377879</v>
      </c>
      <c r="FI10" s="16">
        <f t="shared" si="2"/>
        <v>230.41474654377879</v>
      </c>
      <c r="FJ10" s="10">
        <f t="shared" si="2"/>
        <v>190.47619047619045</v>
      </c>
      <c r="FK10" s="16">
        <f t="shared" si="2"/>
        <v>214.28571428571428</v>
      </c>
      <c r="FL10" s="16">
        <f t="shared" si="2"/>
        <v>181.81818181818181</v>
      </c>
      <c r="FM10" s="16">
        <f t="shared" si="2"/>
        <v>204.54545454545456</v>
      </c>
      <c r="FN10" s="10">
        <f t="shared" si="2"/>
        <v>212.26415094339623</v>
      </c>
      <c r="FO10" s="16">
        <f t="shared" si="2"/>
        <v>259.43396226415098</v>
      </c>
      <c r="FP10" s="16">
        <f t="shared" si="2"/>
        <v>318.18181818181819</v>
      </c>
      <c r="FQ10" s="16">
        <f t="shared" si="2"/>
        <v>204.54545454545453</v>
      </c>
      <c r="FR10" s="16">
        <f t="shared" si="2"/>
        <v>189.57345971563979</v>
      </c>
      <c r="FS10" s="15">
        <f t="shared" si="2"/>
        <v>189.57345971563979</v>
      </c>
      <c r="FT10" s="16">
        <f t="shared" si="2"/>
        <v>233.64485981308417</v>
      </c>
      <c r="FU10" s="16">
        <f t="shared" si="2"/>
        <v>257.00934579439252</v>
      </c>
      <c r="FV10" s="10">
        <f t="shared" si="2"/>
        <v>235.84905660377359</v>
      </c>
      <c r="FW10" s="16">
        <f t="shared" si="2"/>
        <v>259.43396226415098</v>
      </c>
      <c r="FX10" s="16">
        <f t="shared" si="2"/>
        <v>229.35779816513761</v>
      </c>
      <c r="FY10" s="16">
        <f t="shared" si="2"/>
        <v>206.42201834862382</v>
      </c>
      <c r="FZ10" s="10">
        <f t="shared" si="2"/>
        <v>206.42201834862382</v>
      </c>
      <c r="GA10" s="16">
        <f t="shared" si="2"/>
        <v>189.79833926453142</v>
      </c>
      <c r="GB10" s="16">
        <f t="shared" si="2"/>
        <v>211.26760563380282</v>
      </c>
      <c r="GC10" s="16">
        <f t="shared" si="2"/>
        <v>203.01624129930394</v>
      </c>
      <c r="GD10" s="16">
        <f t="shared" si="2"/>
        <v>243.33719582850517</v>
      </c>
      <c r="GE10" s="16">
        <f t="shared" si="2"/>
        <v>229.14218566392481</v>
      </c>
      <c r="GF10" s="10">
        <f t="shared" si="2"/>
        <v>225.17321016166284</v>
      </c>
      <c r="GH10" s="15">
        <f t="shared" si="31"/>
        <v>0.14285714285714285</v>
      </c>
      <c r="GI10" s="16">
        <f t="shared" si="31"/>
        <v>0.44444444444444448</v>
      </c>
      <c r="GJ10" s="16">
        <f t="shared" si="3"/>
        <v>0.44444444444444448</v>
      </c>
      <c r="GK10" s="10">
        <f t="shared" si="3"/>
        <v>0.28571428571428575</v>
      </c>
      <c r="GL10" s="15">
        <f t="shared" si="3"/>
        <v>0.25</v>
      </c>
      <c r="GM10" s="16">
        <f t="shared" si="3"/>
        <v>0.30000000000000004</v>
      </c>
      <c r="GN10" s="16">
        <f t="shared" si="3"/>
        <v>0.30000000000000004</v>
      </c>
      <c r="GO10" s="10">
        <f t="shared" si="3"/>
        <v>0.125</v>
      </c>
      <c r="GP10" s="15">
        <f t="shared" si="3"/>
        <v>0.22222222222222221</v>
      </c>
      <c r="GQ10" s="16">
        <f t="shared" si="3"/>
        <v>0.5</v>
      </c>
      <c r="GR10" s="16">
        <f t="shared" si="3"/>
        <v>0.77777777777777768</v>
      </c>
      <c r="GS10" s="10">
        <f t="shared" si="3"/>
        <v>0.44444444444444442</v>
      </c>
      <c r="GT10" s="15">
        <f t="shared" si="3"/>
        <v>0.63636363636363635</v>
      </c>
      <c r="GU10" s="16">
        <f t="shared" si="3"/>
        <v>0.5</v>
      </c>
      <c r="GV10" s="16">
        <f t="shared" si="3"/>
        <v>0.44444444444444448</v>
      </c>
      <c r="GW10" s="10">
        <f t="shared" si="3"/>
        <v>0.49999999999999994</v>
      </c>
      <c r="GX10" s="15">
        <f t="shared" si="3"/>
        <v>0.625</v>
      </c>
      <c r="GY10" s="16">
        <f t="shared" si="3"/>
        <v>0.60000000000000009</v>
      </c>
      <c r="GZ10" s="16">
        <f t="shared" si="3"/>
        <v>0.72727272727272729</v>
      </c>
      <c r="HA10" s="10">
        <f t="shared" si="3"/>
        <v>0.8</v>
      </c>
      <c r="HB10" s="15">
        <f t="shared" si="3"/>
        <v>0.36363636363636359</v>
      </c>
      <c r="HC10" s="16">
        <f t="shared" si="3"/>
        <v>0.5</v>
      </c>
      <c r="HD10" s="16">
        <f t="shared" si="3"/>
        <v>0.77777777777777779</v>
      </c>
      <c r="HE10" s="10">
        <f t="shared" si="3"/>
        <v>0.77777777777777779</v>
      </c>
      <c r="HF10" s="15">
        <f t="shared" si="3"/>
        <v>0.34375000000000006</v>
      </c>
      <c r="HG10" s="16">
        <f t="shared" si="3"/>
        <v>0.25</v>
      </c>
      <c r="HH10" s="16">
        <f t="shared" si="3"/>
        <v>0.48571428571428571</v>
      </c>
      <c r="HI10" s="16">
        <f t="shared" si="3"/>
        <v>0.52380952380952384</v>
      </c>
      <c r="HJ10" s="16">
        <f t="shared" si="3"/>
        <v>0.69230769230769229</v>
      </c>
      <c r="HK10" s="10">
        <f t="shared" si="3"/>
        <v>0.58974358974358976</v>
      </c>
      <c r="HM10" s="15">
        <f t="shared" si="32"/>
        <v>0.24154589371980678</v>
      </c>
      <c r="HN10" s="16">
        <f t="shared" si="4"/>
        <v>0.93457943925233655</v>
      </c>
      <c r="HO10" s="16">
        <f t="shared" si="4"/>
        <v>0.93457943925233655</v>
      </c>
      <c r="HP10" s="10">
        <f t="shared" si="4"/>
        <v>0.48076923076923073</v>
      </c>
      <c r="HQ10" s="15">
        <f t="shared" si="33"/>
        <v>1.2019230769230769</v>
      </c>
      <c r="HR10" s="16">
        <f t="shared" si="5"/>
        <v>1.7281105990783414</v>
      </c>
      <c r="HS10" s="16">
        <f t="shared" si="5"/>
        <v>1.7281105990783414</v>
      </c>
      <c r="HT10" s="10">
        <f t="shared" si="5"/>
        <v>0.59523809523809523</v>
      </c>
      <c r="HU10" s="15">
        <f t="shared" si="34"/>
        <v>2.3809523809523809</v>
      </c>
      <c r="HV10" s="16">
        <f t="shared" si="6"/>
        <v>4.5454545454545459</v>
      </c>
      <c r="HW10" s="16">
        <f t="shared" si="6"/>
        <v>7.954545454545455</v>
      </c>
      <c r="HX10" s="10">
        <f t="shared" si="6"/>
        <v>4.716981132075472</v>
      </c>
      <c r="HY10" s="15">
        <f t="shared" si="35"/>
        <v>16.509433962264154</v>
      </c>
      <c r="HZ10" s="16">
        <f t="shared" si="7"/>
        <v>15.90909090909091</v>
      </c>
      <c r="IA10" s="16">
        <f t="shared" si="7"/>
        <v>9.0909090909090917</v>
      </c>
      <c r="IB10" s="10">
        <f t="shared" si="7"/>
        <v>9.4786729857819889</v>
      </c>
      <c r="IC10" s="15">
        <f t="shared" si="36"/>
        <v>17.772511848341232</v>
      </c>
      <c r="ID10" s="16">
        <f t="shared" si="8"/>
        <v>21.028037383177576</v>
      </c>
      <c r="IE10" s="16">
        <f t="shared" si="8"/>
        <v>28.037383177570096</v>
      </c>
      <c r="IF10" s="10">
        <f t="shared" si="8"/>
        <v>28.30188679245283</v>
      </c>
      <c r="IG10" s="15">
        <f t="shared" si="37"/>
        <v>18.867924528301888</v>
      </c>
      <c r="IH10" s="16">
        <f t="shared" si="9"/>
        <v>22.935779816513762</v>
      </c>
      <c r="II10" s="16">
        <f t="shared" si="9"/>
        <v>32.110091743119263</v>
      </c>
      <c r="IJ10" s="16">
        <f t="shared" si="9"/>
        <v>32.110091743119263</v>
      </c>
      <c r="IK10" s="15">
        <f t="shared" si="38"/>
        <v>0.64786850074842772</v>
      </c>
      <c r="IL10" s="16">
        <f t="shared" si="39"/>
        <v>1.3133455925794637</v>
      </c>
      <c r="IM10" s="16">
        <f t="shared" si="40"/>
        <v>4.8994833782569636</v>
      </c>
      <c r="IN10" s="16">
        <f t="shared" si="41"/>
        <v>12.747026737011536</v>
      </c>
      <c r="IO10" s="16">
        <f t="shared" si="42"/>
        <v>23.784954800385435</v>
      </c>
      <c r="IP10" s="10">
        <f t="shared" si="43"/>
        <v>26.505971957763542</v>
      </c>
    </row>
    <row r="11" spans="1:251" x14ac:dyDescent="0.2">
      <c r="A11" s="2">
        <v>8</v>
      </c>
      <c r="B11" s="2" t="s">
        <v>30</v>
      </c>
      <c r="C11" s="2" t="s">
        <v>29</v>
      </c>
      <c r="D11">
        <v>26.6</v>
      </c>
      <c r="E11">
        <v>26.9</v>
      </c>
      <c r="F11">
        <v>26.9</v>
      </c>
      <c r="G11" s="10">
        <v>27.5</v>
      </c>
      <c r="H11" s="15">
        <v>27.5</v>
      </c>
      <c r="I11" s="16">
        <v>27.2</v>
      </c>
      <c r="J11" s="16">
        <v>27.2</v>
      </c>
      <c r="K11" s="10">
        <v>27.2</v>
      </c>
      <c r="L11" s="15">
        <v>27.2</v>
      </c>
      <c r="M11" s="16">
        <v>27.3</v>
      </c>
      <c r="N11" s="16">
        <v>27.3</v>
      </c>
      <c r="O11" s="10">
        <v>27.9</v>
      </c>
      <c r="P11" s="15">
        <v>27.9</v>
      </c>
      <c r="Q11" s="16">
        <v>28.1</v>
      </c>
      <c r="R11" s="16">
        <v>28.1</v>
      </c>
      <c r="S11" s="10">
        <v>27.7</v>
      </c>
      <c r="T11">
        <v>27.7</v>
      </c>
      <c r="U11">
        <v>27.5</v>
      </c>
      <c r="V11">
        <v>27.5</v>
      </c>
      <c r="W11" s="10">
        <v>27</v>
      </c>
      <c r="X11" s="15">
        <v>27</v>
      </c>
      <c r="Y11" s="16">
        <v>26.8</v>
      </c>
      <c r="Z11" s="16">
        <v>26.8</v>
      </c>
      <c r="AA11" s="10">
        <v>26.8</v>
      </c>
      <c r="AB11" s="20">
        <f t="shared" si="10"/>
        <v>26.975000000000001</v>
      </c>
      <c r="AC11" s="21">
        <f t="shared" si="11"/>
        <v>27.275000000000002</v>
      </c>
      <c r="AD11" s="21">
        <f t="shared" si="12"/>
        <v>27.424999999999997</v>
      </c>
      <c r="AE11" s="21">
        <f t="shared" si="13"/>
        <v>27.95</v>
      </c>
      <c r="AF11" s="21">
        <f t="shared" si="14"/>
        <v>27.425000000000001</v>
      </c>
      <c r="AG11" s="22">
        <f t="shared" si="15"/>
        <v>26.849999999999998</v>
      </c>
      <c r="AI11" s="20">
        <v>1</v>
      </c>
      <c r="AJ11" s="21">
        <v>0.50000000000000011</v>
      </c>
      <c r="AK11" s="21">
        <v>2.5</v>
      </c>
      <c r="AL11" s="22">
        <v>1.4999999999999998</v>
      </c>
      <c r="AM11" s="20">
        <v>0.99999999999999989</v>
      </c>
      <c r="AN11" s="21">
        <v>1.5</v>
      </c>
      <c r="AO11" s="21">
        <v>2.5</v>
      </c>
      <c r="AP11" s="22">
        <v>1.5</v>
      </c>
      <c r="AQ11" s="20">
        <v>0</v>
      </c>
      <c r="AR11" s="21">
        <v>0.50000000000000011</v>
      </c>
      <c r="AS11" s="21">
        <v>1.5</v>
      </c>
      <c r="AT11" s="22">
        <v>0.50000000000000011</v>
      </c>
      <c r="AU11" s="20">
        <v>0</v>
      </c>
      <c r="AV11" s="21">
        <v>0.49999999999999994</v>
      </c>
      <c r="AW11" s="21">
        <v>0</v>
      </c>
      <c r="AX11" s="22">
        <v>0.5</v>
      </c>
      <c r="AY11" s="20">
        <v>0</v>
      </c>
      <c r="AZ11" s="21">
        <v>0.49999999999999994</v>
      </c>
      <c r="BA11" s="21">
        <v>0.49999999999999994</v>
      </c>
      <c r="BB11" s="22">
        <v>0.5</v>
      </c>
      <c r="BC11" s="20">
        <v>0</v>
      </c>
      <c r="BD11" s="21">
        <v>0</v>
      </c>
      <c r="BE11" s="21">
        <v>0</v>
      </c>
      <c r="BF11" s="22">
        <v>0.49999999999999994</v>
      </c>
      <c r="BG11" s="20">
        <f t="shared" si="16"/>
        <v>1.375</v>
      </c>
      <c r="BH11" s="21">
        <f t="shared" si="17"/>
        <v>1.625</v>
      </c>
      <c r="BI11" s="21">
        <f t="shared" si="18"/>
        <v>0.625</v>
      </c>
      <c r="BJ11" s="21">
        <f t="shared" si="19"/>
        <v>0.25</v>
      </c>
      <c r="BK11" s="21">
        <f t="shared" si="20"/>
        <v>0.375</v>
      </c>
      <c r="BL11" s="22">
        <f t="shared" si="21"/>
        <v>0.12499999999999999</v>
      </c>
      <c r="BN11" s="20">
        <v>5</v>
      </c>
      <c r="BO11" s="21">
        <v>3.5</v>
      </c>
      <c r="BP11" s="21">
        <v>2.5</v>
      </c>
      <c r="BQ11" s="22">
        <v>2.5</v>
      </c>
      <c r="BR11" s="20">
        <v>3</v>
      </c>
      <c r="BS11" s="21">
        <v>3.5</v>
      </c>
      <c r="BT11" s="21">
        <v>3</v>
      </c>
      <c r="BU11" s="22">
        <v>2</v>
      </c>
      <c r="BV11" s="20">
        <v>4</v>
      </c>
      <c r="BW11" s="21">
        <v>3.5</v>
      </c>
      <c r="BX11" s="21">
        <v>3</v>
      </c>
      <c r="BY11" s="22">
        <v>4</v>
      </c>
      <c r="BZ11" s="8">
        <v>3.5</v>
      </c>
      <c r="CA11" s="8">
        <v>3.5</v>
      </c>
      <c r="CB11" s="8">
        <v>3</v>
      </c>
      <c r="CC11" s="22">
        <v>3.5</v>
      </c>
      <c r="CD11" s="20">
        <v>4.5</v>
      </c>
      <c r="CE11" s="21">
        <v>4</v>
      </c>
      <c r="CF11" s="21">
        <v>4</v>
      </c>
      <c r="CG11" s="22">
        <v>3.5</v>
      </c>
      <c r="CH11" s="20">
        <v>5</v>
      </c>
      <c r="CI11" s="21">
        <v>4.5</v>
      </c>
      <c r="CJ11" s="21">
        <v>4.5</v>
      </c>
      <c r="CK11" s="22">
        <v>3.5</v>
      </c>
      <c r="CL11" s="20">
        <f t="shared" si="22"/>
        <v>3.375</v>
      </c>
      <c r="CM11" s="21">
        <f t="shared" si="23"/>
        <v>2.875</v>
      </c>
      <c r="CN11" s="21">
        <f t="shared" si="24"/>
        <v>3.625</v>
      </c>
      <c r="CO11" s="21">
        <f t="shared" si="25"/>
        <v>3.375</v>
      </c>
      <c r="CP11" s="21">
        <f t="shared" si="26"/>
        <v>4</v>
      </c>
      <c r="CQ11" s="22">
        <f t="shared" si="27"/>
        <v>4.375</v>
      </c>
      <c r="CR11" s="2"/>
      <c r="CS11" s="15">
        <f t="shared" si="28"/>
        <v>37.593984962406012</v>
      </c>
      <c r="CT11" s="16">
        <f t="shared" si="0"/>
        <v>18.587360594795545</v>
      </c>
      <c r="CU11" s="16">
        <f t="shared" si="0"/>
        <v>92.936802973977706</v>
      </c>
      <c r="CV11" s="10">
        <f t="shared" si="0"/>
        <v>54.545454545454533</v>
      </c>
      <c r="CW11" s="15">
        <f t="shared" si="0"/>
        <v>36.36363636363636</v>
      </c>
      <c r="CX11" s="16">
        <f t="shared" si="0"/>
        <v>55.147058823529413</v>
      </c>
      <c r="CY11" s="16">
        <f t="shared" si="0"/>
        <v>91.911764705882362</v>
      </c>
      <c r="CZ11" s="10">
        <f t="shared" si="0"/>
        <v>55.147058823529413</v>
      </c>
      <c r="DA11" s="15">
        <f t="shared" si="0"/>
        <v>0</v>
      </c>
      <c r="DB11" s="16">
        <f t="shared" si="0"/>
        <v>18.315018315018321</v>
      </c>
      <c r="DC11" s="16">
        <f t="shared" si="0"/>
        <v>54.945054945054942</v>
      </c>
      <c r="DD11" s="10">
        <f t="shared" si="0"/>
        <v>17.921146953405025</v>
      </c>
      <c r="DE11" s="15">
        <f t="shared" si="0"/>
        <v>0</v>
      </c>
      <c r="DF11" s="16">
        <f t="shared" si="0"/>
        <v>17.793594306049819</v>
      </c>
      <c r="DG11" s="16">
        <f t="shared" si="0"/>
        <v>0</v>
      </c>
      <c r="DH11" s="10">
        <f t="shared" si="0"/>
        <v>18.050541516245488</v>
      </c>
      <c r="DI11" s="15">
        <f t="shared" si="0"/>
        <v>0</v>
      </c>
      <c r="DJ11" s="16">
        <f t="shared" si="0"/>
        <v>18.18181818181818</v>
      </c>
      <c r="DK11" s="16">
        <f t="shared" si="0"/>
        <v>18.18181818181818</v>
      </c>
      <c r="DL11" s="10">
        <f t="shared" si="0"/>
        <v>18.518518518518519</v>
      </c>
      <c r="DM11" s="15">
        <f t="shared" si="0"/>
        <v>0</v>
      </c>
      <c r="DN11" s="16">
        <f t="shared" si="0"/>
        <v>0</v>
      </c>
      <c r="DO11" s="16">
        <f t="shared" si="0"/>
        <v>0</v>
      </c>
      <c r="DP11" s="10">
        <f t="shared" si="0"/>
        <v>18.656716417910445</v>
      </c>
      <c r="DQ11">
        <f t="shared" si="0"/>
        <v>50.973123262279884</v>
      </c>
      <c r="DR11">
        <f t="shared" si="0"/>
        <v>59.578368469294219</v>
      </c>
      <c r="DS11">
        <f t="shared" si="0"/>
        <v>22.789425706472198</v>
      </c>
      <c r="DT11">
        <f t="shared" si="0"/>
        <v>8.9445438282647576</v>
      </c>
      <c r="DU11">
        <f t="shared" si="0"/>
        <v>13.673655423883318</v>
      </c>
      <c r="DV11" s="10">
        <f t="shared" si="0"/>
        <v>4.6554934823091241</v>
      </c>
      <c r="DW11" s="2"/>
      <c r="DX11" s="15">
        <f t="shared" si="29"/>
        <v>187.96992481203006</v>
      </c>
      <c r="DY11" s="16">
        <f t="shared" si="1"/>
        <v>130.11152416356879</v>
      </c>
      <c r="DZ11" s="16">
        <f t="shared" si="1"/>
        <v>92.936802973977706</v>
      </c>
      <c r="EA11" s="16">
        <f t="shared" si="1"/>
        <v>90.909090909090907</v>
      </c>
      <c r="EB11" s="15">
        <f t="shared" si="1"/>
        <v>109.09090909090908</v>
      </c>
      <c r="EC11" s="16">
        <f t="shared" si="1"/>
        <v>128.6764705882353</v>
      </c>
      <c r="ED11" s="16">
        <f t="shared" si="1"/>
        <v>110.29411764705883</v>
      </c>
      <c r="EE11" s="10">
        <f t="shared" si="1"/>
        <v>73.529411764705884</v>
      </c>
      <c r="EF11" s="15">
        <f t="shared" si="1"/>
        <v>147.05882352941177</v>
      </c>
      <c r="EG11" s="16">
        <f t="shared" si="1"/>
        <v>128.2051282051282</v>
      </c>
      <c r="EH11" s="16">
        <f t="shared" si="1"/>
        <v>109.89010989010988</v>
      </c>
      <c r="EI11" s="10">
        <f t="shared" si="1"/>
        <v>143.36917562724017</v>
      </c>
      <c r="EJ11" s="15">
        <f t="shared" si="1"/>
        <v>125.44802867383514</v>
      </c>
      <c r="EK11" s="16">
        <f t="shared" si="1"/>
        <v>124.55516014234874</v>
      </c>
      <c r="EL11" s="16">
        <f t="shared" si="1"/>
        <v>106.76156583629893</v>
      </c>
      <c r="EM11" s="10">
        <f t="shared" si="1"/>
        <v>126.3537906137184</v>
      </c>
      <c r="EN11" s="15">
        <f t="shared" si="1"/>
        <v>162.45487364620939</v>
      </c>
      <c r="EO11" s="16">
        <f t="shared" si="1"/>
        <v>145.45454545454544</v>
      </c>
      <c r="EP11" s="16">
        <f t="shared" si="1"/>
        <v>145.45454545454544</v>
      </c>
      <c r="EQ11" s="10">
        <f t="shared" si="1"/>
        <v>129.62962962962962</v>
      </c>
      <c r="ER11" s="16">
        <f t="shared" si="1"/>
        <v>185.18518518518516</v>
      </c>
      <c r="ES11" s="16">
        <f t="shared" si="1"/>
        <v>167.91044776119401</v>
      </c>
      <c r="ET11" s="16">
        <f t="shared" si="1"/>
        <v>167.91044776119401</v>
      </c>
      <c r="EU11" s="10">
        <f t="shared" si="1"/>
        <v>130.59701492537312</v>
      </c>
      <c r="EV11" s="16">
        <f t="shared" si="1"/>
        <v>125.11584800741427</v>
      </c>
      <c r="EW11" s="16">
        <f t="shared" si="1"/>
        <v>105.40788267644362</v>
      </c>
      <c r="EX11" s="16">
        <f t="shared" si="1"/>
        <v>132.17866909753874</v>
      </c>
      <c r="EY11" s="16">
        <f t="shared" si="1"/>
        <v>120.75134168157425</v>
      </c>
      <c r="EZ11" s="16">
        <f t="shared" si="1"/>
        <v>145.85232452142205</v>
      </c>
      <c r="FA11" s="10">
        <f t="shared" si="1"/>
        <v>162.94227188081939</v>
      </c>
      <c r="FC11" s="15">
        <f t="shared" si="30"/>
        <v>225.56390977443607</v>
      </c>
      <c r="FD11" s="16">
        <f t="shared" si="30"/>
        <v>148.69888475836433</v>
      </c>
      <c r="FE11" s="16">
        <f t="shared" si="2"/>
        <v>185.87360594795541</v>
      </c>
      <c r="FF11" s="10">
        <f t="shared" si="2"/>
        <v>145.45454545454544</v>
      </c>
      <c r="FG11" s="15">
        <f t="shared" si="2"/>
        <v>145.45454545454544</v>
      </c>
      <c r="FH11" s="16">
        <f t="shared" si="2"/>
        <v>183.82352941176472</v>
      </c>
      <c r="FI11" s="16">
        <f t="shared" si="2"/>
        <v>202.20588235294119</v>
      </c>
      <c r="FJ11" s="10">
        <f t="shared" si="2"/>
        <v>128.6764705882353</v>
      </c>
      <c r="FK11" s="16">
        <f t="shared" si="2"/>
        <v>147.05882352941177</v>
      </c>
      <c r="FL11" s="16">
        <f t="shared" si="2"/>
        <v>146.52014652014651</v>
      </c>
      <c r="FM11" s="16">
        <f t="shared" si="2"/>
        <v>164.83516483516482</v>
      </c>
      <c r="FN11" s="10">
        <f t="shared" si="2"/>
        <v>161.29032258064518</v>
      </c>
      <c r="FO11" s="16">
        <f t="shared" si="2"/>
        <v>125.44802867383514</v>
      </c>
      <c r="FP11" s="16">
        <f t="shared" si="2"/>
        <v>142.34875444839855</v>
      </c>
      <c r="FQ11" s="16">
        <f t="shared" si="2"/>
        <v>106.76156583629893</v>
      </c>
      <c r="FR11" s="16">
        <f t="shared" si="2"/>
        <v>144.4043321299639</v>
      </c>
      <c r="FS11" s="15">
        <f t="shared" si="2"/>
        <v>162.45487364620939</v>
      </c>
      <c r="FT11" s="16">
        <f t="shared" si="2"/>
        <v>163.63636363636363</v>
      </c>
      <c r="FU11" s="16">
        <f t="shared" si="2"/>
        <v>163.63636363636363</v>
      </c>
      <c r="FV11" s="10">
        <f t="shared" si="2"/>
        <v>148.14814814814815</v>
      </c>
      <c r="FW11" s="16">
        <f t="shared" si="2"/>
        <v>185.18518518518516</v>
      </c>
      <c r="FX11" s="16">
        <f t="shared" si="2"/>
        <v>167.91044776119401</v>
      </c>
      <c r="FY11" s="16">
        <f t="shared" si="2"/>
        <v>167.91044776119401</v>
      </c>
      <c r="FZ11" s="10">
        <f t="shared" si="2"/>
        <v>149.25373134328356</v>
      </c>
      <c r="GA11" s="16">
        <f t="shared" si="2"/>
        <v>176.08897126969416</v>
      </c>
      <c r="GB11" s="16">
        <f t="shared" si="2"/>
        <v>164.98625114573784</v>
      </c>
      <c r="GC11" s="16">
        <f t="shared" si="2"/>
        <v>154.96809480401095</v>
      </c>
      <c r="GD11" s="16">
        <f t="shared" si="2"/>
        <v>129.695885509839</v>
      </c>
      <c r="GE11" s="16">
        <f t="shared" si="2"/>
        <v>159.52597994530538</v>
      </c>
      <c r="GF11" s="10">
        <f t="shared" si="2"/>
        <v>167.5977653631285</v>
      </c>
      <c r="GH11" s="15">
        <f t="shared" si="31"/>
        <v>0.16666666666666666</v>
      </c>
      <c r="GI11" s="16">
        <f t="shared" si="31"/>
        <v>0.12500000000000003</v>
      </c>
      <c r="GJ11" s="16">
        <f t="shared" si="3"/>
        <v>0.5</v>
      </c>
      <c r="GK11" s="10">
        <f t="shared" si="3"/>
        <v>0.37499999999999994</v>
      </c>
      <c r="GL11" s="15">
        <f t="shared" si="3"/>
        <v>0.25</v>
      </c>
      <c r="GM11" s="16">
        <f t="shared" si="3"/>
        <v>0.3</v>
      </c>
      <c r="GN11" s="16">
        <f t="shared" si="3"/>
        <v>0.45454545454545459</v>
      </c>
      <c r="GO11" s="10">
        <f t="shared" si="3"/>
        <v>0.42857142857142855</v>
      </c>
      <c r="GP11" s="15">
        <f t="shared" si="3"/>
        <v>0</v>
      </c>
      <c r="GQ11" s="16">
        <f t="shared" si="3"/>
        <v>0.12500000000000006</v>
      </c>
      <c r="GR11" s="16">
        <f t="shared" si="3"/>
        <v>0.33333333333333337</v>
      </c>
      <c r="GS11" s="10">
        <f t="shared" si="3"/>
        <v>0.11111111111111113</v>
      </c>
      <c r="GT11" s="15">
        <f t="shared" si="3"/>
        <v>0</v>
      </c>
      <c r="GU11" s="16">
        <f t="shared" si="3"/>
        <v>0.125</v>
      </c>
      <c r="GV11" s="16">
        <f t="shared" si="3"/>
        <v>0</v>
      </c>
      <c r="GW11" s="10">
        <f t="shared" si="3"/>
        <v>0.125</v>
      </c>
      <c r="GX11" s="15">
        <f t="shared" si="3"/>
        <v>0</v>
      </c>
      <c r="GY11" s="16">
        <f t="shared" si="3"/>
        <v>0.1111111111111111</v>
      </c>
      <c r="GZ11" s="16">
        <f t="shared" si="3"/>
        <v>0.1111111111111111</v>
      </c>
      <c r="HA11" s="10">
        <f t="shared" si="3"/>
        <v>0.125</v>
      </c>
      <c r="HB11" s="15">
        <f t="shared" si="3"/>
        <v>0</v>
      </c>
      <c r="HC11" s="16">
        <f t="shared" si="3"/>
        <v>0</v>
      </c>
      <c r="HD11" s="16">
        <f t="shared" si="3"/>
        <v>0</v>
      </c>
      <c r="HE11" s="10">
        <f t="shared" si="3"/>
        <v>0.125</v>
      </c>
      <c r="HF11" s="15">
        <f t="shared" si="3"/>
        <v>0.28947368421052627</v>
      </c>
      <c r="HG11" s="16">
        <f t="shared" si="3"/>
        <v>0.3611111111111111</v>
      </c>
      <c r="HH11" s="16">
        <f t="shared" si="3"/>
        <v>0.14705882352941177</v>
      </c>
      <c r="HI11" s="16">
        <f t="shared" si="3"/>
        <v>6.8965517241379296E-2</v>
      </c>
      <c r="HJ11" s="16">
        <f t="shared" si="3"/>
        <v>8.5714285714285715E-2</v>
      </c>
      <c r="HK11" s="10">
        <f t="shared" si="3"/>
        <v>2.7777777777777773E-2</v>
      </c>
      <c r="HM11" s="15">
        <f t="shared" si="32"/>
        <v>0.37593984962406013</v>
      </c>
      <c r="HN11" s="16">
        <f t="shared" si="4"/>
        <v>0.18587360594795546</v>
      </c>
      <c r="HO11" s="16">
        <f t="shared" si="4"/>
        <v>0.92936802973977706</v>
      </c>
      <c r="HP11" s="10">
        <f t="shared" si="4"/>
        <v>0.5454545454545453</v>
      </c>
      <c r="HQ11" s="15">
        <f t="shared" si="33"/>
        <v>0.90909090909090906</v>
      </c>
      <c r="HR11" s="16">
        <f t="shared" si="5"/>
        <v>1.3786764705882355</v>
      </c>
      <c r="HS11" s="16">
        <f t="shared" si="5"/>
        <v>2.2977941176470593</v>
      </c>
      <c r="HT11" s="10">
        <f t="shared" si="5"/>
        <v>1.3786764705882355</v>
      </c>
      <c r="HU11" s="15">
        <f t="shared" si="34"/>
        <v>0</v>
      </c>
      <c r="HV11" s="16">
        <f t="shared" si="6"/>
        <v>0.91575091575091605</v>
      </c>
      <c r="HW11" s="16">
        <f t="shared" si="6"/>
        <v>2.7472527472527473</v>
      </c>
      <c r="HX11" s="10">
        <f t="shared" si="6"/>
        <v>0.89605734767025125</v>
      </c>
      <c r="HY11" s="15">
        <f t="shared" si="35"/>
        <v>0</v>
      </c>
      <c r="HZ11" s="16">
        <f t="shared" si="7"/>
        <v>1.779359430604982</v>
      </c>
      <c r="IA11" s="16">
        <f t="shared" si="7"/>
        <v>0</v>
      </c>
      <c r="IB11" s="10">
        <f t="shared" si="7"/>
        <v>1.8050541516245489</v>
      </c>
      <c r="IC11" s="15">
        <f t="shared" si="36"/>
        <v>0</v>
      </c>
      <c r="ID11" s="16">
        <f t="shared" si="8"/>
        <v>2.7272727272727271</v>
      </c>
      <c r="IE11" s="16">
        <f t="shared" si="8"/>
        <v>2.7272727272727271</v>
      </c>
      <c r="IF11" s="10">
        <f t="shared" si="8"/>
        <v>2.7777777777777777</v>
      </c>
      <c r="IG11" s="15">
        <f t="shared" si="37"/>
        <v>0</v>
      </c>
      <c r="IH11" s="16">
        <f t="shared" si="9"/>
        <v>0</v>
      </c>
      <c r="II11" s="16">
        <f t="shared" si="9"/>
        <v>0</v>
      </c>
      <c r="IJ11" s="16">
        <f t="shared" si="9"/>
        <v>3.7313432835820892</v>
      </c>
      <c r="IK11" s="15">
        <f t="shared" si="38"/>
        <v>0.50915900769158451</v>
      </c>
      <c r="IL11" s="16">
        <f t="shared" si="39"/>
        <v>1.4910594919786098</v>
      </c>
      <c r="IM11" s="16">
        <f t="shared" si="40"/>
        <v>1.1397652526684787</v>
      </c>
      <c r="IN11" s="16">
        <f t="shared" si="41"/>
        <v>0.89610339555738272</v>
      </c>
      <c r="IO11" s="16">
        <f t="shared" si="42"/>
        <v>2.058080808080808</v>
      </c>
      <c r="IP11" s="10">
        <f t="shared" si="43"/>
        <v>0.93283582089552231</v>
      </c>
    </row>
    <row r="12" spans="1:251" x14ac:dyDescent="0.2">
      <c r="A12" s="2">
        <v>9</v>
      </c>
      <c r="B12" s="2" t="s">
        <v>30</v>
      </c>
      <c r="C12" s="2" t="s">
        <v>29</v>
      </c>
      <c r="D12">
        <v>24.7</v>
      </c>
      <c r="E12">
        <v>24.7</v>
      </c>
      <c r="F12">
        <v>24.7</v>
      </c>
      <c r="G12" s="10">
        <v>24.6</v>
      </c>
      <c r="H12" s="15">
        <v>24.6</v>
      </c>
      <c r="I12" s="16">
        <v>24.6</v>
      </c>
      <c r="J12" s="16">
        <v>24.6</v>
      </c>
      <c r="K12" s="10">
        <v>24.8</v>
      </c>
      <c r="L12" s="15">
        <v>24.8</v>
      </c>
      <c r="M12" s="16">
        <v>24.5</v>
      </c>
      <c r="N12" s="16">
        <v>24.5</v>
      </c>
      <c r="O12" s="10">
        <v>24.7</v>
      </c>
      <c r="P12" s="15">
        <v>24.7</v>
      </c>
      <c r="Q12" s="16">
        <v>24.3</v>
      </c>
      <c r="R12" s="16">
        <v>24.3</v>
      </c>
      <c r="S12" s="10">
        <v>24.5</v>
      </c>
      <c r="T12">
        <v>24.5</v>
      </c>
      <c r="U12">
        <v>25</v>
      </c>
      <c r="V12">
        <v>25</v>
      </c>
      <c r="W12" s="10">
        <v>25.1</v>
      </c>
      <c r="X12" s="15">
        <v>25.1</v>
      </c>
      <c r="Y12" s="16">
        <v>25</v>
      </c>
      <c r="Z12" s="16">
        <v>25</v>
      </c>
      <c r="AA12" s="10">
        <v>25</v>
      </c>
      <c r="AB12" s="20">
        <f t="shared" si="10"/>
        <v>24.674999999999997</v>
      </c>
      <c r="AC12" s="21">
        <f t="shared" si="11"/>
        <v>24.650000000000002</v>
      </c>
      <c r="AD12" s="21">
        <f t="shared" si="12"/>
        <v>24.625</v>
      </c>
      <c r="AE12" s="21">
        <f t="shared" si="13"/>
        <v>24.45</v>
      </c>
      <c r="AF12" s="21">
        <f t="shared" si="14"/>
        <v>24.9</v>
      </c>
      <c r="AG12" s="22">
        <f t="shared" si="15"/>
        <v>25.024999999999999</v>
      </c>
      <c r="AI12" s="20">
        <v>2.5</v>
      </c>
      <c r="AJ12" s="21">
        <v>3.5</v>
      </c>
      <c r="AK12" s="21">
        <v>3</v>
      </c>
      <c r="AL12" s="22">
        <v>2.5</v>
      </c>
      <c r="AM12" s="20">
        <v>3.5000000000000004</v>
      </c>
      <c r="AN12" s="21">
        <v>3.5000000000000004</v>
      </c>
      <c r="AO12" s="21">
        <v>3.5000000000000004</v>
      </c>
      <c r="AP12" s="22">
        <v>2.9999999999999996</v>
      </c>
      <c r="AQ12" s="20">
        <v>4</v>
      </c>
      <c r="AR12" s="21">
        <v>4</v>
      </c>
      <c r="AS12" s="21">
        <v>1.5</v>
      </c>
      <c r="AT12" s="22">
        <v>3.5</v>
      </c>
      <c r="AU12" s="20">
        <v>3</v>
      </c>
      <c r="AV12" s="21">
        <v>3.5</v>
      </c>
      <c r="AW12" s="21">
        <v>2.5</v>
      </c>
      <c r="AX12" s="22">
        <v>2.5</v>
      </c>
      <c r="AY12" s="20">
        <v>4</v>
      </c>
      <c r="AZ12" s="21">
        <v>4</v>
      </c>
      <c r="BA12" s="21">
        <v>3</v>
      </c>
      <c r="BB12" s="22">
        <v>2.5</v>
      </c>
      <c r="BC12" s="20">
        <v>3</v>
      </c>
      <c r="BD12" s="21">
        <v>2.5</v>
      </c>
      <c r="BE12" s="21">
        <v>2</v>
      </c>
      <c r="BF12" s="22">
        <v>3</v>
      </c>
      <c r="BG12" s="20">
        <f t="shared" si="16"/>
        <v>2.875</v>
      </c>
      <c r="BH12" s="21">
        <f t="shared" si="17"/>
        <v>3.3750000000000004</v>
      </c>
      <c r="BI12" s="21">
        <f t="shared" si="18"/>
        <v>3.25</v>
      </c>
      <c r="BJ12" s="21">
        <f t="shared" si="19"/>
        <v>2.875</v>
      </c>
      <c r="BK12" s="21">
        <f t="shared" si="20"/>
        <v>3.375</v>
      </c>
      <c r="BL12" s="22">
        <f t="shared" si="21"/>
        <v>2.625</v>
      </c>
      <c r="BN12" s="20">
        <v>1</v>
      </c>
      <c r="BO12" s="21">
        <v>1</v>
      </c>
      <c r="BP12" s="21">
        <v>1</v>
      </c>
      <c r="BQ12" s="22">
        <v>1.5</v>
      </c>
      <c r="BR12" s="20">
        <v>1</v>
      </c>
      <c r="BS12" s="21">
        <v>1</v>
      </c>
      <c r="BT12" s="21">
        <v>1.5</v>
      </c>
      <c r="BU12" s="22">
        <v>1</v>
      </c>
      <c r="BV12" s="20">
        <v>0.5</v>
      </c>
      <c r="BW12" s="21">
        <v>0</v>
      </c>
      <c r="BX12" s="21">
        <v>3</v>
      </c>
      <c r="BY12" s="22">
        <v>1.5</v>
      </c>
      <c r="BZ12" s="8">
        <v>0.5</v>
      </c>
      <c r="CA12" s="8">
        <v>1</v>
      </c>
      <c r="CB12" s="8">
        <v>1</v>
      </c>
      <c r="CC12" s="22">
        <v>1.5</v>
      </c>
      <c r="CD12" s="20">
        <v>0.5</v>
      </c>
      <c r="CE12" s="21">
        <v>1</v>
      </c>
      <c r="CF12" s="21">
        <v>1.5</v>
      </c>
      <c r="CG12" s="22">
        <v>1.5</v>
      </c>
      <c r="CH12" s="20">
        <v>1.5</v>
      </c>
      <c r="CI12" s="21">
        <v>1.5</v>
      </c>
      <c r="CJ12" s="21">
        <v>1.5</v>
      </c>
      <c r="CK12" s="22">
        <v>1.5</v>
      </c>
      <c r="CL12" s="20">
        <f t="shared" si="22"/>
        <v>1.125</v>
      </c>
      <c r="CM12" s="21">
        <f t="shared" si="23"/>
        <v>1.125</v>
      </c>
      <c r="CN12" s="21">
        <f t="shared" si="24"/>
        <v>1.25</v>
      </c>
      <c r="CO12" s="21">
        <f t="shared" si="25"/>
        <v>1</v>
      </c>
      <c r="CP12" s="21">
        <f t="shared" si="26"/>
        <v>1.125</v>
      </c>
      <c r="CQ12" s="22">
        <f t="shared" si="27"/>
        <v>1.5</v>
      </c>
      <c r="CR12" s="2"/>
      <c r="CS12" s="15">
        <f t="shared" si="28"/>
        <v>101.21457489878543</v>
      </c>
      <c r="CT12" s="16">
        <f t="shared" si="0"/>
        <v>141.70040485829961</v>
      </c>
      <c r="CU12" s="16">
        <f t="shared" si="0"/>
        <v>121.45748987854252</v>
      </c>
      <c r="CV12" s="10">
        <f t="shared" si="0"/>
        <v>101.6260162601626</v>
      </c>
      <c r="CW12" s="15">
        <f t="shared" si="0"/>
        <v>142.27642276422765</v>
      </c>
      <c r="CX12" s="16">
        <f t="shared" si="0"/>
        <v>142.27642276422765</v>
      </c>
      <c r="CY12" s="16">
        <f t="shared" si="0"/>
        <v>142.27642276422765</v>
      </c>
      <c r="CZ12" s="10">
        <f t="shared" si="0"/>
        <v>120.96774193548384</v>
      </c>
      <c r="DA12" s="15">
        <f t="shared" si="0"/>
        <v>161.29032258064515</v>
      </c>
      <c r="DB12" s="16">
        <f t="shared" si="0"/>
        <v>163.26530612244898</v>
      </c>
      <c r="DC12" s="16">
        <f t="shared" si="0"/>
        <v>61.224489795918366</v>
      </c>
      <c r="DD12" s="10">
        <f t="shared" si="0"/>
        <v>141.70040485829961</v>
      </c>
      <c r="DE12" s="15">
        <f t="shared" si="0"/>
        <v>121.45748987854252</v>
      </c>
      <c r="DF12" s="16">
        <f t="shared" si="0"/>
        <v>144.03292181069958</v>
      </c>
      <c r="DG12" s="16">
        <f t="shared" si="0"/>
        <v>102.88065843621399</v>
      </c>
      <c r="DH12" s="10">
        <f t="shared" si="0"/>
        <v>102.04081632653062</v>
      </c>
      <c r="DI12" s="15">
        <f t="shared" si="0"/>
        <v>163.26530612244898</v>
      </c>
      <c r="DJ12" s="16">
        <f t="shared" si="0"/>
        <v>160</v>
      </c>
      <c r="DK12" s="16">
        <f t="shared" si="0"/>
        <v>120</v>
      </c>
      <c r="DL12" s="10">
        <f t="shared" si="0"/>
        <v>99.601593625497998</v>
      </c>
      <c r="DM12" s="15">
        <f t="shared" si="0"/>
        <v>119.5219123505976</v>
      </c>
      <c r="DN12" s="16">
        <f t="shared" si="0"/>
        <v>100</v>
      </c>
      <c r="DO12" s="16">
        <f t="shared" si="0"/>
        <v>80</v>
      </c>
      <c r="DP12" s="10">
        <f t="shared" si="0"/>
        <v>120</v>
      </c>
      <c r="DQ12">
        <f t="shared" ref="DQ12:DQ53" si="44">BG12/AB12*1000</f>
        <v>116.5146909827761</v>
      </c>
      <c r="DR12">
        <f t="shared" ref="DR12:DR53" si="45">BH12/AC12*1000</f>
        <v>136.91683569979719</v>
      </c>
      <c r="DS12">
        <f t="shared" ref="DS12:DS53" si="46">BI12/AD12*1000</f>
        <v>131.97969543147209</v>
      </c>
      <c r="DT12">
        <f t="shared" ref="DT12:DT53" si="47">BJ12/AE12*1000</f>
        <v>117.58691206543966</v>
      </c>
      <c r="DU12">
        <f t="shared" ref="DU12:DU53" si="48">BK12/AF12*1000</f>
        <v>135.54216867469881</v>
      </c>
      <c r="DV12" s="10">
        <f t="shared" ref="DV12:DV53" si="49">BL12/AG12*1000</f>
        <v>104.89510489510489</v>
      </c>
      <c r="DW12" s="2"/>
      <c r="DX12" s="15">
        <f t="shared" si="29"/>
        <v>40.48582995951417</v>
      </c>
      <c r="DY12" s="16">
        <f t="shared" si="1"/>
        <v>40.48582995951417</v>
      </c>
      <c r="DZ12" s="16">
        <f t="shared" si="1"/>
        <v>40.48582995951417</v>
      </c>
      <c r="EA12" s="16">
        <f t="shared" si="1"/>
        <v>60.975609756097562</v>
      </c>
      <c r="EB12" s="15">
        <f t="shared" si="1"/>
        <v>40.650406504065039</v>
      </c>
      <c r="EC12" s="16">
        <f t="shared" si="1"/>
        <v>40.650406504065039</v>
      </c>
      <c r="ED12" s="16">
        <f t="shared" si="1"/>
        <v>60.975609756097562</v>
      </c>
      <c r="EE12" s="10">
        <f t="shared" si="1"/>
        <v>40.322580645161288</v>
      </c>
      <c r="EF12" s="15">
        <f t="shared" si="1"/>
        <v>20.161290322580644</v>
      </c>
      <c r="EG12" s="16">
        <f t="shared" si="1"/>
        <v>0</v>
      </c>
      <c r="EH12" s="16">
        <f t="shared" si="1"/>
        <v>122.44897959183673</v>
      </c>
      <c r="EI12" s="10">
        <f t="shared" si="1"/>
        <v>60.728744939271259</v>
      </c>
      <c r="EJ12" s="15">
        <f t="shared" si="1"/>
        <v>20.242914979757085</v>
      </c>
      <c r="EK12" s="16">
        <f t="shared" si="1"/>
        <v>41.152263374485599</v>
      </c>
      <c r="EL12" s="16">
        <f t="shared" si="1"/>
        <v>41.152263374485599</v>
      </c>
      <c r="EM12" s="10">
        <f t="shared" si="1"/>
        <v>61.224489795918366</v>
      </c>
      <c r="EN12" s="15">
        <f t="shared" si="1"/>
        <v>20.408163265306122</v>
      </c>
      <c r="EO12" s="16">
        <f t="shared" si="1"/>
        <v>40</v>
      </c>
      <c r="EP12" s="16">
        <f t="shared" si="1"/>
        <v>60</v>
      </c>
      <c r="EQ12" s="10">
        <f t="shared" si="1"/>
        <v>59.760956175298801</v>
      </c>
      <c r="ER12" s="16">
        <f t="shared" si="1"/>
        <v>59.760956175298801</v>
      </c>
      <c r="ES12" s="16">
        <f t="shared" si="1"/>
        <v>60</v>
      </c>
      <c r="ET12" s="16">
        <f t="shared" si="1"/>
        <v>60</v>
      </c>
      <c r="EU12" s="10">
        <f t="shared" si="1"/>
        <v>60</v>
      </c>
      <c r="EV12" s="16">
        <f t="shared" ref="EV12:EV53" si="50">CL12/AB12*1000</f>
        <v>45.592705167173257</v>
      </c>
      <c r="EW12" s="16">
        <f t="shared" ref="EW12:EW53" si="51">CM12/AC12*1000</f>
        <v>45.638945233265723</v>
      </c>
      <c r="EX12" s="16">
        <f t="shared" ref="EX12:EX53" si="52">CN12/AD12*1000</f>
        <v>50.761421319796952</v>
      </c>
      <c r="EY12" s="16">
        <f t="shared" ref="EY12:EY53" si="53">CO12/AE12*1000</f>
        <v>40.899795501022496</v>
      </c>
      <c r="EZ12" s="16">
        <f t="shared" ref="EZ12:EZ53" si="54">CP12/AF12*1000</f>
        <v>45.180722891566262</v>
      </c>
      <c r="FA12" s="10">
        <f t="shared" ref="FA12:FA53" si="55">CQ12/AG12*1000</f>
        <v>59.940059940059946</v>
      </c>
      <c r="FC12" s="15">
        <f t="shared" si="30"/>
        <v>141.70040485829961</v>
      </c>
      <c r="FD12" s="16">
        <f t="shared" si="30"/>
        <v>182.18623481781378</v>
      </c>
      <c r="FE12" s="16">
        <f t="shared" si="2"/>
        <v>161.94331983805668</v>
      </c>
      <c r="FF12" s="10">
        <f t="shared" si="2"/>
        <v>162.60162601626016</v>
      </c>
      <c r="FG12" s="15">
        <f t="shared" si="2"/>
        <v>182.92682926829269</v>
      </c>
      <c r="FH12" s="16">
        <f t="shared" si="2"/>
        <v>182.92682926829269</v>
      </c>
      <c r="FI12" s="16">
        <f t="shared" si="2"/>
        <v>203.2520325203252</v>
      </c>
      <c r="FJ12" s="10">
        <f t="shared" si="2"/>
        <v>161.29032258064512</v>
      </c>
      <c r="FK12" s="16">
        <f t="shared" si="2"/>
        <v>181.45161290322579</v>
      </c>
      <c r="FL12" s="16">
        <f t="shared" si="2"/>
        <v>163.26530612244898</v>
      </c>
      <c r="FM12" s="16">
        <f t="shared" si="2"/>
        <v>183.67346938775509</v>
      </c>
      <c r="FN12" s="10">
        <f t="shared" si="2"/>
        <v>202.42914979757086</v>
      </c>
      <c r="FO12" s="16">
        <f t="shared" si="2"/>
        <v>141.70040485829961</v>
      </c>
      <c r="FP12" s="16">
        <f t="shared" si="2"/>
        <v>185.18518518518516</v>
      </c>
      <c r="FQ12" s="16">
        <f t="shared" si="2"/>
        <v>144.03292181069958</v>
      </c>
      <c r="FR12" s="16">
        <f t="shared" si="2"/>
        <v>163.26530612244898</v>
      </c>
      <c r="FS12" s="15">
        <f t="shared" si="2"/>
        <v>183.67346938775509</v>
      </c>
      <c r="FT12" s="16">
        <f t="shared" si="2"/>
        <v>200</v>
      </c>
      <c r="FU12" s="16">
        <f t="shared" si="2"/>
        <v>180</v>
      </c>
      <c r="FV12" s="10">
        <f t="shared" si="2"/>
        <v>159.36254980079678</v>
      </c>
      <c r="FW12" s="16">
        <f t="shared" si="2"/>
        <v>179.28286852589639</v>
      </c>
      <c r="FX12" s="16">
        <f t="shared" si="2"/>
        <v>160</v>
      </c>
      <c r="FY12" s="16">
        <f t="shared" si="2"/>
        <v>140</v>
      </c>
      <c r="FZ12" s="10">
        <f t="shared" si="2"/>
        <v>180</v>
      </c>
      <c r="GA12" s="16">
        <f t="shared" si="2"/>
        <v>162.10739614994935</v>
      </c>
      <c r="GB12" s="16">
        <f t="shared" si="2"/>
        <v>182.55578093306292</v>
      </c>
      <c r="GC12" s="16">
        <f t="shared" si="2"/>
        <v>182.74111675126903</v>
      </c>
      <c r="GD12" s="16">
        <f t="shared" si="2"/>
        <v>158.48670756646214</v>
      </c>
      <c r="GE12" s="16">
        <f t="shared" si="2"/>
        <v>180.72289156626508</v>
      </c>
      <c r="GF12" s="10">
        <f t="shared" si="2"/>
        <v>164.83516483516485</v>
      </c>
      <c r="GH12" s="15">
        <f t="shared" si="31"/>
        <v>0.7142857142857143</v>
      </c>
      <c r="GI12" s="16">
        <f t="shared" si="31"/>
        <v>0.77777777777777779</v>
      </c>
      <c r="GJ12" s="16">
        <f t="shared" si="3"/>
        <v>0.75</v>
      </c>
      <c r="GK12" s="10">
        <f t="shared" si="3"/>
        <v>0.625</v>
      </c>
      <c r="GL12" s="15">
        <f t="shared" si="3"/>
        <v>0.77777777777777779</v>
      </c>
      <c r="GM12" s="16">
        <f t="shared" si="3"/>
        <v>0.77777777777777779</v>
      </c>
      <c r="GN12" s="16">
        <f t="shared" si="3"/>
        <v>0.70000000000000007</v>
      </c>
      <c r="GO12" s="10">
        <f t="shared" si="3"/>
        <v>0.75</v>
      </c>
      <c r="GP12" s="15">
        <f t="shared" si="3"/>
        <v>0.88888888888888895</v>
      </c>
      <c r="GQ12" s="16">
        <f t="shared" si="3"/>
        <v>1</v>
      </c>
      <c r="GR12" s="16">
        <f t="shared" si="3"/>
        <v>0.33333333333333337</v>
      </c>
      <c r="GS12" s="10">
        <f t="shared" si="3"/>
        <v>0.70000000000000007</v>
      </c>
      <c r="GT12" s="15">
        <f t="shared" si="3"/>
        <v>0.8571428571428571</v>
      </c>
      <c r="GU12" s="16">
        <f t="shared" si="3"/>
        <v>0.77777777777777779</v>
      </c>
      <c r="GV12" s="16">
        <f t="shared" si="3"/>
        <v>0.7142857142857143</v>
      </c>
      <c r="GW12" s="10">
        <f t="shared" si="3"/>
        <v>0.625</v>
      </c>
      <c r="GX12" s="15">
        <f t="shared" si="3"/>
        <v>0.88888888888888895</v>
      </c>
      <c r="GY12" s="16">
        <f t="shared" si="3"/>
        <v>0.8</v>
      </c>
      <c r="GZ12" s="16">
        <f t="shared" si="3"/>
        <v>0.66666666666666663</v>
      </c>
      <c r="HA12" s="10">
        <f t="shared" si="3"/>
        <v>0.625</v>
      </c>
      <c r="HB12" s="15">
        <f t="shared" si="3"/>
        <v>0.66666666666666674</v>
      </c>
      <c r="HC12" s="16">
        <f t="shared" si="3"/>
        <v>0.625</v>
      </c>
      <c r="HD12" s="16">
        <f t="shared" si="3"/>
        <v>0.5714285714285714</v>
      </c>
      <c r="HE12" s="10">
        <f t="shared" si="3"/>
        <v>0.66666666666666663</v>
      </c>
      <c r="HF12" s="15">
        <f t="shared" si="3"/>
        <v>0.71875</v>
      </c>
      <c r="HG12" s="16">
        <f t="shared" si="3"/>
        <v>0.75</v>
      </c>
      <c r="HH12" s="16">
        <f t="shared" si="3"/>
        <v>0.72222222222222232</v>
      </c>
      <c r="HI12" s="16">
        <f t="shared" si="3"/>
        <v>0.74193548387096775</v>
      </c>
      <c r="HJ12" s="16">
        <f t="shared" si="3"/>
        <v>0.75</v>
      </c>
      <c r="HK12" s="10">
        <f t="shared" si="3"/>
        <v>0.63636363636363635</v>
      </c>
      <c r="HM12" s="15">
        <f t="shared" si="32"/>
        <v>1.0121457489878543</v>
      </c>
      <c r="HN12" s="16">
        <f t="shared" si="4"/>
        <v>1.417004048582996</v>
      </c>
      <c r="HO12" s="16">
        <f t="shared" si="4"/>
        <v>1.2145748987854252</v>
      </c>
      <c r="HP12" s="10">
        <f t="shared" si="4"/>
        <v>1.0162601626016261</v>
      </c>
      <c r="HQ12" s="15">
        <f t="shared" si="33"/>
        <v>3.5569105691056913</v>
      </c>
      <c r="HR12" s="16">
        <f t="shared" si="5"/>
        <v>3.5569105691056913</v>
      </c>
      <c r="HS12" s="16">
        <f t="shared" si="5"/>
        <v>3.5569105691056913</v>
      </c>
      <c r="HT12" s="10">
        <f t="shared" si="5"/>
        <v>3.0241935483870961</v>
      </c>
      <c r="HU12" s="15">
        <f t="shared" si="34"/>
        <v>8.064516129032258</v>
      </c>
      <c r="HV12" s="16">
        <f t="shared" si="6"/>
        <v>8.1632653061224492</v>
      </c>
      <c r="HW12" s="16">
        <f t="shared" si="6"/>
        <v>3.0612244897959187</v>
      </c>
      <c r="HX12" s="10">
        <f t="shared" si="6"/>
        <v>7.0850202429149807</v>
      </c>
      <c r="HY12" s="15">
        <f t="shared" si="35"/>
        <v>12.145748987854253</v>
      </c>
      <c r="HZ12" s="16">
        <f t="shared" si="7"/>
        <v>14.403292181069958</v>
      </c>
      <c r="IA12" s="16">
        <f t="shared" si="7"/>
        <v>10.2880658436214</v>
      </c>
      <c r="IB12" s="10">
        <f t="shared" si="7"/>
        <v>10.204081632653063</v>
      </c>
      <c r="IC12" s="15">
        <f t="shared" si="36"/>
        <v>24.489795918367346</v>
      </c>
      <c r="ID12" s="16">
        <f t="shared" si="8"/>
        <v>24</v>
      </c>
      <c r="IE12" s="16">
        <f t="shared" si="8"/>
        <v>18</v>
      </c>
      <c r="IF12" s="10">
        <f t="shared" si="8"/>
        <v>14.940239043824699</v>
      </c>
      <c r="IG12" s="15">
        <f t="shared" si="37"/>
        <v>23.904382470119522</v>
      </c>
      <c r="IH12" s="16">
        <f t="shared" si="9"/>
        <v>20</v>
      </c>
      <c r="II12" s="16">
        <f t="shared" si="9"/>
        <v>16</v>
      </c>
      <c r="IJ12" s="16">
        <f t="shared" si="9"/>
        <v>24</v>
      </c>
      <c r="IK12" s="15">
        <f t="shared" si="38"/>
        <v>1.1649962147394755</v>
      </c>
      <c r="IL12" s="16">
        <f t="shared" si="39"/>
        <v>3.4237313139260426</v>
      </c>
      <c r="IM12" s="16">
        <f t="shared" si="40"/>
        <v>6.5935065419664021</v>
      </c>
      <c r="IN12" s="16">
        <f t="shared" si="41"/>
        <v>11.76029716129967</v>
      </c>
      <c r="IO12" s="16">
        <f t="shared" si="42"/>
        <v>20.357508740548013</v>
      </c>
      <c r="IP12" s="10">
        <f t="shared" si="43"/>
        <v>20.976095617529879</v>
      </c>
    </row>
    <row r="13" spans="1:251" x14ac:dyDescent="0.2">
      <c r="A13" s="2">
        <v>10</v>
      </c>
      <c r="B13" s="2" t="s">
        <v>28</v>
      </c>
      <c r="C13" s="2" t="s">
        <v>31</v>
      </c>
      <c r="D13">
        <v>20.3</v>
      </c>
      <c r="E13">
        <v>19.7</v>
      </c>
      <c r="F13">
        <v>19.7</v>
      </c>
      <c r="G13" s="10">
        <v>20.399999999999999</v>
      </c>
      <c r="H13" s="15">
        <v>20.399999999999999</v>
      </c>
      <c r="I13" s="16">
        <v>19.8</v>
      </c>
      <c r="J13" s="16">
        <v>19.8</v>
      </c>
      <c r="K13" s="10">
        <v>20.2</v>
      </c>
      <c r="L13" s="15">
        <v>20.2</v>
      </c>
      <c r="M13" s="16">
        <v>19.899999999999999</v>
      </c>
      <c r="N13" s="16">
        <v>19.899999999999999</v>
      </c>
      <c r="O13" s="10">
        <v>20</v>
      </c>
      <c r="P13" s="15">
        <v>20</v>
      </c>
      <c r="Q13" s="16">
        <v>19.7</v>
      </c>
      <c r="R13" s="16">
        <v>19.7</v>
      </c>
      <c r="S13" s="10">
        <v>19.899999999999999</v>
      </c>
      <c r="T13">
        <v>19.899999999999999</v>
      </c>
      <c r="U13">
        <v>19.7</v>
      </c>
      <c r="V13">
        <v>19.7</v>
      </c>
      <c r="W13" s="10">
        <v>19.899999999999999</v>
      </c>
      <c r="X13" s="15">
        <v>19.899999999999999</v>
      </c>
      <c r="Y13" s="16">
        <v>19.5</v>
      </c>
      <c r="Z13" s="16">
        <v>19.5</v>
      </c>
      <c r="AA13" s="10">
        <v>19.5</v>
      </c>
      <c r="AB13" s="20">
        <f t="shared" si="10"/>
        <v>20.024999999999999</v>
      </c>
      <c r="AC13" s="21">
        <f t="shared" si="11"/>
        <v>20.05</v>
      </c>
      <c r="AD13" s="21">
        <f t="shared" si="12"/>
        <v>20</v>
      </c>
      <c r="AE13" s="21">
        <f t="shared" si="13"/>
        <v>19.825000000000003</v>
      </c>
      <c r="AF13" s="21">
        <f t="shared" si="14"/>
        <v>19.799999999999997</v>
      </c>
      <c r="AG13" s="22">
        <f t="shared" si="15"/>
        <v>19.600000000000001</v>
      </c>
      <c r="AI13" s="20">
        <v>3.4999999999999996</v>
      </c>
      <c r="AJ13" s="21">
        <v>0.99999999999999989</v>
      </c>
      <c r="AK13" s="21">
        <v>2.4999999999999996</v>
      </c>
      <c r="AL13" s="22">
        <v>2</v>
      </c>
      <c r="AM13" s="20">
        <v>1</v>
      </c>
      <c r="AN13" s="21">
        <v>1</v>
      </c>
      <c r="AO13" s="21">
        <v>2</v>
      </c>
      <c r="AP13" s="22">
        <v>1</v>
      </c>
      <c r="AQ13" s="20">
        <v>0.5</v>
      </c>
      <c r="AR13" s="21">
        <v>0.5</v>
      </c>
      <c r="AS13" s="21">
        <v>1</v>
      </c>
      <c r="AT13" s="22">
        <v>1.5</v>
      </c>
      <c r="AU13" s="20">
        <v>0</v>
      </c>
      <c r="AV13" s="21">
        <v>0.49999999999999994</v>
      </c>
      <c r="AW13" s="21">
        <v>0</v>
      </c>
      <c r="AX13" s="22">
        <v>1</v>
      </c>
      <c r="AY13" s="20">
        <v>1</v>
      </c>
      <c r="AZ13" s="21">
        <v>0.99999999999999989</v>
      </c>
      <c r="BA13" s="21">
        <v>1.5</v>
      </c>
      <c r="BB13" s="22">
        <v>1.5</v>
      </c>
      <c r="BC13" s="20">
        <v>1.5</v>
      </c>
      <c r="BD13" s="21">
        <v>0.49999999999999994</v>
      </c>
      <c r="BE13" s="21">
        <v>0.99999999999999989</v>
      </c>
      <c r="BF13" s="22">
        <v>0.99999999999999989</v>
      </c>
      <c r="BG13" s="20">
        <f t="shared" si="16"/>
        <v>2.2499999999999996</v>
      </c>
      <c r="BH13" s="21">
        <f t="shared" si="17"/>
        <v>1.25</v>
      </c>
      <c r="BI13" s="21">
        <f t="shared" si="18"/>
        <v>0.875</v>
      </c>
      <c r="BJ13" s="21">
        <f t="shared" si="19"/>
        <v>0.375</v>
      </c>
      <c r="BK13" s="21">
        <f t="shared" si="20"/>
        <v>1.25</v>
      </c>
      <c r="BL13" s="22">
        <f t="shared" si="21"/>
        <v>1</v>
      </c>
      <c r="BN13" s="20">
        <v>3</v>
      </c>
      <c r="BO13" s="21">
        <v>3</v>
      </c>
      <c r="BP13" s="21">
        <v>2</v>
      </c>
      <c r="BQ13" s="22">
        <v>2.5</v>
      </c>
      <c r="BR13" s="20">
        <v>3.5</v>
      </c>
      <c r="BS13" s="21">
        <v>3.5</v>
      </c>
      <c r="BT13" s="21">
        <v>3</v>
      </c>
      <c r="BU13" s="22">
        <v>2.5</v>
      </c>
      <c r="BV13" s="20">
        <v>4</v>
      </c>
      <c r="BW13" s="21">
        <v>4</v>
      </c>
      <c r="BX13" s="21">
        <v>3</v>
      </c>
      <c r="BY13" s="22">
        <v>3.5</v>
      </c>
      <c r="BZ13" s="8">
        <v>4</v>
      </c>
      <c r="CA13" s="8">
        <v>3.5</v>
      </c>
      <c r="CB13" s="8">
        <v>3</v>
      </c>
      <c r="CC13" s="22">
        <v>3</v>
      </c>
      <c r="CD13" s="20">
        <v>4</v>
      </c>
      <c r="CE13" s="21">
        <v>3</v>
      </c>
      <c r="CF13" s="21">
        <v>2.5</v>
      </c>
      <c r="CG13" s="22">
        <v>2.5</v>
      </c>
      <c r="CH13" s="20">
        <v>4</v>
      </c>
      <c r="CI13" s="21">
        <v>2.5</v>
      </c>
      <c r="CJ13" s="21">
        <v>3.5</v>
      </c>
      <c r="CK13" s="22">
        <v>2.5</v>
      </c>
      <c r="CL13" s="20">
        <f t="shared" si="22"/>
        <v>2.625</v>
      </c>
      <c r="CM13" s="21">
        <f t="shared" si="23"/>
        <v>3.125</v>
      </c>
      <c r="CN13" s="21">
        <f t="shared" si="24"/>
        <v>3.625</v>
      </c>
      <c r="CO13" s="21">
        <f t="shared" si="25"/>
        <v>3.375</v>
      </c>
      <c r="CP13" s="21">
        <f t="shared" si="26"/>
        <v>3</v>
      </c>
      <c r="CQ13" s="22">
        <f t="shared" si="27"/>
        <v>3.125</v>
      </c>
      <c r="CR13" s="2"/>
      <c r="CS13" s="15">
        <f t="shared" si="28"/>
        <v>172.41379310344826</v>
      </c>
      <c r="CT13" s="16">
        <f t="shared" ref="CT13:CT53" si="56">AJ13/E13*1000</f>
        <v>50.761421319796952</v>
      </c>
      <c r="CU13" s="16">
        <f t="shared" ref="CU13:CU53" si="57">AK13/F13*1000</f>
        <v>126.90355329949237</v>
      </c>
      <c r="CV13" s="10">
        <f t="shared" ref="CV13:CV53" si="58">AL13/G13*1000</f>
        <v>98.039215686274517</v>
      </c>
      <c r="CW13" s="15">
        <f t="shared" ref="CW13:CW53" si="59">AM13/H13*1000</f>
        <v>49.019607843137258</v>
      </c>
      <c r="CX13" s="16">
        <f t="shared" ref="CX13:CX53" si="60">AN13/I13*1000</f>
        <v>50.505050505050505</v>
      </c>
      <c r="CY13" s="16">
        <f t="shared" ref="CY13:CY53" si="61">AO13/J13*1000</f>
        <v>101.01010101010101</v>
      </c>
      <c r="CZ13" s="10">
        <f t="shared" ref="CZ13:CZ53" si="62">AP13/K13*1000</f>
        <v>49.504950495049506</v>
      </c>
      <c r="DA13" s="15">
        <f t="shared" ref="DA13:DA53" si="63">AQ13/L13*1000</f>
        <v>24.752475247524753</v>
      </c>
      <c r="DB13" s="16">
        <f t="shared" ref="DB13:DB53" si="64">AR13/M13*1000</f>
        <v>25.125628140703519</v>
      </c>
      <c r="DC13" s="16">
        <f t="shared" ref="DC13:DC53" si="65">AS13/N13*1000</f>
        <v>50.251256281407038</v>
      </c>
      <c r="DD13" s="10">
        <f t="shared" ref="DD13:DD53" si="66">AT13/O13*1000</f>
        <v>75</v>
      </c>
      <c r="DE13" s="15">
        <f t="shared" ref="DE13:DE53" si="67">AU13/P13*1000</f>
        <v>0</v>
      </c>
      <c r="DF13" s="16">
        <f t="shared" ref="DF13:DF53" si="68">AV13/Q13*1000</f>
        <v>25.380710659898476</v>
      </c>
      <c r="DG13" s="16">
        <f t="shared" ref="DG13:DG53" si="69">AW13/R13*1000</f>
        <v>0</v>
      </c>
      <c r="DH13" s="10">
        <f t="shared" ref="DH13:DH53" si="70">AX13/S13*1000</f>
        <v>50.251256281407038</v>
      </c>
      <c r="DI13" s="15">
        <f t="shared" ref="DI13:DI53" si="71">AY13/T13*1000</f>
        <v>50.251256281407038</v>
      </c>
      <c r="DJ13" s="16">
        <f t="shared" ref="DJ13:DJ53" si="72">AZ13/U13*1000</f>
        <v>50.761421319796952</v>
      </c>
      <c r="DK13" s="16">
        <f t="shared" ref="DK13:DK53" si="73">BA13/V13*1000</f>
        <v>76.142131979695435</v>
      </c>
      <c r="DL13" s="10">
        <f t="shared" ref="DL13:DL53" si="74">BB13/W13*1000</f>
        <v>75.376884422110564</v>
      </c>
      <c r="DM13" s="15">
        <f t="shared" ref="DM13:DM53" si="75">BC13/X13*1000</f>
        <v>75.376884422110564</v>
      </c>
      <c r="DN13" s="16">
        <f t="shared" ref="DN13:DN53" si="76">BD13/Y13*1000</f>
        <v>25.641025641025635</v>
      </c>
      <c r="DO13" s="16">
        <f t="shared" ref="DO13:DO53" si="77">BE13/Z13*1000</f>
        <v>51.28205128205127</v>
      </c>
      <c r="DP13" s="10">
        <f t="shared" ref="DP13:DP53" si="78">BF13/AA13*1000</f>
        <v>51.28205128205127</v>
      </c>
      <c r="DQ13">
        <f t="shared" si="44"/>
        <v>112.35955056179773</v>
      </c>
      <c r="DR13">
        <f t="shared" si="45"/>
        <v>62.344139650872812</v>
      </c>
      <c r="DS13">
        <f t="shared" si="46"/>
        <v>43.75</v>
      </c>
      <c r="DT13">
        <f t="shared" si="47"/>
        <v>18.915510718789402</v>
      </c>
      <c r="DU13">
        <f t="shared" si="48"/>
        <v>63.131313131313135</v>
      </c>
      <c r="DV13" s="10">
        <f t="shared" si="49"/>
        <v>51.020408163265301</v>
      </c>
      <c r="DW13" s="2"/>
      <c r="DX13" s="15">
        <f t="shared" si="29"/>
        <v>147.78325123152709</v>
      </c>
      <c r="DY13" s="16">
        <f t="shared" ref="DY13:DY53" si="79">BO13/E13*1000</f>
        <v>152.28426395939087</v>
      </c>
      <c r="DZ13" s="16">
        <f t="shared" ref="DZ13:DZ53" si="80">BP13/F13*1000</f>
        <v>101.5228426395939</v>
      </c>
      <c r="EA13" s="16">
        <f t="shared" ref="EA13:EA53" si="81">BQ13/G13*1000</f>
        <v>122.54901960784315</v>
      </c>
      <c r="EB13" s="15">
        <f t="shared" ref="EB13:EB53" si="82">BR13/H13*1000</f>
        <v>171.56862745098039</v>
      </c>
      <c r="EC13" s="16">
        <f t="shared" ref="EC13:EC53" si="83">BS13/I13*1000</f>
        <v>176.76767676767676</v>
      </c>
      <c r="ED13" s="16">
        <f t="shared" ref="ED13:ED53" si="84">BT13/J13*1000</f>
        <v>151.51515151515153</v>
      </c>
      <c r="EE13" s="10">
        <f t="shared" ref="EE13:EE53" si="85">BU13/K13*1000</f>
        <v>123.76237623762376</v>
      </c>
      <c r="EF13" s="15">
        <f t="shared" ref="EF13:EF53" si="86">BV13/L13*1000</f>
        <v>198.01980198019803</v>
      </c>
      <c r="EG13" s="16">
        <f t="shared" ref="EG13:EG53" si="87">BW13/M13*1000</f>
        <v>201.00502512562815</v>
      </c>
      <c r="EH13" s="16">
        <f t="shared" ref="EH13:EH53" si="88">BX13/N13*1000</f>
        <v>150.75376884422113</v>
      </c>
      <c r="EI13" s="10">
        <f t="shared" ref="EI13:EI53" si="89">BY13/O13*1000</f>
        <v>175</v>
      </c>
      <c r="EJ13" s="15">
        <f t="shared" ref="EJ13:EJ53" si="90">BZ13/P13*1000</f>
        <v>200</v>
      </c>
      <c r="EK13" s="16">
        <f t="shared" ref="EK13:EK53" si="91">CA13/Q13*1000</f>
        <v>177.66497461928935</v>
      </c>
      <c r="EL13" s="16">
        <f t="shared" ref="EL13:EL53" si="92">CB13/R13*1000</f>
        <v>152.28426395939087</v>
      </c>
      <c r="EM13" s="10">
        <f t="shared" ref="EM13:EM53" si="93">CC13/S13*1000</f>
        <v>150.75376884422113</v>
      </c>
      <c r="EN13" s="15">
        <f t="shared" ref="EN13:EN53" si="94">CD13/T13*1000</f>
        <v>201.00502512562815</v>
      </c>
      <c r="EO13" s="16">
        <f t="shared" ref="EO13:EO53" si="95">CE13/U13*1000</f>
        <v>152.28426395939087</v>
      </c>
      <c r="EP13" s="16">
        <f t="shared" ref="EP13:EP53" si="96">CF13/V13*1000</f>
        <v>126.90355329949237</v>
      </c>
      <c r="EQ13" s="10">
        <f t="shared" ref="EQ13:EQ53" si="97">CG13/W13*1000</f>
        <v>125.6281407035176</v>
      </c>
      <c r="ER13" s="16">
        <f t="shared" ref="ER13:ER53" si="98">CH13/X13*1000</f>
        <v>201.00502512562815</v>
      </c>
      <c r="ES13" s="16">
        <f t="shared" ref="ES13:ES53" si="99">CI13/Y13*1000</f>
        <v>128.2051282051282</v>
      </c>
      <c r="ET13" s="16">
        <f t="shared" ref="ET13:ET53" si="100">CJ13/Z13*1000</f>
        <v>179.48717948717947</v>
      </c>
      <c r="EU13" s="10">
        <f t="shared" ref="EU13:EU53" si="101">CK13/AA13*1000</f>
        <v>128.2051282051282</v>
      </c>
      <c r="EV13" s="16">
        <f t="shared" si="50"/>
        <v>131.0861423220974</v>
      </c>
      <c r="EW13" s="16">
        <f t="shared" si="51"/>
        <v>155.86034912718205</v>
      </c>
      <c r="EX13" s="16">
        <f t="shared" si="52"/>
        <v>181.25</v>
      </c>
      <c r="EY13" s="16">
        <f t="shared" si="53"/>
        <v>170.23959646910464</v>
      </c>
      <c r="EZ13" s="16">
        <f t="shared" si="54"/>
        <v>151.51515151515156</v>
      </c>
      <c r="FA13" s="10">
        <f t="shared" si="55"/>
        <v>159.43877551020407</v>
      </c>
      <c r="FC13" s="15">
        <f t="shared" si="30"/>
        <v>320.19704433497532</v>
      </c>
      <c r="FD13" s="16">
        <f t="shared" si="30"/>
        <v>203.04568527918781</v>
      </c>
      <c r="FE13" s="16">
        <f t="shared" si="2"/>
        <v>228.42639593908626</v>
      </c>
      <c r="FF13" s="10">
        <f t="shared" si="2"/>
        <v>220.58823529411768</v>
      </c>
      <c r="FG13" s="15">
        <f t="shared" si="2"/>
        <v>220.58823529411765</v>
      </c>
      <c r="FH13" s="16">
        <f t="shared" ref="FH13:FH53" si="102">CX13+EC13</f>
        <v>227.27272727272725</v>
      </c>
      <c r="FI13" s="16">
        <f t="shared" ref="FI13:FI53" si="103">CY13+ED13</f>
        <v>252.52525252525254</v>
      </c>
      <c r="FJ13" s="10">
        <f t="shared" ref="FJ13:FJ53" si="104">CZ13+EE13</f>
        <v>173.26732673267327</v>
      </c>
      <c r="FK13" s="16">
        <f t="shared" ref="FK13:FK53" si="105">DA13+EF13</f>
        <v>222.77227722772278</v>
      </c>
      <c r="FL13" s="16">
        <f t="shared" ref="FL13:FL53" si="106">DB13+EG13</f>
        <v>226.13065326633168</v>
      </c>
      <c r="FM13" s="16">
        <f t="shared" ref="FM13:FM53" si="107">DC13+EH13</f>
        <v>201.00502512562815</v>
      </c>
      <c r="FN13" s="10">
        <f t="shared" ref="FN13:FN53" si="108">DD13+EI13</f>
        <v>250</v>
      </c>
      <c r="FO13" s="16">
        <f t="shared" ref="FO13:FO53" si="109">DE13+EJ13</f>
        <v>200</v>
      </c>
      <c r="FP13" s="16">
        <f t="shared" ref="FP13:FP53" si="110">DF13+EK13</f>
        <v>203.04568527918784</v>
      </c>
      <c r="FQ13" s="16">
        <f t="shared" ref="FQ13:FQ53" si="111">DG13+EL13</f>
        <v>152.28426395939087</v>
      </c>
      <c r="FR13" s="16">
        <f t="shared" ref="FR13:FR53" si="112">DH13+EM13</f>
        <v>201.00502512562815</v>
      </c>
      <c r="FS13" s="15">
        <f t="shared" ref="FS13:FS53" si="113">DI13+EN13</f>
        <v>251.2562814070352</v>
      </c>
      <c r="FT13" s="16">
        <f t="shared" ref="FT13:FT53" si="114">DJ13+EO13</f>
        <v>203.04568527918781</v>
      </c>
      <c r="FU13" s="16">
        <f t="shared" ref="FU13:FU53" si="115">DK13+EP13</f>
        <v>203.04568527918781</v>
      </c>
      <c r="FV13" s="10">
        <f t="shared" ref="FV13:FV53" si="116">DL13+EQ13</f>
        <v>201.00502512562815</v>
      </c>
      <c r="FW13" s="16">
        <f t="shared" ref="FW13:FW53" si="117">DM13+ER13</f>
        <v>276.3819095477387</v>
      </c>
      <c r="FX13" s="16">
        <f t="shared" ref="FX13:FX53" si="118">DN13+ES13</f>
        <v>153.84615384615384</v>
      </c>
      <c r="FY13" s="16">
        <f t="shared" ref="FY13:FY53" si="119">DO13+ET13</f>
        <v>230.76923076923075</v>
      </c>
      <c r="FZ13" s="10">
        <f t="shared" ref="FZ13:FZ53" si="120">DP13+EU13</f>
        <v>179.48717948717947</v>
      </c>
      <c r="GA13" s="16">
        <f t="shared" ref="GA13:GA53" si="121">DQ13+EV13</f>
        <v>243.44569288389513</v>
      </c>
      <c r="GB13" s="16">
        <f t="shared" ref="GB13:GB53" si="122">DR13+EW13</f>
        <v>218.20448877805487</v>
      </c>
      <c r="GC13" s="16">
        <f t="shared" ref="GC13:GC53" si="123">DS13+EX13</f>
        <v>225</v>
      </c>
      <c r="GD13" s="16">
        <f t="shared" ref="GD13:GD53" si="124">DT13+EY13</f>
        <v>189.15510718789403</v>
      </c>
      <c r="GE13" s="16">
        <f t="shared" ref="GE13:GE53" si="125">DU13+EZ13</f>
        <v>214.64646464646469</v>
      </c>
      <c r="GF13" s="10">
        <f t="shared" ref="GF13:GF53" si="126">DV13+FA13</f>
        <v>210.45918367346937</v>
      </c>
      <c r="GH13" s="15">
        <f t="shared" si="31"/>
        <v>0.53846153846153844</v>
      </c>
      <c r="GI13" s="16">
        <f t="shared" si="31"/>
        <v>0.25</v>
      </c>
      <c r="GJ13" s="16">
        <f t="shared" si="3"/>
        <v>0.55555555555555558</v>
      </c>
      <c r="GK13" s="10">
        <f t="shared" si="3"/>
        <v>0.44444444444444442</v>
      </c>
      <c r="GL13" s="15">
        <f t="shared" si="3"/>
        <v>0.22222222222222224</v>
      </c>
      <c r="GM13" s="16">
        <f t="shared" ref="GM13:GM53" si="127">CX13/FH13</f>
        <v>0.22222222222222224</v>
      </c>
      <c r="GN13" s="16">
        <f t="shared" ref="GN13:GN53" si="128">CY13/FI13</f>
        <v>0.39999999999999997</v>
      </c>
      <c r="GO13" s="10">
        <f t="shared" ref="GO13:GO53" si="129">CZ13/FJ13</f>
        <v>0.2857142857142857</v>
      </c>
      <c r="GP13" s="15">
        <f t="shared" ref="GP13:GP53" si="130">DA13/FK13</f>
        <v>0.1111111111111111</v>
      </c>
      <c r="GQ13" s="16">
        <f t="shared" ref="GQ13:GQ53" si="131">DB13/FL13</f>
        <v>0.1111111111111111</v>
      </c>
      <c r="GR13" s="16">
        <f t="shared" ref="GR13:GR53" si="132">DC13/FM13</f>
        <v>0.25</v>
      </c>
      <c r="GS13" s="10">
        <f t="shared" ref="GS13:GS53" si="133">DD13/FN13</f>
        <v>0.3</v>
      </c>
      <c r="GT13" s="15">
        <f t="shared" ref="GT13:GT53" si="134">DE13/FO13</f>
        <v>0</v>
      </c>
      <c r="GU13" s="16">
        <f t="shared" ref="GU13:GU53" si="135">DF13/FP13</f>
        <v>0.12499999999999999</v>
      </c>
      <c r="GV13" s="16">
        <f t="shared" ref="GV13:GV53" si="136">DG13/FQ13</f>
        <v>0</v>
      </c>
      <c r="GW13" s="10">
        <f t="shared" ref="GW13:GW53" si="137">DH13/FR13</f>
        <v>0.25</v>
      </c>
      <c r="GX13" s="15">
        <f t="shared" ref="GX13:GX53" si="138">DI13/FS13</f>
        <v>0.19999999999999998</v>
      </c>
      <c r="GY13" s="16">
        <f t="shared" ref="GY13:GY53" si="139">DJ13/FT13</f>
        <v>0.25</v>
      </c>
      <c r="GZ13" s="16">
        <f t="shared" ref="GZ13:GZ53" si="140">DK13/FU13</f>
        <v>0.37500000000000006</v>
      </c>
      <c r="HA13" s="10">
        <f t="shared" ref="HA13:HA53" si="141">DL13/FV13</f>
        <v>0.37500000000000006</v>
      </c>
      <c r="HB13" s="15">
        <f t="shared" ref="HB13:HB53" si="142">DM13/FW13</f>
        <v>0.27272727272727276</v>
      </c>
      <c r="HC13" s="16">
        <f t="shared" ref="HC13:HC53" si="143">DN13/FX13</f>
        <v>0.16666666666666663</v>
      </c>
      <c r="HD13" s="16">
        <f t="shared" ref="HD13:HD53" si="144">DO13/FY13</f>
        <v>0.22222222222222218</v>
      </c>
      <c r="HE13" s="10">
        <f t="shared" ref="HE13:HE53" si="145">DP13/FZ13</f>
        <v>0.28571428571428564</v>
      </c>
      <c r="HF13" s="15">
        <f t="shared" ref="HF13:HF53" si="146">DQ13/GA13</f>
        <v>0.46153846153846145</v>
      </c>
      <c r="HG13" s="16">
        <f t="shared" ref="HG13:HG53" si="147">DR13/GB13</f>
        <v>0.2857142857142857</v>
      </c>
      <c r="HH13" s="16">
        <f t="shared" ref="HH13:HH53" si="148">DS13/GC13</f>
        <v>0.19444444444444445</v>
      </c>
      <c r="HI13" s="16">
        <f t="shared" ref="HI13:HI53" si="149">DT13/GD13</f>
        <v>9.9999999999999992E-2</v>
      </c>
      <c r="HJ13" s="16">
        <f t="shared" ref="HJ13:HJ53" si="150">DU13/GE13</f>
        <v>0.29411764705882348</v>
      </c>
      <c r="HK13" s="10">
        <f t="shared" ref="HK13:HK53" si="151">DV13/GF13</f>
        <v>0.24242424242424243</v>
      </c>
      <c r="HM13" s="15">
        <f t="shared" si="32"/>
        <v>1.7241379310344827</v>
      </c>
      <c r="HN13" s="16">
        <f t="shared" si="4"/>
        <v>0.50761421319796951</v>
      </c>
      <c r="HO13" s="16">
        <f t="shared" si="4"/>
        <v>1.2690355329949237</v>
      </c>
      <c r="HP13" s="10">
        <f t="shared" si="4"/>
        <v>0.98039215686274517</v>
      </c>
      <c r="HQ13" s="15">
        <f t="shared" si="33"/>
        <v>1.2254901960784315</v>
      </c>
      <c r="HR13" s="16">
        <f t="shared" si="5"/>
        <v>1.2626262626262628</v>
      </c>
      <c r="HS13" s="16">
        <f t="shared" si="5"/>
        <v>2.5252525252525255</v>
      </c>
      <c r="HT13" s="10">
        <f t="shared" si="5"/>
        <v>1.2376237623762378</v>
      </c>
      <c r="HU13" s="15">
        <f t="shared" si="34"/>
        <v>1.2376237623762378</v>
      </c>
      <c r="HV13" s="16">
        <f t="shared" si="6"/>
        <v>1.256281407035176</v>
      </c>
      <c r="HW13" s="16">
        <f t="shared" si="6"/>
        <v>2.512562814070352</v>
      </c>
      <c r="HX13" s="10">
        <f t="shared" si="6"/>
        <v>3.75</v>
      </c>
      <c r="HY13" s="15">
        <f t="shared" si="35"/>
        <v>0</v>
      </c>
      <c r="HZ13" s="16">
        <f t="shared" si="7"/>
        <v>2.5380710659898478</v>
      </c>
      <c r="IA13" s="16">
        <f t="shared" si="7"/>
        <v>0</v>
      </c>
      <c r="IB13" s="10">
        <f t="shared" si="7"/>
        <v>5.025125628140704</v>
      </c>
      <c r="IC13" s="15">
        <f t="shared" si="36"/>
        <v>7.5376884422110555</v>
      </c>
      <c r="ID13" s="16">
        <f t="shared" si="8"/>
        <v>7.6142131979695424</v>
      </c>
      <c r="IE13" s="16">
        <f t="shared" si="8"/>
        <v>11.421319796954315</v>
      </c>
      <c r="IF13" s="10">
        <f t="shared" si="8"/>
        <v>11.306532663316585</v>
      </c>
      <c r="IG13" s="15">
        <f t="shared" si="37"/>
        <v>15.075376884422113</v>
      </c>
      <c r="IH13" s="16">
        <f t="shared" si="9"/>
        <v>5.1282051282051277</v>
      </c>
      <c r="II13" s="16">
        <f t="shared" si="9"/>
        <v>10.256410256410255</v>
      </c>
      <c r="IJ13" s="16">
        <f t="shared" si="9"/>
        <v>10.256410256410255</v>
      </c>
      <c r="IK13" s="15">
        <f t="shared" si="38"/>
        <v>1.1202949585225301</v>
      </c>
      <c r="IL13" s="16">
        <f t="shared" si="39"/>
        <v>1.5627481865833643</v>
      </c>
      <c r="IM13" s="16">
        <f t="shared" si="40"/>
        <v>2.1891169958704415</v>
      </c>
      <c r="IN13" s="16">
        <f t="shared" si="41"/>
        <v>1.8907991735326379</v>
      </c>
      <c r="IO13" s="16">
        <f t="shared" si="42"/>
        <v>9.4699385251128732</v>
      </c>
      <c r="IP13" s="10">
        <f t="shared" si="43"/>
        <v>10.179100631361937</v>
      </c>
    </row>
    <row r="14" spans="1:251" x14ac:dyDescent="0.2">
      <c r="A14" s="2">
        <v>11</v>
      </c>
      <c r="B14" s="2" t="s">
        <v>30</v>
      </c>
      <c r="C14" s="2" t="s">
        <v>31</v>
      </c>
      <c r="D14">
        <v>18.8</v>
      </c>
      <c r="E14">
        <v>19.3</v>
      </c>
      <c r="F14">
        <v>19.3</v>
      </c>
      <c r="G14" s="10">
        <v>18.899999999999999</v>
      </c>
      <c r="H14" s="15">
        <v>18.899999999999999</v>
      </c>
      <c r="I14" s="16">
        <v>19.600000000000001</v>
      </c>
      <c r="J14" s="16">
        <v>19.600000000000001</v>
      </c>
      <c r="K14" s="10">
        <v>19.7</v>
      </c>
      <c r="L14" s="15">
        <v>19.7</v>
      </c>
      <c r="M14" s="16">
        <v>19.5</v>
      </c>
      <c r="N14" s="16">
        <v>19.5</v>
      </c>
      <c r="O14" s="10">
        <v>19.7</v>
      </c>
      <c r="P14" s="15">
        <v>19.7</v>
      </c>
      <c r="Q14" s="16">
        <v>20.3</v>
      </c>
      <c r="R14" s="16">
        <v>20.3</v>
      </c>
      <c r="S14" s="10">
        <v>20.3</v>
      </c>
      <c r="T14">
        <v>20.3</v>
      </c>
      <c r="U14">
        <v>20.2</v>
      </c>
      <c r="V14">
        <v>20.2</v>
      </c>
      <c r="W14" s="10">
        <v>20.3</v>
      </c>
      <c r="X14" s="15">
        <v>20.3</v>
      </c>
      <c r="Y14" s="16">
        <v>20.8</v>
      </c>
      <c r="Z14" s="16">
        <v>20.8</v>
      </c>
      <c r="AA14" s="10">
        <v>20.8</v>
      </c>
      <c r="AB14" s="20">
        <f t="shared" si="10"/>
        <v>19.075000000000003</v>
      </c>
      <c r="AC14" s="21">
        <f t="shared" si="11"/>
        <v>19.45</v>
      </c>
      <c r="AD14" s="21">
        <f t="shared" si="12"/>
        <v>19.600000000000001</v>
      </c>
      <c r="AE14" s="21">
        <f t="shared" si="13"/>
        <v>20.149999999999999</v>
      </c>
      <c r="AF14" s="21">
        <f t="shared" si="14"/>
        <v>20.25</v>
      </c>
      <c r="AG14" s="22">
        <f t="shared" si="15"/>
        <v>20.675000000000001</v>
      </c>
      <c r="AI14" s="20">
        <v>3.5</v>
      </c>
      <c r="AJ14" s="21">
        <v>2</v>
      </c>
      <c r="AK14" s="21">
        <v>2</v>
      </c>
      <c r="AL14" s="22">
        <v>1.5000000000000002</v>
      </c>
      <c r="AM14" s="20">
        <v>1.5000000000000002</v>
      </c>
      <c r="AN14" s="21">
        <v>2</v>
      </c>
      <c r="AO14" s="21">
        <v>2</v>
      </c>
      <c r="AP14" s="22">
        <v>0.99999999999999989</v>
      </c>
      <c r="AQ14" s="20">
        <v>0.49999999999999994</v>
      </c>
      <c r="AR14" s="21">
        <v>0.49999999999999994</v>
      </c>
      <c r="AS14" s="21">
        <v>0.99999999999999989</v>
      </c>
      <c r="AT14" s="22">
        <v>0.49999999999999994</v>
      </c>
      <c r="AU14" s="20">
        <v>0</v>
      </c>
      <c r="AV14" s="21">
        <v>0.5</v>
      </c>
      <c r="AW14" s="21">
        <v>0</v>
      </c>
      <c r="AX14" s="22">
        <v>0.5</v>
      </c>
      <c r="AY14" s="20">
        <v>0</v>
      </c>
      <c r="AZ14" s="21">
        <v>0</v>
      </c>
      <c r="BA14" s="21">
        <v>0</v>
      </c>
      <c r="BB14" s="22">
        <v>0.5</v>
      </c>
      <c r="BC14" s="20">
        <v>0.5</v>
      </c>
      <c r="BD14" s="21">
        <v>0</v>
      </c>
      <c r="BE14" s="21">
        <v>0</v>
      </c>
      <c r="BF14" s="22">
        <v>0</v>
      </c>
      <c r="BG14" s="20">
        <f t="shared" si="16"/>
        <v>2.25</v>
      </c>
      <c r="BH14" s="21">
        <f t="shared" si="17"/>
        <v>1.625</v>
      </c>
      <c r="BI14" s="21">
        <f t="shared" si="18"/>
        <v>0.62499999999999989</v>
      </c>
      <c r="BJ14" s="21">
        <f t="shared" si="19"/>
        <v>0.25</v>
      </c>
      <c r="BK14" s="21">
        <f t="shared" si="20"/>
        <v>0.125</v>
      </c>
      <c r="BL14" s="22">
        <f t="shared" si="21"/>
        <v>0.125</v>
      </c>
      <c r="BN14" s="20">
        <v>1</v>
      </c>
      <c r="BO14" s="21">
        <v>1.5</v>
      </c>
      <c r="BP14" s="21">
        <v>1.5</v>
      </c>
      <c r="BQ14" s="22">
        <v>1.5</v>
      </c>
      <c r="BR14" s="20">
        <v>2.5</v>
      </c>
      <c r="BS14" s="21">
        <v>2</v>
      </c>
      <c r="BT14" s="21">
        <v>2.5</v>
      </c>
      <c r="BU14" s="22">
        <v>2</v>
      </c>
      <c r="BV14" s="20">
        <v>2</v>
      </c>
      <c r="BW14" s="21">
        <v>3</v>
      </c>
      <c r="BX14" s="21">
        <v>3</v>
      </c>
      <c r="BY14" s="22">
        <v>3.5</v>
      </c>
      <c r="BZ14" s="8">
        <v>3</v>
      </c>
      <c r="CA14" s="8">
        <v>4</v>
      </c>
      <c r="CB14" s="8">
        <v>3.5</v>
      </c>
      <c r="CC14" s="22">
        <v>3</v>
      </c>
      <c r="CD14" s="20">
        <v>3.5</v>
      </c>
      <c r="CE14" s="21">
        <v>3</v>
      </c>
      <c r="CF14" s="21">
        <v>3.5</v>
      </c>
      <c r="CG14" s="22">
        <v>4</v>
      </c>
      <c r="CH14" s="20">
        <v>4</v>
      </c>
      <c r="CI14" s="21">
        <v>3</v>
      </c>
      <c r="CJ14" s="21">
        <v>3.5</v>
      </c>
      <c r="CK14" s="22">
        <v>3</v>
      </c>
      <c r="CL14" s="20">
        <f t="shared" si="22"/>
        <v>1.375</v>
      </c>
      <c r="CM14" s="21">
        <f t="shared" si="23"/>
        <v>2.25</v>
      </c>
      <c r="CN14" s="21">
        <f t="shared" si="24"/>
        <v>2.875</v>
      </c>
      <c r="CO14" s="21">
        <f t="shared" si="25"/>
        <v>3.375</v>
      </c>
      <c r="CP14" s="21">
        <f t="shared" si="26"/>
        <v>3.5</v>
      </c>
      <c r="CQ14" s="22">
        <f t="shared" si="27"/>
        <v>3.375</v>
      </c>
      <c r="CR14" s="2"/>
      <c r="CS14" s="15">
        <f t="shared" si="28"/>
        <v>186.17021276595744</v>
      </c>
      <c r="CT14" s="16">
        <f t="shared" si="56"/>
        <v>103.62694300518135</v>
      </c>
      <c r="CU14" s="16">
        <f t="shared" si="57"/>
        <v>103.62694300518135</v>
      </c>
      <c r="CV14" s="10">
        <f t="shared" si="58"/>
        <v>79.365079365079382</v>
      </c>
      <c r="CW14" s="15">
        <f t="shared" si="59"/>
        <v>79.365079365079382</v>
      </c>
      <c r="CX14" s="16">
        <f t="shared" si="60"/>
        <v>102.0408163265306</v>
      </c>
      <c r="CY14" s="16">
        <f t="shared" si="61"/>
        <v>102.0408163265306</v>
      </c>
      <c r="CZ14" s="10">
        <f t="shared" si="62"/>
        <v>50.761421319796952</v>
      </c>
      <c r="DA14" s="15">
        <f t="shared" si="63"/>
        <v>25.380710659898476</v>
      </c>
      <c r="DB14" s="16">
        <f t="shared" si="64"/>
        <v>25.641025641025635</v>
      </c>
      <c r="DC14" s="16">
        <f t="shared" si="65"/>
        <v>51.28205128205127</v>
      </c>
      <c r="DD14" s="10">
        <f t="shared" si="66"/>
        <v>25.380710659898476</v>
      </c>
      <c r="DE14" s="15">
        <f t="shared" si="67"/>
        <v>0</v>
      </c>
      <c r="DF14" s="16">
        <f t="shared" si="68"/>
        <v>24.630541871921181</v>
      </c>
      <c r="DG14" s="16">
        <f t="shared" si="69"/>
        <v>0</v>
      </c>
      <c r="DH14" s="10">
        <f t="shared" si="70"/>
        <v>24.630541871921181</v>
      </c>
      <c r="DI14" s="15">
        <f t="shared" si="71"/>
        <v>0</v>
      </c>
      <c r="DJ14" s="16">
        <f t="shared" si="72"/>
        <v>0</v>
      </c>
      <c r="DK14" s="16">
        <f t="shared" si="73"/>
        <v>0</v>
      </c>
      <c r="DL14" s="10">
        <f t="shared" si="74"/>
        <v>24.630541871921181</v>
      </c>
      <c r="DM14" s="15">
        <f t="shared" si="75"/>
        <v>24.630541871921181</v>
      </c>
      <c r="DN14" s="16">
        <f t="shared" si="76"/>
        <v>0</v>
      </c>
      <c r="DO14" s="16">
        <f t="shared" si="77"/>
        <v>0</v>
      </c>
      <c r="DP14" s="10">
        <f t="shared" si="78"/>
        <v>0</v>
      </c>
      <c r="DQ14">
        <f t="shared" si="44"/>
        <v>117.95543905635647</v>
      </c>
      <c r="DR14">
        <f t="shared" si="45"/>
        <v>83.547557840616975</v>
      </c>
      <c r="DS14">
        <f t="shared" si="46"/>
        <v>31.88775510204081</v>
      </c>
      <c r="DT14">
        <f t="shared" si="47"/>
        <v>12.406947890818859</v>
      </c>
      <c r="DU14">
        <f t="shared" si="48"/>
        <v>6.1728395061728394</v>
      </c>
      <c r="DV14" s="10">
        <f t="shared" si="49"/>
        <v>6.045949214026602</v>
      </c>
      <c r="DW14" s="2"/>
      <c r="DX14" s="15">
        <f t="shared" si="29"/>
        <v>53.191489361702125</v>
      </c>
      <c r="DY14" s="16">
        <f t="shared" si="79"/>
        <v>77.720207253886002</v>
      </c>
      <c r="DZ14" s="16">
        <f t="shared" si="80"/>
        <v>77.720207253886002</v>
      </c>
      <c r="EA14" s="16">
        <f t="shared" si="81"/>
        <v>79.365079365079382</v>
      </c>
      <c r="EB14" s="15">
        <f t="shared" si="82"/>
        <v>132.27513227513231</v>
      </c>
      <c r="EC14" s="16">
        <f t="shared" si="83"/>
        <v>102.0408163265306</v>
      </c>
      <c r="ED14" s="16">
        <f t="shared" si="84"/>
        <v>127.55102040816327</v>
      </c>
      <c r="EE14" s="10">
        <f t="shared" si="85"/>
        <v>101.5228426395939</v>
      </c>
      <c r="EF14" s="15">
        <f t="shared" si="86"/>
        <v>101.5228426395939</v>
      </c>
      <c r="EG14" s="16">
        <f t="shared" si="87"/>
        <v>153.84615384615387</v>
      </c>
      <c r="EH14" s="16">
        <f t="shared" si="88"/>
        <v>153.84615384615387</v>
      </c>
      <c r="EI14" s="10">
        <f t="shared" si="89"/>
        <v>177.66497461928935</v>
      </c>
      <c r="EJ14" s="15">
        <f t="shared" si="90"/>
        <v>152.28426395939087</v>
      </c>
      <c r="EK14" s="16">
        <f t="shared" si="91"/>
        <v>197.04433497536945</v>
      </c>
      <c r="EL14" s="16">
        <f t="shared" si="92"/>
        <v>172.41379310344826</v>
      </c>
      <c r="EM14" s="10">
        <f t="shared" si="93"/>
        <v>147.78325123152709</v>
      </c>
      <c r="EN14" s="15">
        <f t="shared" si="94"/>
        <v>172.41379310344826</v>
      </c>
      <c r="EO14" s="16">
        <f t="shared" si="95"/>
        <v>148.51485148514851</v>
      </c>
      <c r="EP14" s="16">
        <f t="shared" si="96"/>
        <v>173.26732673267327</v>
      </c>
      <c r="EQ14" s="10">
        <f t="shared" si="97"/>
        <v>197.04433497536945</v>
      </c>
      <c r="ER14" s="16">
        <f t="shared" si="98"/>
        <v>197.04433497536945</v>
      </c>
      <c r="ES14" s="16">
        <f t="shared" si="99"/>
        <v>144.23076923076923</v>
      </c>
      <c r="ET14" s="16">
        <f t="shared" si="100"/>
        <v>168.26923076923075</v>
      </c>
      <c r="EU14" s="10">
        <f t="shared" si="101"/>
        <v>144.23076923076923</v>
      </c>
      <c r="EV14" s="16">
        <f t="shared" si="50"/>
        <v>72.083879423328952</v>
      </c>
      <c r="EW14" s="16">
        <f t="shared" si="51"/>
        <v>115.68123393316196</v>
      </c>
      <c r="EX14" s="16">
        <f t="shared" si="52"/>
        <v>146.68367346938774</v>
      </c>
      <c r="EY14" s="16">
        <f t="shared" si="53"/>
        <v>167.49379652605458</v>
      </c>
      <c r="EZ14" s="16">
        <f t="shared" si="54"/>
        <v>172.83950617283949</v>
      </c>
      <c r="FA14" s="10">
        <f t="shared" si="55"/>
        <v>163.24062877871825</v>
      </c>
      <c r="FC14" s="15">
        <f t="shared" si="30"/>
        <v>239.36170212765956</v>
      </c>
      <c r="FD14" s="16">
        <f t="shared" si="30"/>
        <v>181.34715025906735</v>
      </c>
      <c r="FE14" s="16">
        <f t="shared" ref="FE14:FE53" si="152">CU14+DZ14</f>
        <v>181.34715025906735</v>
      </c>
      <c r="FF14" s="10">
        <f t="shared" ref="FF14:FF53" si="153">CV14+EA14</f>
        <v>158.73015873015876</v>
      </c>
      <c r="FG14" s="15">
        <f t="shared" ref="FG14:FG53" si="154">CW14+EB14</f>
        <v>211.6402116402117</v>
      </c>
      <c r="FH14" s="16">
        <f t="shared" si="102"/>
        <v>204.08163265306121</v>
      </c>
      <c r="FI14" s="16">
        <f t="shared" si="103"/>
        <v>229.59183673469386</v>
      </c>
      <c r="FJ14" s="10">
        <f t="shared" si="104"/>
        <v>152.28426395939084</v>
      </c>
      <c r="FK14" s="16">
        <f t="shared" si="105"/>
        <v>126.90355329949239</v>
      </c>
      <c r="FL14" s="16">
        <f t="shared" si="106"/>
        <v>179.4871794871795</v>
      </c>
      <c r="FM14" s="16">
        <f t="shared" si="107"/>
        <v>205.12820512820514</v>
      </c>
      <c r="FN14" s="10">
        <f t="shared" si="108"/>
        <v>203.04568527918784</v>
      </c>
      <c r="FO14" s="16">
        <f t="shared" si="109"/>
        <v>152.28426395939087</v>
      </c>
      <c r="FP14" s="16">
        <f t="shared" si="110"/>
        <v>221.67487684729065</v>
      </c>
      <c r="FQ14" s="16">
        <f t="shared" si="111"/>
        <v>172.41379310344826</v>
      </c>
      <c r="FR14" s="16">
        <f t="shared" si="112"/>
        <v>172.41379310344826</v>
      </c>
      <c r="FS14" s="15">
        <f t="shared" si="113"/>
        <v>172.41379310344826</v>
      </c>
      <c r="FT14" s="16">
        <f t="shared" si="114"/>
        <v>148.51485148514851</v>
      </c>
      <c r="FU14" s="16">
        <f t="shared" si="115"/>
        <v>173.26732673267327</v>
      </c>
      <c r="FV14" s="10">
        <f t="shared" si="116"/>
        <v>221.67487684729065</v>
      </c>
      <c r="FW14" s="16">
        <f t="shared" si="117"/>
        <v>221.67487684729065</v>
      </c>
      <c r="FX14" s="16">
        <f t="shared" si="118"/>
        <v>144.23076923076923</v>
      </c>
      <c r="FY14" s="16">
        <f t="shared" si="119"/>
        <v>168.26923076923075</v>
      </c>
      <c r="FZ14" s="10">
        <f t="shared" si="120"/>
        <v>144.23076923076923</v>
      </c>
      <c r="GA14" s="16">
        <f t="shared" si="121"/>
        <v>190.03931847968542</v>
      </c>
      <c r="GB14" s="16">
        <f t="shared" si="122"/>
        <v>199.22879177377894</v>
      </c>
      <c r="GC14" s="16">
        <f t="shared" si="123"/>
        <v>178.57142857142856</v>
      </c>
      <c r="GD14" s="16">
        <f t="shared" si="124"/>
        <v>179.90074441687344</v>
      </c>
      <c r="GE14" s="16">
        <f t="shared" si="125"/>
        <v>179.01234567901233</v>
      </c>
      <c r="GF14" s="10">
        <f t="shared" si="126"/>
        <v>169.28657799274484</v>
      </c>
      <c r="GH14" s="15">
        <f t="shared" si="31"/>
        <v>0.77777777777777779</v>
      </c>
      <c r="GI14" s="16">
        <f t="shared" si="31"/>
        <v>0.5714285714285714</v>
      </c>
      <c r="GJ14" s="16">
        <f t="shared" ref="GJ14:GJ53" si="155">CU14/FE14</f>
        <v>0.5714285714285714</v>
      </c>
      <c r="GK14" s="10">
        <f t="shared" ref="GK14:GK53" si="156">CV14/FF14</f>
        <v>0.5</v>
      </c>
      <c r="GL14" s="15">
        <f t="shared" ref="GL14:GL53" si="157">CW14/FG14</f>
        <v>0.37499999999999994</v>
      </c>
      <c r="GM14" s="16">
        <f t="shared" si="127"/>
        <v>0.5</v>
      </c>
      <c r="GN14" s="16">
        <f t="shared" si="128"/>
        <v>0.44444444444444442</v>
      </c>
      <c r="GO14" s="10">
        <f t="shared" si="129"/>
        <v>0.33333333333333337</v>
      </c>
      <c r="GP14" s="15">
        <f t="shared" si="130"/>
        <v>0.19999999999999998</v>
      </c>
      <c r="GQ14" s="16">
        <f t="shared" si="131"/>
        <v>0.14285714285714282</v>
      </c>
      <c r="GR14" s="16">
        <f t="shared" si="132"/>
        <v>0.24999999999999994</v>
      </c>
      <c r="GS14" s="10">
        <f t="shared" si="133"/>
        <v>0.12499999999999999</v>
      </c>
      <c r="GT14" s="15">
        <f t="shared" si="134"/>
        <v>0</v>
      </c>
      <c r="GU14" s="16">
        <f t="shared" si="135"/>
        <v>0.1111111111111111</v>
      </c>
      <c r="GV14" s="16">
        <f t="shared" si="136"/>
        <v>0</v>
      </c>
      <c r="GW14" s="10">
        <f t="shared" si="137"/>
        <v>0.14285714285714288</v>
      </c>
      <c r="GX14" s="15">
        <f t="shared" si="138"/>
        <v>0</v>
      </c>
      <c r="GY14" s="16">
        <f t="shared" si="139"/>
        <v>0</v>
      </c>
      <c r="GZ14" s="16">
        <f t="shared" si="140"/>
        <v>0</v>
      </c>
      <c r="HA14" s="10">
        <f t="shared" si="141"/>
        <v>0.1111111111111111</v>
      </c>
      <c r="HB14" s="15">
        <f t="shared" si="142"/>
        <v>0.1111111111111111</v>
      </c>
      <c r="HC14" s="16">
        <f t="shared" si="143"/>
        <v>0</v>
      </c>
      <c r="HD14" s="16">
        <f t="shared" si="144"/>
        <v>0</v>
      </c>
      <c r="HE14" s="10">
        <f t="shared" si="145"/>
        <v>0</v>
      </c>
      <c r="HF14" s="15">
        <f t="shared" si="146"/>
        <v>0.62068965517241381</v>
      </c>
      <c r="HG14" s="16">
        <f t="shared" si="147"/>
        <v>0.41935483870967744</v>
      </c>
      <c r="HH14" s="16">
        <f t="shared" si="148"/>
        <v>0.17857142857142855</v>
      </c>
      <c r="HI14" s="16">
        <f t="shared" si="149"/>
        <v>6.8965517241379323E-2</v>
      </c>
      <c r="HJ14" s="16">
        <f t="shared" si="150"/>
        <v>3.4482758620689655E-2</v>
      </c>
      <c r="HK14" s="10">
        <f t="shared" si="151"/>
        <v>3.5714285714285719E-2</v>
      </c>
      <c r="HM14" s="15">
        <f t="shared" si="32"/>
        <v>1.8617021276595744</v>
      </c>
      <c r="HN14" s="16">
        <f t="shared" si="4"/>
        <v>1.0362694300518134</v>
      </c>
      <c r="HO14" s="16">
        <f t="shared" si="4"/>
        <v>1.0362694300518134</v>
      </c>
      <c r="HP14" s="10">
        <f t="shared" si="4"/>
        <v>0.79365079365079383</v>
      </c>
      <c r="HQ14" s="15">
        <f t="shared" si="33"/>
        <v>1.9841269841269846</v>
      </c>
      <c r="HR14" s="16">
        <f t="shared" si="5"/>
        <v>2.5510204081632653</v>
      </c>
      <c r="HS14" s="16">
        <f t="shared" si="5"/>
        <v>2.5510204081632653</v>
      </c>
      <c r="HT14" s="10">
        <f t="shared" si="5"/>
        <v>1.2690355329949239</v>
      </c>
      <c r="HU14" s="15">
        <f t="shared" si="34"/>
        <v>1.2690355329949239</v>
      </c>
      <c r="HV14" s="16">
        <f t="shared" si="6"/>
        <v>1.2820512820512819</v>
      </c>
      <c r="HW14" s="16">
        <f t="shared" si="6"/>
        <v>2.5641025641025639</v>
      </c>
      <c r="HX14" s="10">
        <f t="shared" si="6"/>
        <v>1.2690355329949239</v>
      </c>
      <c r="HY14" s="15">
        <f t="shared" si="35"/>
        <v>0</v>
      </c>
      <c r="HZ14" s="16">
        <f t="shared" si="7"/>
        <v>2.4630541871921183</v>
      </c>
      <c r="IA14" s="16">
        <f t="shared" si="7"/>
        <v>0</v>
      </c>
      <c r="IB14" s="10">
        <f t="shared" si="7"/>
        <v>2.4630541871921183</v>
      </c>
      <c r="IC14" s="15">
        <f t="shared" si="36"/>
        <v>0</v>
      </c>
      <c r="ID14" s="16">
        <f t="shared" si="8"/>
        <v>0</v>
      </c>
      <c r="IE14" s="16">
        <f t="shared" si="8"/>
        <v>0</v>
      </c>
      <c r="IF14" s="10">
        <f t="shared" si="8"/>
        <v>3.694581280788177</v>
      </c>
      <c r="IG14" s="15">
        <f t="shared" si="37"/>
        <v>4.9261083743842367</v>
      </c>
      <c r="IH14" s="16">
        <f t="shared" si="9"/>
        <v>0</v>
      </c>
      <c r="II14" s="16">
        <f t="shared" si="9"/>
        <v>0</v>
      </c>
      <c r="IJ14" s="16">
        <f t="shared" si="9"/>
        <v>0</v>
      </c>
      <c r="IK14" s="15">
        <f t="shared" si="38"/>
        <v>1.1819729453534986</v>
      </c>
      <c r="IL14" s="16">
        <f t="shared" si="39"/>
        <v>2.08880083336211</v>
      </c>
      <c r="IM14" s="16">
        <f t="shared" si="40"/>
        <v>1.5960562280359234</v>
      </c>
      <c r="IN14" s="16">
        <f t="shared" si="41"/>
        <v>1.2315270935960592</v>
      </c>
      <c r="IO14" s="16">
        <f t="shared" si="42"/>
        <v>0.92364532019704426</v>
      </c>
      <c r="IP14" s="10">
        <f t="shared" si="43"/>
        <v>1.2315270935960592</v>
      </c>
    </row>
    <row r="15" spans="1:251" x14ac:dyDescent="0.2">
      <c r="A15" s="2">
        <v>12</v>
      </c>
      <c r="B15" s="2" t="s">
        <v>28</v>
      </c>
      <c r="C15" s="2" t="s">
        <v>29</v>
      </c>
      <c r="D15">
        <v>24.3</v>
      </c>
      <c r="E15">
        <v>24.7</v>
      </c>
      <c r="F15">
        <v>24.7</v>
      </c>
      <c r="G15" s="10">
        <v>24.7</v>
      </c>
      <c r="H15" s="15">
        <v>24.7</v>
      </c>
      <c r="I15" s="16">
        <v>24.7</v>
      </c>
      <c r="J15" s="16">
        <v>24.7</v>
      </c>
      <c r="K15" s="10">
        <v>24.9</v>
      </c>
      <c r="L15" s="15">
        <v>24.9</v>
      </c>
      <c r="M15" s="16">
        <v>24.6</v>
      </c>
      <c r="N15" s="16">
        <v>24.6</v>
      </c>
      <c r="O15" s="10">
        <v>25</v>
      </c>
      <c r="P15" s="15">
        <v>25</v>
      </c>
      <c r="Q15" s="16">
        <v>24.5</v>
      </c>
      <c r="R15" s="16">
        <v>24.5</v>
      </c>
      <c r="S15" s="10">
        <v>24.7</v>
      </c>
      <c r="T15">
        <v>24.7</v>
      </c>
      <c r="U15">
        <v>24.9</v>
      </c>
      <c r="V15">
        <v>24.9</v>
      </c>
      <c r="W15" s="10">
        <v>25.3</v>
      </c>
      <c r="X15" s="15">
        <v>25.3</v>
      </c>
      <c r="Y15" s="16">
        <v>25</v>
      </c>
      <c r="Z15" s="16">
        <v>25</v>
      </c>
      <c r="AA15" s="10">
        <v>25</v>
      </c>
      <c r="AB15" s="20">
        <f t="shared" si="10"/>
        <v>24.6</v>
      </c>
      <c r="AC15" s="21">
        <f t="shared" si="11"/>
        <v>24.75</v>
      </c>
      <c r="AD15" s="21">
        <f t="shared" si="12"/>
        <v>24.774999999999999</v>
      </c>
      <c r="AE15" s="21">
        <f t="shared" si="13"/>
        <v>24.675000000000001</v>
      </c>
      <c r="AF15" s="21">
        <f t="shared" si="14"/>
        <v>24.95</v>
      </c>
      <c r="AG15" s="22">
        <f t="shared" si="15"/>
        <v>25.074999999999999</v>
      </c>
      <c r="AI15" s="20">
        <v>14.499999999999998</v>
      </c>
      <c r="AJ15" s="21">
        <v>1.5</v>
      </c>
      <c r="AK15" s="21">
        <v>3</v>
      </c>
      <c r="AL15" s="22">
        <v>1.5</v>
      </c>
      <c r="AM15" s="20">
        <v>2</v>
      </c>
      <c r="AN15" s="21">
        <v>2</v>
      </c>
      <c r="AO15" s="21">
        <v>3.5</v>
      </c>
      <c r="AP15" s="22">
        <v>2</v>
      </c>
      <c r="AQ15" s="20">
        <v>2</v>
      </c>
      <c r="AR15" s="21">
        <v>2</v>
      </c>
      <c r="AS15" s="21">
        <v>2</v>
      </c>
      <c r="AT15" s="22">
        <v>2.5</v>
      </c>
      <c r="AU15" s="20">
        <v>3</v>
      </c>
      <c r="AV15" s="21">
        <v>2</v>
      </c>
      <c r="AW15" s="21">
        <v>0.5</v>
      </c>
      <c r="AX15" s="22">
        <v>0.5</v>
      </c>
      <c r="AY15" s="20">
        <v>4</v>
      </c>
      <c r="AZ15" s="21">
        <v>3.0000000000000004</v>
      </c>
      <c r="BA15" s="21">
        <v>1</v>
      </c>
      <c r="BB15" s="22">
        <v>1</v>
      </c>
      <c r="BC15" s="20">
        <v>1</v>
      </c>
      <c r="BD15" s="21">
        <v>0.5</v>
      </c>
      <c r="BE15" s="21">
        <v>0.5</v>
      </c>
      <c r="BF15" s="22">
        <v>0.5</v>
      </c>
      <c r="BG15" s="20">
        <f t="shared" si="16"/>
        <v>5.125</v>
      </c>
      <c r="BH15" s="21">
        <f t="shared" si="17"/>
        <v>2.375</v>
      </c>
      <c r="BI15" s="21">
        <f t="shared" si="18"/>
        <v>2.125</v>
      </c>
      <c r="BJ15" s="21">
        <f t="shared" si="19"/>
        <v>1.5</v>
      </c>
      <c r="BK15" s="21">
        <f t="shared" si="20"/>
        <v>2.25</v>
      </c>
      <c r="BL15" s="22">
        <f t="shared" si="21"/>
        <v>0.625</v>
      </c>
      <c r="BN15" s="20">
        <v>6</v>
      </c>
      <c r="BO15" s="21">
        <v>2</v>
      </c>
      <c r="BP15" s="21">
        <v>2.5</v>
      </c>
      <c r="BQ15" s="22">
        <v>2.5</v>
      </c>
      <c r="BR15" s="20">
        <v>2</v>
      </c>
      <c r="BS15" s="21">
        <v>2</v>
      </c>
      <c r="BT15" s="21">
        <v>2.5</v>
      </c>
      <c r="BU15" s="22">
        <v>2</v>
      </c>
      <c r="BV15" s="20">
        <v>2</v>
      </c>
      <c r="BW15" s="21">
        <v>2.5</v>
      </c>
      <c r="BX15" s="21">
        <v>2.5</v>
      </c>
      <c r="BY15" s="22">
        <v>2.5</v>
      </c>
      <c r="BZ15" s="8">
        <v>1</v>
      </c>
      <c r="CA15" s="8">
        <v>2.5</v>
      </c>
      <c r="CB15" s="8">
        <v>2.5</v>
      </c>
      <c r="CC15" s="22">
        <v>3.5</v>
      </c>
      <c r="CD15" s="20">
        <v>0</v>
      </c>
      <c r="CE15" s="21">
        <v>1.5</v>
      </c>
      <c r="CF15" s="21">
        <v>3</v>
      </c>
      <c r="CG15" s="22">
        <v>3</v>
      </c>
      <c r="CH15" s="20">
        <v>2.5</v>
      </c>
      <c r="CI15" s="21">
        <v>2.5</v>
      </c>
      <c r="CJ15" s="21">
        <v>3</v>
      </c>
      <c r="CK15" s="22">
        <v>3.5</v>
      </c>
      <c r="CL15" s="20">
        <f t="shared" si="22"/>
        <v>3.25</v>
      </c>
      <c r="CM15" s="21">
        <f t="shared" si="23"/>
        <v>2.125</v>
      </c>
      <c r="CN15" s="21">
        <f t="shared" si="24"/>
        <v>2.375</v>
      </c>
      <c r="CO15" s="21">
        <f t="shared" si="25"/>
        <v>2.375</v>
      </c>
      <c r="CP15" s="21">
        <f t="shared" si="26"/>
        <v>1.875</v>
      </c>
      <c r="CQ15" s="22">
        <f t="shared" si="27"/>
        <v>2.875</v>
      </c>
      <c r="CR15" s="2"/>
      <c r="CS15" s="15">
        <f t="shared" si="28"/>
        <v>596.70781893004107</v>
      </c>
      <c r="CT15" s="16">
        <f t="shared" si="56"/>
        <v>60.728744939271259</v>
      </c>
      <c r="CU15" s="16">
        <f t="shared" si="57"/>
        <v>121.45748987854252</v>
      </c>
      <c r="CV15" s="10">
        <f t="shared" si="58"/>
        <v>60.728744939271259</v>
      </c>
      <c r="CW15" s="15">
        <f t="shared" si="59"/>
        <v>80.97165991902834</v>
      </c>
      <c r="CX15" s="16">
        <f t="shared" si="60"/>
        <v>80.97165991902834</v>
      </c>
      <c r="CY15" s="16">
        <f t="shared" si="61"/>
        <v>141.70040485829961</v>
      </c>
      <c r="CZ15" s="10">
        <f t="shared" si="62"/>
        <v>80.321285140562253</v>
      </c>
      <c r="DA15" s="15">
        <f t="shared" si="63"/>
        <v>80.321285140562253</v>
      </c>
      <c r="DB15" s="16">
        <f t="shared" si="64"/>
        <v>81.300813008130078</v>
      </c>
      <c r="DC15" s="16">
        <f t="shared" si="65"/>
        <v>81.300813008130078</v>
      </c>
      <c r="DD15" s="10">
        <f t="shared" si="66"/>
        <v>100</v>
      </c>
      <c r="DE15" s="15">
        <f t="shared" si="67"/>
        <v>120</v>
      </c>
      <c r="DF15" s="16">
        <f t="shared" si="68"/>
        <v>81.632653061224488</v>
      </c>
      <c r="DG15" s="16">
        <f t="shared" si="69"/>
        <v>20.408163265306122</v>
      </c>
      <c r="DH15" s="10">
        <f t="shared" si="70"/>
        <v>20.242914979757085</v>
      </c>
      <c r="DI15" s="15">
        <f t="shared" si="71"/>
        <v>161.94331983805668</v>
      </c>
      <c r="DJ15" s="16">
        <f t="shared" si="72"/>
        <v>120.48192771084339</v>
      </c>
      <c r="DK15" s="16">
        <f t="shared" si="73"/>
        <v>40.160642570281126</v>
      </c>
      <c r="DL15" s="10">
        <f t="shared" si="74"/>
        <v>39.525691699604742</v>
      </c>
      <c r="DM15" s="15">
        <f t="shared" si="75"/>
        <v>39.525691699604742</v>
      </c>
      <c r="DN15" s="16">
        <f t="shared" si="76"/>
        <v>20</v>
      </c>
      <c r="DO15" s="16">
        <f t="shared" si="77"/>
        <v>20</v>
      </c>
      <c r="DP15" s="10">
        <f t="shared" si="78"/>
        <v>20</v>
      </c>
      <c r="DQ15">
        <f t="shared" si="44"/>
        <v>208.33333333333331</v>
      </c>
      <c r="DR15">
        <f t="shared" si="45"/>
        <v>95.959595959595958</v>
      </c>
      <c r="DS15">
        <f t="shared" si="46"/>
        <v>85.771947527749745</v>
      </c>
      <c r="DT15">
        <f t="shared" si="47"/>
        <v>60.790273556231007</v>
      </c>
      <c r="DU15">
        <f t="shared" si="48"/>
        <v>90.180360721442895</v>
      </c>
      <c r="DV15" s="10">
        <f t="shared" si="49"/>
        <v>24.925224327018942</v>
      </c>
      <c r="DW15" s="2"/>
      <c r="DX15" s="15">
        <f t="shared" si="29"/>
        <v>246.91358024691357</v>
      </c>
      <c r="DY15" s="16">
        <f t="shared" si="79"/>
        <v>80.97165991902834</v>
      </c>
      <c r="DZ15" s="16">
        <f t="shared" si="80"/>
        <v>101.21457489878543</v>
      </c>
      <c r="EA15" s="16">
        <f t="shared" si="81"/>
        <v>101.21457489878543</v>
      </c>
      <c r="EB15" s="15">
        <f t="shared" si="82"/>
        <v>80.97165991902834</v>
      </c>
      <c r="EC15" s="16">
        <f t="shared" si="83"/>
        <v>80.97165991902834</v>
      </c>
      <c r="ED15" s="16">
        <f t="shared" si="84"/>
        <v>101.21457489878543</v>
      </c>
      <c r="EE15" s="10">
        <f t="shared" si="85"/>
        <v>80.321285140562253</v>
      </c>
      <c r="EF15" s="15">
        <f t="shared" si="86"/>
        <v>80.321285140562253</v>
      </c>
      <c r="EG15" s="16">
        <f t="shared" si="87"/>
        <v>101.6260162601626</v>
      </c>
      <c r="EH15" s="16">
        <f t="shared" si="88"/>
        <v>101.6260162601626</v>
      </c>
      <c r="EI15" s="10">
        <f t="shared" si="89"/>
        <v>100</v>
      </c>
      <c r="EJ15" s="15">
        <f t="shared" si="90"/>
        <v>40</v>
      </c>
      <c r="EK15" s="16">
        <f t="shared" si="91"/>
        <v>102.04081632653062</v>
      </c>
      <c r="EL15" s="16">
        <f t="shared" si="92"/>
        <v>102.04081632653062</v>
      </c>
      <c r="EM15" s="10">
        <f t="shared" si="93"/>
        <v>141.70040485829961</v>
      </c>
      <c r="EN15" s="15">
        <f t="shared" si="94"/>
        <v>0</v>
      </c>
      <c r="EO15" s="16">
        <f t="shared" si="95"/>
        <v>60.240963855421697</v>
      </c>
      <c r="EP15" s="16">
        <f t="shared" si="96"/>
        <v>120.48192771084339</v>
      </c>
      <c r="EQ15" s="10">
        <f t="shared" si="97"/>
        <v>118.57707509881422</v>
      </c>
      <c r="ER15" s="16">
        <f t="shared" si="98"/>
        <v>98.814229249011859</v>
      </c>
      <c r="ES15" s="16">
        <f t="shared" si="99"/>
        <v>100</v>
      </c>
      <c r="ET15" s="16">
        <f t="shared" si="100"/>
        <v>120</v>
      </c>
      <c r="EU15" s="10">
        <f t="shared" si="101"/>
        <v>140</v>
      </c>
      <c r="EV15" s="16">
        <f t="shared" si="50"/>
        <v>132.11382113821139</v>
      </c>
      <c r="EW15" s="16">
        <f t="shared" si="51"/>
        <v>85.858585858585855</v>
      </c>
      <c r="EX15" s="16">
        <f t="shared" si="52"/>
        <v>95.862764883955606</v>
      </c>
      <c r="EY15" s="16">
        <f t="shared" si="53"/>
        <v>96.251266464032426</v>
      </c>
      <c r="EZ15" s="16">
        <f t="shared" si="54"/>
        <v>75.150300601202417</v>
      </c>
      <c r="FA15" s="10">
        <f t="shared" si="55"/>
        <v>114.65603190428713</v>
      </c>
      <c r="FC15" s="15">
        <f t="shared" si="30"/>
        <v>843.62139917695458</v>
      </c>
      <c r="FD15" s="16">
        <f t="shared" si="30"/>
        <v>141.70040485829961</v>
      </c>
      <c r="FE15" s="16">
        <f t="shared" si="152"/>
        <v>222.67206477732793</v>
      </c>
      <c r="FF15" s="10">
        <f t="shared" si="153"/>
        <v>161.94331983805668</v>
      </c>
      <c r="FG15" s="15">
        <f t="shared" si="154"/>
        <v>161.94331983805668</v>
      </c>
      <c r="FH15" s="16">
        <f t="shared" si="102"/>
        <v>161.94331983805668</v>
      </c>
      <c r="FI15" s="16">
        <f t="shared" si="103"/>
        <v>242.91497975708504</v>
      </c>
      <c r="FJ15" s="10">
        <f t="shared" si="104"/>
        <v>160.64257028112451</v>
      </c>
      <c r="FK15" s="16">
        <f t="shared" si="105"/>
        <v>160.64257028112451</v>
      </c>
      <c r="FL15" s="16">
        <f t="shared" si="106"/>
        <v>182.92682926829269</v>
      </c>
      <c r="FM15" s="16">
        <f t="shared" si="107"/>
        <v>182.92682926829269</v>
      </c>
      <c r="FN15" s="10">
        <f t="shared" si="108"/>
        <v>200</v>
      </c>
      <c r="FO15" s="16">
        <f t="shared" si="109"/>
        <v>160</v>
      </c>
      <c r="FP15" s="16">
        <f t="shared" si="110"/>
        <v>183.67346938775512</v>
      </c>
      <c r="FQ15" s="16">
        <f t="shared" si="111"/>
        <v>122.44897959183675</v>
      </c>
      <c r="FR15" s="16">
        <f t="shared" si="112"/>
        <v>161.94331983805668</v>
      </c>
      <c r="FS15" s="15">
        <f t="shared" si="113"/>
        <v>161.94331983805668</v>
      </c>
      <c r="FT15" s="16">
        <f t="shared" si="114"/>
        <v>180.7228915662651</v>
      </c>
      <c r="FU15" s="16">
        <f t="shared" si="115"/>
        <v>160.64257028112451</v>
      </c>
      <c r="FV15" s="10">
        <f t="shared" si="116"/>
        <v>158.10276679841897</v>
      </c>
      <c r="FW15" s="16">
        <f t="shared" si="117"/>
        <v>138.33992094861659</v>
      </c>
      <c r="FX15" s="16">
        <f t="shared" si="118"/>
        <v>120</v>
      </c>
      <c r="FY15" s="16">
        <f t="shared" si="119"/>
        <v>140</v>
      </c>
      <c r="FZ15" s="10">
        <f t="shared" si="120"/>
        <v>160</v>
      </c>
      <c r="GA15" s="16">
        <f t="shared" si="121"/>
        <v>340.44715447154471</v>
      </c>
      <c r="GB15" s="16">
        <f t="shared" si="122"/>
        <v>181.81818181818181</v>
      </c>
      <c r="GC15" s="16">
        <f t="shared" si="123"/>
        <v>181.63471241170535</v>
      </c>
      <c r="GD15" s="16">
        <f t="shared" si="124"/>
        <v>157.04154002026343</v>
      </c>
      <c r="GE15" s="16">
        <f t="shared" si="125"/>
        <v>165.33066132264531</v>
      </c>
      <c r="GF15" s="10">
        <f t="shared" si="126"/>
        <v>139.58125623130607</v>
      </c>
      <c r="GH15" s="15">
        <f t="shared" si="31"/>
        <v>0.70731707317073178</v>
      </c>
      <c r="GI15" s="16">
        <f t="shared" si="31"/>
        <v>0.42857142857142855</v>
      </c>
      <c r="GJ15" s="16">
        <f t="shared" si="155"/>
        <v>0.54545454545454553</v>
      </c>
      <c r="GK15" s="10">
        <f t="shared" si="156"/>
        <v>0.375</v>
      </c>
      <c r="GL15" s="15">
        <f t="shared" si="157"/>
        <v>0.5</v>
      </c>
      <c r="GM15" s="16">
        <f t="shared" si="127"/>
        <v>0.5</v>
      </c>
      <c r="GN15" s="16">
        <f t="shared" si="128"/>
        <v>0.58333333333333337</v>
      </c>
      <c r="GO15" s="10">
        <f t="shared" si="129"/>
        <v>0.5</v>
      </c>
      <c r="GP15" s="15">
        <f t="shared" si="130"/>
        <v>0.5</v>
      </c>
      <c r="GQ15" s="16">
        <f t="shared" si="131"/>
        <v>0.44444444444444442</v>
      </c>
      <c r="GR15" s="16">
        <f t="shared" si="132"/>
        <v>0.44444444444444442</v>
      </c>
      <c r="GS15" s="10">
        <f t="shared" si="133"/>
        <v>0.5</v>
      </c>
      <c r="GT15" s="15">
        <f t="shared" si="134"/>
        <v>0.75</v>
      </c>
      <c r="GU15" s="16">
        <f t="shared" si="135"/>
        <v>0.44444444444444442</v>
      </c>
      <c r="GV15" s="16">
        <f t="shared" si="136"/>
        <v>0.16666666666666666</v>
      </c>
      <c r="GW15" s="10">
        <f t="shared" si="137"/>
        <v>0.125</v>
      </c>
      <c r="GX15" s="15">
        <f t="shared" si="138"/>
        <v>1</v>
      </c>
      <c r="GY15" s="16">
        <f t="shared" si="139"/>
        <v>0.66666666666666663</v>
      </c>
      <c r="GZ15" s="16">
        <f t="shared" si="140"/>
        <v>0.25</v>
      </c>
      <c r="HA15" s="10">
        <f t="shared" si="141"/>
        <v>0.25</v>
      </c>
      <c r="HB15" s="15">
        <f t="shared" si="142"/>
        <v>0.2857142857142857</v>
      </c>
      <c r="HC15" s="16">
        <f t="shared" si="143"/>
        <v>0.16666666666666666</v>
      </c>
      <c r="HD15" s="16">
        <f t="shared" si="144"/>
        <v>0.14285714285714285</v>
      </c>
      <c r="HE15" s="10">
        <f t="shared" si="145"/>
        <v>0.125</v>
      </c>
      <c r="HF15" s="15">
        <f t="shared" si="146"/>
        <v>0.61194029850746268</v>
      </c>
      <c r="HG15" s="16">
        <f t="shared" si="147"/>
        <v>0.52777777777777779</v>
      </c>
      <c r="HH15" s="16">
        <f t="shared" si="148"/>
        <v>0.47222222222222221</v>
      </c>
      <c r="HI15" s="16">
        <f t="shared" si="149"/>
        <v>0.38709677419354843</v>
      </c>
      <c r="HJ15" s="16">
        <f t="shared" si="150"/>
        <v>0.54545454545454541</v>
      </c>
      <c r="HK15" s="10">
        <f t="shared" si="151"/>
        <v>0.17857142857142858</v>
      </c>
      <c r="HM15" s="15">
        <f t="shared" si="32"/>
        <v>5.9670781893004108</v>
      </c>
      <c r="HN15" s="16">
        <f t="shared" si="4"/>
        <v>0.60728744939271262</v>
      </c>
      <c r="HO15" s="16">
        <f t="shared" si="4"/>
        <v>1.2145748987854252</v>
      </c>
      <c r="HP15" s="10">
        <f t="shared" si="4"/>
        <v>0.60728744939271262</v>
      </c>
      <c r="HQ15" s="15">
        <f t="shared" si="33"/>
        <v>2.0242914979757085</v>
      </c>
      <c r="HR15" s="16">
        <f t="shared" si="5"/>
        <v>2.0242914979757085</v>
      </c>
      <c r="HS15" s="16">
        <f t="shared" si="5"/>
        <v>3.5425101214574903</v>
      </c>
      <c r="HT15" s="10">
        <f t="shared" si="5"/>
        <v>2.0080321285140563</v>
      </c>
      <c r="HU15" s="15">
        <f t="shared" si="34"/>
        <v>4.0160642570281126</v>
      </c>
      <c r="HV15" s="16">
        <f t="shared" si="6"/>
        <v>4.0650406504065044</v>
      </c>
      <c r="HW15" s="16">
        <f t="shared" si="6"/>
        <v>4.0650406504065044</v>
      </c>
      <c r="HX15" s="10">
        <f t="shared" si="6"/>
        <v>5</v>
      </c>
      <c r="HY15" s="15">
        <f t="shared" si="35"/>
        <v>12</v>
      </c>
      <c r="HZ15" s="16">
        <f t="shared" si="7"/>
        <v>8.1632653061224492</v>
      </c>
      <c r="IA15" s="16">
        <f t="shared" si="7"/>
        <v>2.0408163265306123</v>
      </c>
      <c r="IB15" s="10">
        <f t="shared" si="7"/>
        <v>2.0242914979757085</v>
      </c>
      <c r="IC15" s="15">
        <f t="shared" si="36"/>
        <v>24.291497975708502</v>
      </c>
      <c r="ID15" s="16">
        <f t="shared" si="8"/>
        <v>18.072289156626507</v>
      </c>
      <c r="IE15" s="16">
        <f t="shared" si="8"/>
        <v>6.024096385542169</v>
      </c>
      <c r="IF15" s="10">
        <f t="shared" si="8"/>
        <v>5.928853754940711</v>
      </c>
      <c r="IG15" s="15">
        <f t="shared" si="37"/>
        <v>7.9051383399209492</v>
      </c>
      <c r="IH15" s="16">
        <f t="shared" si="9"/>
        <v>4</v>
      </c>
      <c r="II15" s="16">
        <f t="shared" si="9"/>
        <v>4</v>
      </c>
      <c r="IJ15" s="16">
        <f t="shared" si="9"/>
        <v>4</v>
      </c>
      <c r="IK15" s="15">
        <f t="shared" si="38"/>
        <v>2.0990569967178154</v>
      </c>
      <c r="IL15" s="16">
        <f t="shared" si="39"/>
        <v>2.3997813114807407</v>
      </c>
      <c r="IM15" s="16">
        <f t="shared" si="40"/>
        <v>4.2865363894602808</v>
      </c>
      <c r="IN15" s="16">
        <f t="shared" si="41"/>
        <v>6.0570932826571919</v>
      </c>
      <c r="IO15" s="16">
        <f t="shared" si="42"/>
        <v>13.57918431820447</v>
      </c>
      <c r="IP15" s="10">
        <f t="shared" si="43"/>
        <v>4.9762845849802373</v>
      </c>
    </row>
    <row r="16" spans="1:251" x14ac:dyDescent="0.2">
      <c r="A16" s="2">
        <v>13</v>
      </c>
      <c r="B16" s="2" t="s">
        <v>30</v>
      </c>
      <c r="C16" s="2" t="s">
        <v>31</v>
      </c>
      <c r="D16">
        <v>18.8</v>
      </c>
      <c r="E16">
        <v>19.8</v>
      </c>
      <c r="F16">
        <v>19.8</v>
      </c>
      <c r="G16" s="10">
        <v>18.899999999999999</v>
      </c>
      <c r="H16" s="15">
        <v>18.899999999999999</v>
      </c>
      <c r="I16" s="16">
        <v>19.8</v>
      </c>
      <c r="J16" s="16">
        <v>19.8</v>
      </c>
      <c r="K16" s="10">
        <v>19.8</v>
      </c>
      <c r="L16" s="15">
        <v>19.8</v>
      </c>
      <c r="M16" s="16">
        <v>19.7</v>
      </c>
      <c r="N16" s="16">
        <v>19.7</v>
      </c>
      <c r="O16" s="10">
        <v>19.5</v>
      </c>
      <c r="P16" s="15">
        <v>19.5</v>
      </c>
      <c r="Q16" s="16">
        <v>20</v>
      </c>
      <c r="R16" s="16">
        <v>20</v>
      </c>
      <c r="S16" s="10">
        <v>19.399999999999999</v>
      </c>
      <c r="T16">
        <v>19.399999999999999</v>
      </c>
      <c r="U16">
        <v>19.399999999999999</v>
      </c>
      <c r="V16">
        <v>19.399999999999999</v>
      </c>
      <c r="W16" s="10">
        <v>19.8</v>
      </c>
      <c r="X16" s="15">
        <v>19.8</v>
      </c>
      <c r="Y16" s="16">
        <v>19.3</v>
      </c>
      <c r="Z16" s="16">
        <v>19.3</v>
      </c>
      <c r="AA16" s="10">
        <v>19.3</v>
      </c>
      <c r="AB16" s="20">
        <f t="shared" si="10"/>
        <v>19.325000000000003</v>
      </c>
      <c r="AC16" s="21">
        <f t="shared" si="11"/>
        <v>19.574999999999999</v>
      </c>
      <c r="AD16" s="21">
        <f t="shared" si="12"/>
        <v>19.675000000000001</v>
      </c>
      <c r="AE16" s="21">
        <f t="shared" si="13"/>
        <v>19.725000000000001</v>
      </c>
      <c r="AF16" s="21">
        <f t="shared" si="14"/>
        <v>19.5</v>
      </c>
      <c r="AG16" s="22">
        <f t="shared" si="15"/>
        <v>19.425000000000001</v>
      </c>
      <c r="AI16" s="20">
        <v>3.5</v>
      </c>
      <c r="AJ16" s="21">
        <v>3.5</v>
      </c>
      <c r="AK16" s="21">
        <v>1.5000000000000002</v>
      </c>
      <c r="AL16" s="22">
        <v>0.5</v>
      </c>
      <c r="AM16" s="20">
        <v>9</v>
      </c>
      <c r="AN16" s="21">
        <v>0</v>
      </c>
      <c r="AO16" s="21">
        <v>2</v>
      </c>
      <c r="AP16" s="22">
        <v>0</v>
      </c>
      <c r="AQ16" s="20">
        <v>5.0000000000000009</v>
      </c>
      <c r="AR16" s="21">
        <v>5.4999999999999991</v>
      </c>
      <c r="AS16" s="21">
        <v>0.49999999999999994</v>
      </c>
      <c r="AT16" s="22">
        <v>1.5000000000000002</v>
      </c>
      <c r="AU16" s="20">
        <v>5.5</v>
      </c>
      <c r="AV16" s="21">
        <v>6</v>
      </c>
      <c r="AW16" s="21">
        <v>6.5</v>
      </c>
      <c r="AX16" s="22">
        <v>4</v>
      </c>
      <c r="AY16" s="20">
        <v>6</v>
      </c>
      <c r="AZ16" s="21">
        <v>6.5</v>
      </c>
      <c r="BA16" s="21">
        <v>5</v>
      </c>
      <c r="BB16" s="22">
        <v>4</v>
      </c>
      <c r="BC16" s="20">
        <v>5.5</v>
      </c>
      <c r="BD16" s="21">
        <v>4</v>
      </c>
      <c r="BE16" s="21">
        <v>1</v>
      </c>
      <c r="BF16" s="22">
        <v>1.5</v>
      </c>
      <c r="BG16" s="20">
        <f t="shared" si="16"/>
        <v>2.25</v>
      </c>
      <c r="BH16" s="21">
        <f t="shared" si="17"/>
        <v>2.75</v>
      </c>
      <c r="BI16" s="21">
        <f t="shared" si="18"/>
        <v>3.125</v>
      </c>
      <c r="BJ16" s="21">
        <f t="shared" si="19"/>
        <v>5.5</v>
      </c>
      <c r="BK16" s="21">
        <f t="shared" si="20"/>
        <v>5.375</v>
      </c>
      <c r="BL16" s="22">
        <f t="shared" si="21"/>
        <v>3</v>
      </c>
      <c r="BN16" s="20">
        <v>1.5</v>
      </c>
      <c r="BO16" s="21">
        <v>2</v>
      </c>
      <c r="BP16" s="21">
        <v>4.5</v>
      </c>
      <c r="BQ16" s="22">
        <v>4</v>
      </c>
      <c r="BR16" s="20">
        <v>0.5</v>
      </c>
      <c r="BS16" s="21">
        <v>1</v>
      </c>
      <c r="BT16" s="21">
        <v>5.5</v>
      </c>
      <c r="BU16" s="22">
        <v>4.5</v>
      </c>
      <c r="BV16" s="20">
        <v>0.5</v>
      </c>
      <c r="BW16" s="21">
        <v>0</v>
      </c>
      <c r="BX16" s="21">
        <v>6.5</v>
      </c>
      <c r="BY16" s="22">
        <v>4.5</v>
      </c>
      <c r="BZ16" s="8">
        <v>0.5</v>
      </c>
      <c r="CA16" s="8">
        <v>0.5</v>
      </c>
      <c r="CB16" s="8">
        <v>4</v>
      </c>
      <c r="CC16" s="22">
        <v>2</v>
      </c>
      <c r="CD16" s="20">
        <v>0.5</v>
      </c>
      <c r="CE16" s="21">
        <v>0.5</v>
      </c>
      <c r="CF16" s="21">
        <v>2</v>
      </c>
      <c r="CG16" s="22">
        <v>2</v>
      </c>
      <c r="CH16" s="20">
        <v>1</v>
      </c>
      <c r="CI16" s="21">
        <v>0</v>
      </c>
      <c r="CJ16" s="21">
        <v>5</v>
      </c>
      <c r="CK16" s="22">
        <v>4</v>
      </c>
      <c r="CL16" s="20">
        <f t="shared" si="22"/>
        <v>3</v>
      </c>
      <c r="CM16" s="21">
        <f t="shared" si="23"/>
        <v>2.875</v>
      </c>
      <c r="CN16" s="21">
        <f t="shared" si="24"/>
        <v>2.875</v>
      </c>
      <c r="CO16" s="21">
        <f t="shared" si="25"/>
        <v>1.75</v>
      </c>
      <c r="CP16" s="21">
        <f t="shared" si="26"/>
        <v>1.25</v>
      </c>
      <c r="CQ16" s="22">
        <f t="shared" si="27"/>
        <v>2.5</v>
      </c>
      <c r="CR16" s="2"/>
      <c r="CS16" s="15">
        <f t="shared" si="28"/>
        <v>186.17021276595744</v>
      </c>
      <c r="CT16" s="16">
        <f t="shared" si="56"/>
        <v>176.76767676767676</v>
      </c>
      <c r="CU16" s="16">
        <f t="shared" si="57"/>
        <v>75.757575757575765</v>
      </c>
      <c r="CV16" s="10">
        <f t="shared" si="58"/>
        <v>26.455026455026456</v>
      </c>
      <c r="CW16" s="15">
        <f t="shared" si="59"/>
        <v>476.1904761904762</v>
      </c>
      <c r="CX16" s="16">
        <f t="shared" si="60"/>
        <v>0</v>
      </c>
      <c r="CY16" s="16">
        <f t="shared" si="61"/>
        <v>101.01010101010101</v>
      </c>
      <c r="CZ16" s="10">
        <f t="shared" si="62"/>
        <v>0</v>
      </c>
      <c r="DA16" s="15">
        <f t="shared" si="63"/>
        <v>252.52525252525254</v>
      </c>
      <c r="DB16" s="16">
        <f t="shared" si="64"/>
        <v>279.18781725888317</v>
      </c>
      <c r="DC16" s="16">
        <f t="shared" si="65"/>
        <v>25.380710659898476</v>
      </c>
      <c r="DD16" s="10">
        <f t="shared" si="66"/>
        <v>76.923076923076948</v>
      </c>
      <c r="DE16" s="15">
        <f t="shared" si="67"/>
        <v>282.05128205128204</v>
      </c>
      <c r="DF16" s="16">
        <f t="shared" si="68"/>
        <v>300</v>
      </c>
      <c r="DG16" s="16">
        <f t="shared" si="69"/>
        <v>325</v>
      </c>
      <c r="DH16" s="10">
        <f t="shared" si="70"/>
        <v>206.18556701030928</v>
      </c>
      <c r="DI16" s="15">
        <f t="shared" si="71"/>
        <v>309.27835051546396</v>
      </c>
      <c r="DJ16" s="16">
        <f t="shared" si="72"/>
        <v>335.05154639175259</v>
      </c>
      <c r="DK16" s="16">
        <f t="shared" si="73"/>
        <v>257.73195876288662</v>
      </c>
      <c r="DL16" s="10">
        <f t="shared" si="74"/>
        <v>202.02020202020202</v>
      </c>
      <c r="DM16" s="15">
        <f t="shared" si="75"/>
        <v>277.77777777777777</v>
      </c>
      <c r="DN16" s="16">
        <f t="shared" si="76"/>
        <v>207.25388601036269</v>
      </c>
      <c r="DO16" s="16">
        <f t="shared" si="77"/>
        <v>51.813471502590673</v>
      </c>
      <c r="DP16" s="10">
        <f t="shared" si="78"/>
        <v>77.720207253886002</v>
      </c>
      <c r="DQ16">
        <f t="shared" si="44"/>
        <v>116.42949547218628</v>
      </c>
      <c r="DR16">
        <f t="shared" si="45"/>
        <v>140.48531289910602</v>
      </c>
      <c r="DS16">
        <f t="shared" si="46"/>
        <v>158.8310038119441</v>
      </c>
      <c r="DT16">
        <f t="shared" si="47"/>
        <v>278.83396704689477</v>
      </c>
      <c r="DU16">
        <f t="shared" si="48"/>
        <v>275.64102564102564</v>
      </c>
      <c r="DV16" s="10">
        <f t="shared" si="49"/>
        <v>154.44015444015443</v>
      </c>
      <c r="DW16" s="2"/>
      <c r="DX16" s="15">
        <f t="shared" si="29"/>
        <v>79.78723404255318</v>
      </c>
      <c r="DY16" s="16">
        <f t="shared" si="79"/>
        <v>101.01010101010101</v>
      </c>
      <c r="DZ16" s="16">
        <f t="shared" si="80"/>
        <v>227.27272727272725</v>
      </c>
      <c r="EA16" s="16">
        <f t="shared" si="81"/>
        <v>211.64021164021165</v>
      </c>
      <c r="EB16" s="15">
        <f t="shared" si="82"/>
        <v>26.455026455026456</v>
      </c>
      <c r="EC16" s="16">
        <f t="shared" si="83"/>
        <v>50.505050505050505</v>
      </c>
      <c r="ED16" s="16">
        <f t="shared" si="84"/>
        <v>277.77777777777777</v>
      </c>
      <c r="EE16" s="10">
        <f t="shared" si="85"/>
        <v>227.27272727272725</v>
      </c>
      <c r="EF16" s="15">
        <f t="shared" si="86"/>
        <v>25.252525252525253</v>
      </c>
      <c r="EG16" s="16">
        <f t="shared" si="87"/>
        <v>0</v>
      </c>
      <c r="EH16" s="16">
        <f t="shared" si="88"/>
        <v>329.94923857868019</v>
      </c>
      <c r="EI16" s="10">
        <f t="shared" si="89"/>
        <v>230.76923076923077</v>
      </c>
      <c r="EJ16" s="15">
        <f t="shared" si="90"/>
        <v>25.641025641025639</v>
      </c>
      <c r="EK16" s="16">
        <f t="shared" si="91"/>
        <v>25</v>
      </c>
      <c r="EL16" s="16">
        <f t="shared" si="92"/>
        <v>200</v>
      </c>
      <c r="EM16" s="10">
        <f t="shared" si="93"/>
        <v>103.09278350515464</v>
      </c>
      <c r="EN16" s="15">
        <f t="shared" si="94"/>
        <v>25.773195876288661</v>
      </c>
      <c r="EO16" s="16">
        <f t="shared" si="95"/>
        <v>25.773195876288661</v>
      </c>
      <c r="EP16" s="16">
        <f t="shared" si="96"/>
        <v>103.09278350515464</v>
      </c>
      <c r="EQ16" s="10">
        <f t="shared" si="97"/>
        <v>101.01010101010101</v>
      </c>
      <c r="ER16" s="16">
        <f t="shared" si="98"/>
        <v>50.505050505050505</v>
      </c>
      <c r="ES16" s="16">
        <f t="shared" si="99"/>
        <v>0</v>
      </c>
      <c r="ET16" s="16">
        <f t="shared" si="100"/>
        <v>259.06735751295332</v>
      </c>
      <c r="EU16" s="10">
        <f t="shared" si="101"/>
        <v>207.25388601036269</v>
      </c>
      <c r="EV16" s="16">
        <f t="shared" si="50"/>
        <v>155.23932729624838</v>
      </c>
      <c r="EW16" s="16">
        <f t="shared" si="51"/>
        <v>146.87100893997444</v>
      </c>
      <c r="EX16" s="16">
        <f t="shared" si="52"/>
        <v>146.12452350698857</v>
      </c>
      <c r="EY16" s="16">
        <f t="shared" si="53"/>
        <v>88.719898605830153</v>
      </c>
      <c r="EZ16" s="16">
        <f t="shared" si="54"/>
        <v>64.102564102564102</v>
      </c>
      <c r="FA16" s="10">
        <f t="shared" si="55"/>
        <v>128.70012870012872</v>
      </c>
      <c r="FC16" s="15">
        <f t="shared" si="30"/>
        <v>265.95744680851061</v>
      </c>
      <c r="FD16" s="16">
        <f t="shared" si="30"/>
        <v>277.77777777777777</v>
      </c>
      <c r="FE16" s="16">
        <f t="shared" si="152"/>
        <v>303.030303030303</v>
      </c>
      <c r="FF16" s="10">
        <f t="shared" si="153"/>
        <v>238.0952380952381</v>
      </c>
      <c r="FG16" s="15">
        <f t="shared" si="154"/>
        <v>502.64550264550269</v>
      </c>
      <c r="FH16" s="16">
        <f t="shared" si="102"/>
        <v>50.505050505050505</v>
      </c>
      <c r="FI16" s="16">
        <f t="shared" si="103"/>
        <v>378.78787878787875</v>
      </c>
      <c r="FJ16" s="10">
        <f t="shared" si="104"/>
        <v>227.27272727272725</v>
      </c>
      <c r="FK16" s="16">
        <f t="shared" si="105"/>
        <v>277.77777777777777</v>
      </c>
      <c r="FL16" s="16">
        <f t="shared" si="106"/>
        <v>279.18781725888317</v>
      </c>
      <c r="FM16" s="16">
        <f t="shared" si="107"/>
        <v>355.32994923857865</v>
      </c>
      <c r="FN16" s="10">
        <f t="shared" si="108"/>
        <v>307.69230769230774</v>
      </c>
      <c r="FO16" s="16">
        <f t="shared" si="109"/>
        <v>307.69230769230768</v>
      </c>
      <c r="FP16" s="16">
        <f t="shared" si="110"/>
        <v>325</v>
      </c>
      <c r="FQ16" s="16">
        <f t="shared" si="111"/>
        <v>525</v>
      </c>
      <c r="FR16" s="16">
        <f t="shared" si="112"/>
        <v>309.2783505154639</v>
      </c>
      <c r="FS16" s="15">
        <f t="shared" si="113"/>
        <v>335.05154639175259</v>
      </c>
      <c r="FT16" s="16">
        <f t="shared" si="114"/>
        <v>360.82474226804123</v>
      </c>
      <c r="FU16" s="16">
        <f t="shared" si="115"/>
        <v>360.82474226804129</v>
      </c>
      <c r="FV16" s="10">
        <f t="shared" si="116"/>
        <v>303.030303030303</v>
      </c>
      <c r="FW16" s="16">
        <f t="shared" si="117"/>
        <v>328.28282828282829</v>
      </c>
      <c r="FX16" s="16">
        <f t="shared" si="118"/>
        <v>207.25388601036269</v>
      </c>
      <c r="FY16" s="16">
        <f t="shared" si="119"/>
        <v>310.88082901554401</v>
      </c>
      <c r="FZ16" s="10">
        <f t="shared" si="120"/>
        <v>284.97409326424872</v>
      </c>
      <c r="GA16" s="16">
        <f t="shared" si="121"/>
        <v>271.66882276843467</v>
      </c>
      <c r="GB16" s="16">
        <f t="shared" si="122"/>
        <v>287.35632183908046</v>
      </c>
      <c r="GC16" s="16">
        <f t="shared" si="123"/>
        <v>304.9555273189327</v>
      </c>
      <c r="GD16" s="16">
        <f t="shared" si="124"/>
        <v>367.55386565272494</v>
      </c>
      <c r="GE16" s="16">
        <f t="shared" si="125"/>
        <v>339.74358974358972</v>
      </c>
      <c r="GF16" s="10">
        <f t="shared" si="126"/>
        <v>283.14028314028315</v>
      </c>
      <c r="GH16" s="15">
        <f t="shared" si="31"/>
        <v>0.70000000000000007</v>
      </c>
      <c r="GI16" s="16">
        <f t="shared" si="31"/>
        <v>0.63636363636363635</v>
      </c>
      <c r="GJ16" s="16">
        <f t="shared" si="155"/>
        <v>0.25000000000000006</v>
      </c>
      <c r="GK16" s="10">
        <f t="shared" si="156"/>
        <v>0.1111111111111111</v>
      </c>
      <c r="GL16" s="15">
        <f t="shared" si="157"/>
        <v>0.94736842105263153</v>
      </c>
      <c r="GM16" s="16">
        <f t="shared" si="127"/>
        <v>0</v>
      </c>
      <c r="GN16" s="16">
        <f t="shared" si="128"/>
        <v>0.26666666666666672</v>
      </c>
      <c r="GO16" s="10">
        <f t="shared" si="129"/>
        <v>0</v>
      </c>
      <c r="GP16" s="15">
        <f t="shared" si="130"/>
        <v>0.90909090909090917</v>
      </c>
      <c r="GQ16" s="16">
        <f t="shared" si="131"/>
        <v>1</v>
      </c>
      <c r="GR16" s="16">
        <f t="shared" si="132"/>
        <v>7.1428571428571425E-2</v>
      </c>
      <c r="GS16" s="10">
        <f t="shared" si="133"/>
        <v>0.25000000000000006</v>
      </c>
      <c r="GT16" s="15">
        <f t="shared" si="134"/>
        <v>0.91666666666666663</v>
      </c>
      <c r="GU16" s="16">
        <f t="shared" si="135"/>
        <v>0.92307692307692313</v>
      </c>
      <c r="GV16" s="16">
        <f t="shared" si="136"/>
        <v>0.61904761904761907</v>
      </c>
      <c r="GW16" s="10">
        <f t="shared" si="137"/>
        <v>0.66666666666666674</v>
      </c>
      <c r="GX16" s="15">
        <f t="shared" si="138"/>
        <v>0.92307692307692313</v>
      </c>
      <c r="GY16" s="16">
        <f t="shared" si="139"/>
        <v>0.9285714285714286</v>
      </c>
      <c r="GZ16" s="16">
        <f t="shared" si="140"/>
        <v>0.71428571428571419</v>
      </c>
      <c r="HA16" s="10">
        <f t="shared" si="141"/>
        <v>0.66666666666666674</v>
      </c>
      <c r="HB16" s="15">
        <f t="shared" si="142"/>
        <v>0.84615384615384615</v>
      </c>
      <c r="HC16" s="16">
        <f t="shared" si="143"/>
        <v>1</v>
      </c>
      <c r="HD16" s="16">
        <f t="shared" si="144"/>
        <v>0.16666666666666669</v>
      </c>
      <c r="HE16" s="10">
        <f t="shared" si="145"/>
        <v>0.27272727272727271</v>
      </c>
      <c r="HF16" s="15">
        <f t="shared" si="146"/>
        <v>0.42857142857142855</v>
      </c>
      <c r="HG16" s="16">
        <f t="shared" si="147"/>
        <v>0.48888888888888893</v>
      </c>
      <c r="HH16" s="16">
        <f t="shared" si="148"/>
        <v>0.52083333333333326</v>
      </c>
      <c r="HI16" s="16">
        <f t="shared" si="149"/>
        <v>0.75862068965517238</v>
      </c>
      <c r="HJ16" s="16">
        <f t="shared" si="150"/>
        <v>0.81132075471698117</v>
      </c>
      <c r="HK16" s="10">
        <f t="shared" si="151"/>
        <v>0.54545454545454541</v>
      </c>
      <c r="HM16" s="15">
        <f t="shared" si="32"/>
        <v>1.8617021276595744</v>
      </c>
      <c r="HN16" s="16">
        <f t="shared" si="4"/>
        <v>1.7676767676767677</v>
      </c>
      <c r="HO16" s="16">
        <f t="shared" si="4"/>
        <v>0.75757575757575768</v>
      </c>
      <c r="HP16" s="10">
        <f t="shared" si="4"/>
        <v>0.26455026455026454</v>
      </c>
      <c r="HQ16" s="15">
        <f t="shared" si="33"/>
        <v>11.904761904761905</v>
      </c>
      <c r="HR16" s="16">
        <f t="shared" si="5"/>
        <v>0</v>
      </c>
      <c r="HS16" s="16">
        <f t="shared" si="5"/>
        <v>2.5252525252525255</v>
      </c>
      <c r="HT16" s="10">
        <f t="shared" si="5"/>
        <v>0</v>
      </c>
      <c r="HU16" s="15">
        <f t="shared" si="34"/>
        <v>12.626262626262628</v>
      </c>
      <c r="HV16" s="16">
        <f t="shared" si="6"/>
        <v>13.95939086294416</v>
      </c>
      <c r="HW16" s="16">
        <f t="shared" si="6"/>
        <v>1.2690355329949239</v>
      </c>
      <c r="HX16" s="10">
        <f t="shared" si="6"/>
        <v>3.8461538461538476</v>
      </c>
      <c r="HY16" s="15">
        <f t="shared" si="35"/>
        <v>28.205128205128204</v>
      </c>
      <c r="HZ16" s="16">
        <f t="shared" si="7"/>
        <v>30</v>
      </c>
      <c r="IA16" s="16">
        <f t="shared" si="7"/>
        <v>32.5</v>
      </c>
      <c r="IB16" s="10">
        <f t="shared" si="7"/>
        <v>20.618556701030929</v>
      </c>
      <c r="IC16" s="15">
        <f t="shared" si="36"/>
        <v>46.391752577319593</v>
      </c>
      <c r="ID16" s="16">
        <f t="shared" si="8"/>
        <v>50.257731958762889</v>
      </c>
      <c r="IE16" s="16">
        <f t="shared" si="8"/>
        <v>38.659793814432994</v>
      </c>
      <c r="IF16" s="10">
        <f t="shared" si="8"/>
        <v>30.303030303030301</v>
      </c>
      <c r="IG16" s="15">
        <f t="shared" si="37"/>
        <v>55.555555555555557</v>
      </c>
      <c r="IH16" s="16">
        <f t="shared" si="9"/>
        <v>41.450777202072544</v>
      </c>
      <c r="II16" s="16">
        <f t="shared" si="9"/>
        <v>10.362694300518136</v>
      </c>
      <c r="IJ16" s="16">
        <f t="shared" si="9"/>
        <v>15.5440414507772</v>
      </c>
      <c r="IK16" s="15">
        <f t="shared" si="38"/>
        <v>1.162876229365591</v>
      </c>
      <c r="IL16" s="16">
        <f t="shared" si="39"/>
        <v>3.6075036075036078</v>
      </c>
      <c r="IM16" s="16">
        <f t="shared" si="40"/>
        <v>7.9252107170888895</v>
      </c>
      <c r="IN16" s="16">
        <f t="shared" si="41"/>
        <v>27.830921226539783</v>
      </c>
      <c r="IO16" s="16">
        <f t="shared" si="42"/>
        <v>41.403077163386449</v>
      </c>
      <c r="IP16" s="10">
        <f t="shared" si="43"/>
        <v>30.728267127230858</v>
      </c>
    </row>
    <row r="17" spans="1:250" x14ac:dyDescent="0.2">
      <c r="A17" s="2">
        <v>14</v>
      </c>
      <c r="B17" s="2" t="s">
        <v>28</v>
      </c>
      <c r="C17" s="2" t="s">
        <v>29</v>
      </c>
      <c r="D17">
        <v>25.2</v>
      </c>
      <c r="E17">
        <v>25.1</v>
      </c>
      <c r="F17">
        <v>25.1</v>
      </c>
      <c r="G17" s="10">
        <v>25.3</v>
      </c>
      <c r="H17" s="15">
        <v>25.3</v>
      </c>
      <c r="I17" s="16">
        <v>25.4</v>
      </c>
      <c r="J17" s="16">
        <v>25.4</v>
      </c>
      <c r="K17" s="10">
        <v>25</v>
      </c>
      <c r="L17" s="15">
        <v>25</v>
      </c>
      <c r="M17" s="16">
        <v>25.3</v>
      </c>
      <c r="N17" s="16">
        <v>25.3</v>
      </c>
      <c r="O17" s="10">
        <v>25.5</v>
      </c>
      <c r="P17" s="15">
        <v>25.5</v>
      </c>
      <c r="Q17" s="16">
        <v>25.2</v>
      </c>
      <c r="R17" s="16">
        <v>25.2</v>
      </c>
      <c r="S17" s="10">
        <v>25.9</v>
      </c>
      <c r="T17">
        <v>25.9</v>
      </c>
      <c r="U17">
        <v>25.6</v>
      </c>
      <c r="V17">
        <v>25.6</v>
      </c>
      <c r="W17" s="10">
        <v>26.2</v>
      </c>
      <c r="X17" s="15">
        <v>26.2</v>
      </c>
      <c r="Y17" s="16">
        <v>26.2</v>
      </c>
      <c r="Z17" s="16">
        <v>26.2</v>
      </c>
      <c r="AA17" s="10">
        <v>26.2</v>
      </c>
      <c r="AB17" s="20">
        <f t="shared" si="10"/>
        <v>25.175000000000001</v>
      </c>
      <c r="AC17" s="21">
        <f t="shared" si="11"/>
        <v>25.274999999999999</v>
      </c>
      <c r="AD17" s="21">
        <f t="shared" si="12"/>
        <v>25.274999999999999</v>
      </c>
      <c r="AE17" s="21">
        <f t="shared" si="13"/>
        <v>25.450000000000003</v>
      </c>
      <c r="AF17" s="21">
        <f t="shared" si="14"/>
        <v>25.824999999999999</v>
      </c>
      <c r="AG17" s="22">
        <f t="shared" si="15"/>
        <v>26.2</v>
      </c>
      <c r="AI17" s="20">
        <v>3.5</v>
      </c>
      <c r="AJ17" s="21">
        <v>2.5</v>
      </c>
      <c r="AK17" s="21">
        <v>2.0000000000000004</v>
      </c>
      <c r="AL17" s="22">
        <v>2</v>
      </c>
      <c r="AM17" s="20">
        <v>2</v>
      </c>
      <c r="AN17" s="21">
        <v>2</v>
      </c>
      <c r="AO17" s="21">
        <v>2.5</v>
      </c>
      <c r="AP17" s="22">
        <v>1.5</v>
      </c>
      <c r="AQ17" s="20">
        <v>2.5</v>
      </c>
      <c r="AR17" s="21">
        <v>1</v>
      </c>
      <c r="AS17" s="21">
        <v>1</v>
      </c>
      <c r="AT17" s="22">
        <v>1.5</v>
      </c>
      <c r="AU17" s="20">
        <v>1.5</v>
      </c>
      <c r="AV17" s="21">
        <v>1</v>
      </c>
      <c r="AW17" s="21">
        <v>0.5</v>
      </c>
      <c r="AX17" s="22">
        <v>0.49999999999999994</v>
      </c>
      <c r="AY17" s="20">
        <v>1.5</v>
      </c>
      <c r="AZ17" s="21">
        <v>0.5</v>
      </c>
      <c r="BA17" s="21">
        <v>1.5</v>
      </c>
      <c r="BB17" s="22">
        <v>1</v>
      </c>
      <c r="BC17" s="20">
        <v>1.4999999999999998</v>
      </c>
      <c r="BD17" s="21">
        <v>0</v>
      </c>
      <c r="BE17" s="21">
        <v>1.4999999999999998</v>
      </c>
      <c r="BF17" s="22">
        <v>0.5</v>
      </c>
      <c r="BG17" s="20">
        <f t="shared" si="16"/>
        <v>2.5</v>
      </c>
      <c r="BH17" s="21">
        <f t="shared" si="17"/>
        <v>2</v>
      </c>
      <c r="BI17" s="21">
        <f t="shared" si="18"/>
        <v>1.5</v>
      </c>
      <c r="BJ17" s="21">
        <f t="shared" si="19"/>
        <v>0.875</v>
      </c>
      <c r="BK17" s="21">
        <f t="shared" si="20"/>
        <v>1.125</v>
      </c>
      <c r="BL17" s="22">
        <f t="shared" si="21"/>
        <v>0.87499999999999989</v>
      </c>
      <c r="BN17" s="20">
        <v>1</v>
      </c>
      <c r="BO17" s="21">
        <v>1.5</v>
      </c>
      <c r="BP17" s="21">
        <v>3</v>
      </c>
      <c r="BQ17" s="22">
        <v>2</v>
      </c>
      <c r="BR17" s="20">
        <v>2</v>
      </c>
      <c r="BS17" s="21">
        <v>2</v>
      </c>
      <c r="BT17" s="21">
        <v>2</v>
      </c>
      <c r="BU17" s="22">
        <v>2</v>
      </c>
      <c r="BV17" s="20">
        <v>1.5</v>
      </c>
      <c r="BW17" s="21">
        <v>2.5</v>
      </c>
      <c r="BX17" s="21">
        <v>2.5</v>
      </c>
      <c r="BY17" s="22">
        <v>3</v>
      </c>
      <c r="BZ17" s="8">
        <v>2</v>
      </c>
      <c r="CA17" s="8">
        <v>2.5</v>
      </c>
      <c r="CB17" s="8">
        <v>2.5</v>
      </c>
      <c r="CC17" s="22">
        <v>3.5</v>
      </c>
      <c r="CD17" s="20">
        <v>2.5</v>
      </c>
      <c r="CE17" s="21">
        <v>3</v>
      </c>
      <c r="CF17" s="21">
        <v>2.5</v>
      </c>
      <c r="CG17" s="22">
        <v>3</v>
      </c>
      <c r="CH17" s="20">
        <v>3</v>
      </c>
      <c r="CI17" s="21">
        <v>3</v>
      </c>
      <c r="CJ17" s="21">
        <v>3</v>
      </c>
      <c r="CK17" s="22">
        <v>3</v>
      </c>
      <c r="CL17" s="20">
        <f t="shared" si="22"/>
        <v>1.875</v>
      </c>
      <c r="CM17" s="21">
        <f t="shared" si="23"/>
        <v>2</v>
      </c>
      <c r="CN17" s="21">
        <f t="shared" si="24"/>
        <v>2.375</v>
      </c>
      <c r="CO17" s="21">
        <f t="shared" si="25"/>
        <v>2.625</v>
      </c>
      <c r="CP17" s="21">
        <f t="shared" si="26"/>
        <v>2.75</v>
      </c>
      <c r="CQ17" s="22">
        <f t="shared" si="27"/>
        <v>3</v>
      </c>
      <c r="CR17" s="2"/>
      <c r="CS17" s="15">
        <f t="shared" si="28"/>
        <v>138.88888888888889</v>
      </c>
      <c r="CT17" s="16">
        <f t="shared" si="56"/>
        <v>99.601593625497998</v>
      </c>
      <c r="CU17" s="16">
        <f t="shared" si="57"/>
        <v>79.681274900398421</v>
      </c>
      <c r="CV17" s="10">
        <f t="shared" si="58"/>
        <v>79.051383399209485</v>
      </c>
      <c r="CW17" s="15">
        <f t="shared" si="59"/>
        <v>79.051383399209485</v>
      </c>
      <c r="CX17" s="16">
        <f t="shared" si="60"/>
        <v>78.740157480314963</v>
      </c>
      <c r="CY17" s="16">
        <f t="shared" si="61"/>
        <v>98.425196850393704</v>
      </c>
      <c r="CZ17" s="10">
        <f t="shared" si="62"/>
        <v>60</v>
      </c>
      <c r="DA17" s="15">
        <f t="shared" si="63"/>
        <v>100</v>
      </c>
      <c r="DB17" s="16">
        <f t="shared" si="64"/>
        <v>39.525691699604742</v>
      </c>
      <c r="DC17" s="16">
        <f t="shared" si="65"/>
        <v>39.525691699604742</v>
      </c>
      <c r="DD17" s="10">
        <f t="shared" si="66"/>
        <v>58.823529411764703</v>
      </c>
      <c r="DE17" s="15">
        <f t="shared" si="67"/>
        <v>58.823529411764703</v>
      </c>
      <c r="DF17" s="16">
        <f t="shared" si="68"/>
        <v>39.682539682539684</v>
      </c>
      <c r="DG17" s="16">
        <f t="shared" si="69"/>
        <v>19.841269841269842</v>
      </c>
      <c r="DH17" s="10">
        <f t="shared" si="70"/>
        <v>19.305019305019304</v>
      </c>
      <c r="DI17" s="15">
        <f t="shared" si="71"/>
        <v>57.915057915057915</v>
      </c>
      <c r="DJ17" s="16">
        <f t="shared" si="72"/>
        <v>19.53125</v>
      </c>
      <c r="DK17" s="16">
        <f t="shared" si="73"/>
        <v>58.59375</v>
      </c>
      <c r="DL17" s="10">
        <f t="shared" si="74"/>
        <v>38.167938931297712</v>
      </c>
      <c r="DM17" s="15">
        <f t="shared" si="75"/>
        <v>57.251908396946554</v>
      </c>
      <c r="DN17" s="16">
        <f t="shared" si="76"/>
        <v>0</v>
      </c>
      <c r="DO17" s="16">
        <f t="shared" si="77"/>
        <v>57.251908396946554</v>
      </c>
      <c r="DP17" s="10">
        <f t="shared" si="78"/>
        <v>19.083969465648856</v>
      </c>
      <c r="DQ17">
        <f t="shared" si="44"/>
        <v>99.304865938430979</v>
      </c>
      <c r="DR17">
        <f t="shared" si="45"/>
        <v>79.129574678536116</v>
      </c>
      <c r="DS17">
        <f t="shared" si="46"/>
        <v>59.347181008902076</v>
      </c>
      <c r="DT17">
        <f t="shared" si="47"/>
        <v>34.381139489194496</v>
      </c>
      <c r="DU17">
        <f t="shared" si="48"/>
        <v>43.562439496611809</v>
      </c>
      <c r="DV17" s="10">
        <f t="shared" si="49"/>
        <v>33.396946564885496</v>
      </c>
      <c r="DW17" s="2"/>
      <c r="DX17" s="15">
        <f t="shared" si="29"/>
        <v>39.682539682539684</v>
      </c>
      <c r="DY17" s="16">
        <f t="shared" si="79"/>
        <v>59.760956175298801</v>
      </c>
      <c r="DZ17" s="16">
        <f t="shared" si="80"/>
        <v>119.5219123505976</v>
      </c>
      <c r="EA17" s="16">
        <f t="shared" si="81"/>
        <v>79.051383399209485</v>
      </c>
      <c r="EB17" s="15">
        <f t="shared" si="82"/>
        <v>79.051383399209485</v>
      </c>
      <c r="EC17" s="16">
        <f t="shared" si="83"/>
        <v>78.740157480314963</v>
      </c>
      <c r="ED17" s="16">
        <f t="shared" si="84"/>
        <v>78.740157480314963</v>
      </c>
      <c r="EE17" s="10">
        <f t="shared" si="85"/>
        <v>80</v>
      </c>
      <c r="EF17" s="15">
        <f t="shared" si="86"/>
        <v>60</v>
      </c>
      <c r="EG17" s="16">
        <f t="shared" si="87"/>
        <v>98.814229249011859</v>
      </c>
      <c r="EH17" s="16">
        <f t="shared" si="88"/>
        <v>98.814229249011859</v>
      </c>
      <c r="EI17" s="10">
        <f t="shared" si="89"/>
        <v>117.64705882352941</v>
      </c>
      <c r="EJ17" s="15">
        <f t="shared" si="90"/>
        <v>78.431372549019613</v>
      </c>
      <c r="EK17" s="16">
        <f t="shared" si="91"/>
        <v>99.206349206349216</v>
      </c>
      <c r="EL17" s="16">
        <f t="shared" si="92"/>
        <v>99.206349206349216</v>
      </c>
      <c r="EM17" s="10">
        <f t="shared" si="93"/>
        <v>135.13513513513513</v>
      </c>
      <c r="EN17" s="15">
        <f t="shared" si="94"/>
        <v>96.525096525096529</v>
      </c>
      <c r="EO17" s="16">
        <f t="shared" si="95"/>
        <v>117.1875</v>
      </c>
      <c r="EP17" s="16">
        <f t="shared" si="96"/>
        <v>97.65625</v>
      </c>
      <c r="EQ17" s="10">
        <f t="shared" si="97"/>
        <v>114.50381679389312</v>
      </c>
      <c r="ER17" s="16">
        <f t="shared" si="98"/>
        <v>114.50381679389312</v>
      </c>
      <c r="ES17" s="16">
        <f t="shared" si="99"/>
        <v>114.50381679389312</v>
      </c>
      <c r="ET17" s="16">
        <f t="shared" si="100"/>
        <v>114.50381679389312</v>
      </c>
      <c r="EU17" s="10">
        <f t="shared" si="101"/>
        <v>114.50381679389312</v>
      </c>
      <c r="EV17" s="16">
        <f t="shared" si="50"/>
        <v>74.478649453823238</v>
      </c>
      <c r="EW17" s="16">
        <f t="shared" si="51"/>
        <v>79.129574678536116</v>
      </c>
      <c r="EX17" s="16">
        <f t="shared" si="52"/>
        <v>93.96636993076163</v>
      </c>
      <c r="EY17" s="16">
        <f t="shared" si="53"/>
        <v>103.14341846758349</v>
      </c>
      <c r="EZ17" s="16">
        <f t="shared" si="54"/>
        <v>106.48596321393998</v>
      </c>
      <c r="FA17" s="10">
        <f t="shared" si="55"/>
        <v>114.50381679389312</v>
      </c>
      <c r="FC17" s="15">
        <f t="shared" si="30"/>
        <v>178.57142857142856</v>
      </c>
      <c r="FD17" s="16">
        <f t="shared" si="30"/>
        <v>159.36254980079678</v>
      </c>
      <c r="FE17" s="16">
        <f t="shared" si="152"/>
        <v>199.20318725099602</v>
      </c>
      <c r="FF17" s="10">
        <f t="shared" si="153"/>
        <v>158.10276679841897</v>
      </c>
      <c r="FG17" s="15">
        <f t="shared" si="154"/>
        <v>158.10276679841897</v>
      </c>
      <c r="FH17" s="16">
        <f t="shared" si="102"/>
        <v>157.48031496062993</v>
      </c>
      <c r="FI17" s="16">
        <f t="shared" si="103"/>
        <v>177.16535433070868</v>
      </c>
      <c r="FJ17" s="10">
        <f t="shared" si="104"/>
        <v>140</v>
      </c>
      <c r="FK17" s="16">
        <f t="shared" si="105"/>
        <v>160</v>
      </c>
      <c r="FL17" s="16">
        <f t="shared" si="106"/>
        <v>138.33992094861659</v>
      </c>
      <c r="FM17" s="16">
        <f t="shared" si="107"/>
        <v>138.33992094861659</v>
      </c>
      <c r="FN17" s="10">
        <f t="shared" si="108"/>
        <v>176.47058823529412</v>
      </c>
      <c r="FO17" s="16">
        <f t="shared" si="109"/>
        <v>137.25490196078431</v>
      </c>
      <c r="FP17" s="16">
        <f t="shared" si="110"/>
        <v>138.88888888888891</v>
      </c>
      <c r="FQ17" s="16">
        <f t="shared" si="111"/>
        <v>119.04761904761907</v>
      </c>
      <c r="FR17" s="16">
        <f t="shared" si="112"/>
        <v>154.44015444015443</v>
      </c>
      <c r="FS17" s="15">
        <f t="shared" si="113"/>
        <v>154.44015444015446</v>
      </c>
      <c r="FT17" s="16">
        <f t="shared" si="114"/>
        <v>136.71875</v>
      </c>
      <c r="FU17" s="16">
        <f t="shared" si="115"/>
        <v>156.25</v>
      </c>
      <c r="FV17" s="10">
        <f t="shared" si="116"/>
        <v>152.67175572519085</v>
      </c>
      <c r="FW17" s="16">
        <f t="shared" si="117"/>
        <v>171.75572519083968</v>
      </c>
      <c r="FX17" s="16">
        <f t="shared" si="118"/>
        <v>114.50381679389312</v>
      </c>
      <c r="FY17" s="16">
        <f t="shared" si="119"/>
        <v>171.75572519083968</v>
      </c>
      <c r="FZ17" s="10">
        <f t="shared" si="120"/>
        <v>133.58778625954199</v>
      </c>
      <c r="GA17" s="16">
        <f t="shared" si="121"/>
        <v>173.78351539225423</v>
      </c>
      <c r="GB17" s="16">
        <f t="shared" si="122"/>
        <v>158.25914935707223</v>
      </c>
      <c r="GC17" s="16">
        <f t="shared" si="123"/>
        <v>153.31355093966371</v>
      </c>
      <c r="GD17" s="16">
        <f t="shared" si="124"/>
        <v>137.52455795677798</v>
      </c>
      <c r="GE17" s="16">
        <f t="shared" si="125"/>
        <v>150.04840271055178</v>
      </c>
      <c r="GF17" s="10">
        <f t="shared" si="126"/>
        <v>147.90076335877862</v>
      </c>
      <c r="GH17" s="15">
        <f t="shared" si="31"/>
        <v>0.77777777777777779</v>
      </c>
      <c r="GI17" s="16">
        <f t="shared" si="31"/>
        <v>0.625</v>
      </c>
      <c r="GJ17" s="16">
        <f t="shared" si="155"/>
        <v>0.40000000000000008</v>
      </c>
      <c r="GK17" s="10">
        <f t="shared" si="156"/>
        <v>0.5</v>
      </c>
      <c r="GL17" s="15">
        <f t="shared" si="157"/>
        <v>0.5</v>
      </c>
      <c r="GM17" s="16">
        <f t="shared" si="127"/>
        <v>0.5</v>
      </c>
      <c r="GN17" s="16">
        <f t="shared" si="128"/>
        <v>0.55555555555555547</v>
      </c>
      <c r="GO17" s="10">
        <f t="shared" si="129"/>
        <v>0.42857142857142855</v>
      </c>
      <c r="GP17" s="15">
        <f t="shared" si="130"/>
        <v>0.625</v>
      </c>
      <c r="GQ17" s="16">
        <f t="shared" si="131"/>
        <v>0.2857142857142857</v>
      </c>
      <c r="GR17" s="16">
        <f t="shared" si="132"/>
        <v>0.2857142857142857</v>
      </c>
      <c r="GS17" s="10">
        <f t="shared" si="133"/>
        <v>0.33333333333333331</v>
      </c>
      <c r="GT17" s="15">
        <f t="shared" si="134"/>
        <v>0.42857142857142855</v>
      </c>
      <c r="GU17" s="16">
        <f t="shared" si="135"/>
        <v>0.28571428571428564</v>
      </c>
      <c r="GV17" s="16">
        <f t="shared" si="136"/>
        <v>0.16666666666666666</v>
      </c>
      <c r="GW17" s="10">
        <f t="shared" si="137"/>
        <v>0.125</v>
      </c>
      <c r="GX17" s="15">
        <f t="shared" si="138"/>
        <v>0.37499999999999994</v>
      </c>
      <c r="GY17" s="16">
        <f t="shared" si="139"/>
        <v>0.14285714285714285</v>
      </c>
      <c r="GZ17" s="16">
        <f t="shared" si="140"/>
        <v>0.375</v>
      </c>
      <c r="HA17" s="10">
        <f t="shared" si="141"/>
        <v>0.25</v>
      </c>
      <c r="HB17" s="15">
        <f t="shared" si="142"/>
        <v>0.33333333333333331</v>
      </c>
      <c r="HC17" s="16">
        <f t="shared" si="143"/>
        <v>0</v>
      </c>
      <c r="HD17" s="16">
        <f t="shared" si="144"/>
        <v>0.33333333333333331</v>
      </c>
      <c r="HE17" s="10">
        <f t="shared" si="145"/>
        <v>0.14285714285714288</v>
      </c>
      <c r="HF17" s="15">
        <f t="shared" si="146"/>
        <v>0.5714285714285714</v>
      </c>
      <c r="HG17" s="16">
        <f t="shared" si="147"/>
        <v>0.5</v>
      </c>
      <c r="HH17" s="16">
        <f t="shared" si="148"/>
        <v>0.38709677419354832</v>
      </c>
      <c r="HI17" s="16">
        <f t="shared" si="149"/>
        <v>0.25</v>
      </c>
      <c r="HJ17" s="16">
        <f t="shared" si="150"/>
        <v>0.29032258064516131</v>
      </c>
      <c r="HK17" s="10">
        <f t="shared" si="151"/>
        <v>0.22580645161290325</v>
      </c>
      <c r="HM17" s="15">
        <f t="shared" si="32"/>
        <v>1.3888888888888888</v>
      </c>
      <c r="HN17" s="16">
        <f t="shared" si="4"/>
        <v>0.99601593625497997</v>
      </c>
      <c r="HO17" s="16">
        <f t="shared" si="4"/>
        <v>0.79681274900398424</v>
      </c>
      <c r="HP17" s="10">
        <f t="shared" si="4"/>
        <v>0.79051383399209485</v>
      </c>
      <c r="HQ17" s="15">
        <f t="shared" si="33"/>
        <v>1.9762845849802373</v>
      </c>
      <c r="HR17" s="16">
        <f t="shared" si="5"/>
        <v>1.9685039370078741</v>
      </c>
      <c r="HS17" s="16">
        <f t="shared" si="5"/>
        <v>2.4606299212598426</v>
      </c>
      <c r="HT17" s="10">
        <f t="shared" si="5"/>
        <v>1.5</v>
      </c>
      <c r="HU17" s="15">
        <f t="shared" si="34"/>
        <v>5</v>
      </c>
      <c r="HV17" s="16">
        <f t="shared" si="6"/>
        <v>1.9762845849802373</v>
      </c>
      <c r="HW17" s="16">
        <f t="shared" si="6"/>
        <v>1.9762845849802373</v>
      </c>
      <c r="HX17" s="10">
        <f t="shared" si="6"/>
        <v>2.9411764705882355</v>
      </c>
      <c r="HY17" s="15">
        <f t="shared" si="35"/>
        <v>5.882352941176471</v>
      </c>
      <c r="HZ17" s="16">
        <f t="shared" si="7"/>
        <v>3.9682539682539684</v>
      </c>
      <c r="IA17" s="16">
        <f t="shared" si="7"/>
        <v>1.9841269841269842</v>
      </c>
      <c r="IB17" s="10">
        <f t="shared" si="7"/>
        <v>1.9305019305019304</v>
      </c>
      <c r="IC17" s="15">
        <f t="shared" si="36"/>
        <v>8.6872586872586872</v>
      </c>
      <c r="ID17" s="16">
        <f t="shared" si="8"/>
        <v>2.9296875</v>
      </c>
      <c r="IE17" s="16">
        <f t="shared" si="8"/>
        <v>8.7890625</v>
      </c>
      <c r="IF17" s="10">
        <f t="shared" si="8"/>
        <v>5.7251908396946565</v>
      </c>
      <c r="IG17" s="15">
        <f t="shared" si="37"/>
        <v>11.450381679389311</v>
      </c>
      <c r="IH17" s="16">
        <f t="shared" si="9"/>
        <v>0</v>
      </c>
      <c r="II17" s="16">
        <f t="shared" si="9"/>
        <v>11.450381679389311</v>
      </c>
      <c r="IJ17" s="16">
        <f t="shared" si="9"/>
        <v>3.8167938931297716</v>
      </c>
      <c r="IK17" s="15">
        <f t="shared" si="38"/>
        <v>0.99305785203498698</v>
      </c>
      <c r="IL17" s="16">
        <f t="shared" si="39"/>
        <v>1.9763546108119885</v>
      </c>
      <c r="IM17" s="16">
        <f t="shared" si="40"/>
        <v>2.9734364101371775</v>
      </c>
      <c r="IN17" s="16">
        <f t="shared" si="41"/>
        <v>3.4413089560148387</v>
      </c>
      <c r="IO17" s="16">
        <f t="shared" si="42"/>
        <v>6.5327998817383364</v>
      </c>
      <c r="IP17" s="10">
        <f t="shared" si="43"/>
        <v>6.6793893129770989</v>
      </c>
    </row>
    <row r="18" spans="1:250" x14ac:dyDescent="0.2">
      <c r="A18" s="2">
        <v>15</v>
      </c>
      <c r="B18" s="2" t="s">
        <v>28</v>
      </c>
      <c r="C18" s="2" t="s">
        <v>31</v>
      </c>
      <c r="D18">
        <v>18.8</v>
      </c>
      <c r="E18">
        <v>19.2</v>
      </c>
      <c r="F18">
        <v>19.2</v>
      </c>
      <c r="G18" s="10">
        <v>18.8</v>
      </c>
      <c r="H18" s="15">
        <v>18.8</v>
      </c>
      <c r="I18" s="16">
        <v>19</v>
      </c>
      <c r="J18" s="16">
        <v>19</v>
      </c>
      <c r="K18" s="10">
        <v>19</v>
      </c>
      <c r="L18" s="15">
        <v>19</v>
      </c>
      <c r="M18" s="16">
        <v>19.7</v>
      </c>
      <c r="N18" s="16">
        <v>19.7</v>
      </c>
      <c r="O18" s="10">
        <v>19.2</v>
      </c>
      <c r="P18" s="15">
        <v>19.2</v>
      </c>
      <c r="Q18" s="16">
        <v>20</v>
      </c>
      <c r="R18" s="16">
        <v>20</v>
      </c>
      <c r="S18" s="10">
        <v>19.100000000000001</v>
      </c>
      <c r="T18">
        <v>19.100000000000001</v>
      </c>
      <c r="U18">
        <v>19.8</v>
      </c>
      <c r="V18">
        <v>19.8</v>
      </c>
      <c r="W18" s="10">
        <v>19.2</v>
      </c>
      <c r="X18" s="15">
        <v>19.2</v>
      </c>
      <c r="Y18" s="16">
        <v>19.7</v>
      </c>
      <c r="Z18" s="16">
        <v>19.7</v>
      </c>
      <c r="AA18" s="10">
        <v>19.7</v>
      </c>
      <c r="AB18" s="20">
        <f t="shared" si="10"/>
        <v>19</v>
      </c>
      <c r="AC18" s="21">
        <f t="shared" si="11"/>
        <v>18.95</v>
      </c>
      <c r="AD18" s="21">
        <f t="shared" si="12"/>
        <v>19.400000000000002</v>
      </c>
      <c r="AE18" s="21">
        <f t="shared" si="13"/>
        <v>19.575000000000003</v>
      </c>
      <c r="AF18" s="21">
        <f t="shared" si="14"/>
        <v>19.475000000000001</v>
      </c>
      <c r="AG18" s="22">
        <f t="shared" si="15"/>
        <v>19.574999999999999</v>
      </c>
      <c r="AI18" s="20">
        <v>0.5</v>
      </c>
      <c r="AJ18" s="21">
        <v>1.5</v>
      </c>
      <c r="AK18" s="21">
        <v>2.5</v>
      </c>
      <c r="AL18" s="22">
        <v>2.9999999999999996</v>
      </c>
      <c r="AM18" s="20">
        <v>2.5</v>
      </c>
      <c r="AN18" s="21">
        <v>3</v>
      </c>
      <c r="AO18" s="21">
        <v>1.7935999999999999</v>
      </c>
      <c r="AP18" s="22">
        <v>1.7327999999999997</v>
      </c>
      <c r="AQ18" s="20">
        <v>3</v>
      </c>
      <c r="AR18" s="21">
        <v>1.5</v>
      </c>
      <c r="AS18" s="21">
        <v>9</v>
      </c>
      <c r="AT18" s="22">
        <v>4</v>
      </c>
      <c r="AU18" s="20">
        <v>2.5</v>
      </c>
      <c r="AV18" s="21">
        <v>8</v>
      </c>
      <c r="AW18" s="21">
        <v>2.5</v>
      </c>
      <c r="AX18" s="22">
        <v>2</v>
      </c>
      <c r="AY18" s="20">
        <v>3.5</v>
      </c>
      <c r="AZ18" s="21">
        <v>3.0000000000000004</v>
      </c>
      <c r="BA18" s="21">
        <v>3.0000000000000004</v>
      </c>
      <c r="BB18" s="22">
        <v>2</v>
      </c>
      <c r="BC18" s="20">
        <v>3</v>
      </c>
      <c r="BD18" s="21">
        <v>1.9999999999999998</v>
      </c>
      <c r="BE18" s="21">
        <v>1.9999999999999998</v>
      </c>
      <c r="BF18" s="22">
        <v>1.5</v>
      </c>
      <c r="BG18" s="20">
        <f t="shared" si="16"/>
        <v>1.875</v>
      </c>
      <c r="BH18" s="21">
        <f t="shared" si="17"/>
        <v>2.2565999999999997</v>
      </c>
      <c r="BI18" s="21">
        <f t="shared" si="18"/>
        <v>4.375</v>
      </c>
      <c r="BJ18" s="21">
        <f t="shared" si="19"/>
        <v>3.75</v>
      </c>
      <c r="BK18" s="21">
        <f t="shared" si="20"/>
        <v>2.875</v>
      </c>
      <c r="BL18" s="22">
        <f t="shared" si="21"/>
        <v>2.125</v>
      </c>
      <c r="BN18" s="20">
        <v>3</v>
      </c>
      <c r="BO18" s="21">
        <v>3.5</v>
      </c>
      <c r="BP18" s="21">
        <v>2</v>
      </c>
      <c r="BQ18" s="22">
        <v>1.5</v>
      </c>
      <c r="BR18" s="20">
        <v>2.5</v>
      </c>
      <c r="BS18" s="21">
        <v>2</v>
      </c>
      <c r="BT18" s="21">
        <v>2.5</v>
      </c>
      <c r="BU18" s="22">
        <v>1.5</v>
      </c>
      <c r="BV18" s="20">
        <v>1</v>
      </c>
      <c r="BW18" s="21">
        <v>3</v>
      </c>
      <c r="BX18" s="21">
        <v>2</v>
      </c>
      <c r="BY18" s="22">
        <v>1.5</v>
      </c>
      <c r="BZ18" s="8">
        <v>1.5</v>
      </c>
      <c r="CA18" s="8">
        <v>2</v>
      </c>
      <c r="CB18" s="8">
        <v>2</v>
      </c>
      <c r="CC18" s="22">
        <v>1</v>
      </c>
      <c r="CD18" s="20">
        <v>0.5</v>
      </c>
      <c r="CE18" s="21">
        <v>1.5</v>
      </c>
      <c r="CF18" s="21">
        <v>2</v>
      </c>
      <c r="CG18" s="22">
        <v>2</v>
      </c>
      <c r="CH18" s="20">
        <v>1.5</v>
      </c>
      <c r="CI18" s="21">
        <v>2</v>
      </c>
      <c r="CJ18" s="21">
        <v>2.5</v>
      </c>
      <c r="CK18" s="22">
        <v>2.5</v>
      </c>
      <c r="CL18" s="20">
        <f t="shared" si="22"/>
        <v>2.5</v>
      </c>
      <c r="CM18" s="21">
        <f t="shared" si="23"/>
        <v>2.125</v>
      </c>
      <c r="CN18" s="21">
        <f t="shared" si="24"/>
        <v>1.875</v>
      </c>
      <c r="CO18" s="21">
        <f t="shared" si="25"/>
        <v>1.625</v>
      </c>
      <c r="CP18" s="21">
        <f t="shared" si="26"/>
        <v>1.5</v>
      </c>
      <c r="CQ18" s="22">
        <f t="shared" si="27"/>
        <v>2.125</v>
      </c>
      <c r="CR18" s="2"/>
      <c r="CS18" s="15">
        <f t="shared" si="28"/>
        <v>26.595744680851062</v>
      </c>
      <c r="CT18" s="16">
        <f t="shared" si="56"/>
        <v>78.125</v>
      </c>
      <c r="CU18" s="16">
        <f t="shared" si="57"/>
        <v>130.20833333333334</v>
      </c>
      <c r="CV18" s="10">
        <f t="shared" si="58"/>
        <v>159.57446808510636</v>
      </c>
      <c r="CW18" s="15">
        <f t="shared" si="59"/>
        <v>132.97872340425531</v>
      </c>
      <c r="CX18" s="16">
        <f t="shared" si="60"/>
        <v>157.89473684210526</v>
      </c>
      <c r="CY18" s="16">
        <f t="shared" si="61"/>
        <v>94.399999999999991</v>
      </c>
      <c r="CZ18" s="10">
        <f t="shared" si="62"/>
        <v>91.199999999999989</v>
      </c>
      <c r="DA18" s="15">
        <f t="shared" si="63"/>
        <v>157.89473684210526</v>
      </c>
      <c r="DB18" s="16">
        <f t="shared" si="64"/>
        <v>76.142131979695435</v>
      </c>
      <c r="DC18" s="16">
        <f t="shared" si="65"/>
        <v>456.85279187817264</v>
      </c>
      <c r="DD18" s="10">
        <f t="shared" si="66"/>
        <v>208.33333333333334</v>
      </c>
      <c r="DE18" s="15">
        <f t="shared" si="67"/>
        <v>130.20833333333334</v>
      </c>
      <c r="DF18" s="16">
        <f t="shared" si="68"/>
        <v>400</v>
      </c>
      <c r="DG18" s="16">
        <f t="shared" si="69"/>
        <v>125</v>
      </c>
      <c r="DH18" s="10">
        <f t="shared" si="70"/>
        <v>104.71204188481674</v>
      </c>
      <c r="DI18" s="15">
        <f t="shared" si="71"/>
        <v>183.24607329842931</v>
      </c>
      <c r="DJ18" s="16">
        <f t="shared" si="72"/>
        <v>151.51515151515153</v>
      </c>
      <c r="DK18" s="16">
        <f t="shared" si="73"/>
        <v>151.51515151515153</v>
      </c>
      <c r="DL18" s="10">
        <f t="shared" si="74"/>
        <v>104.16666666666667</v>
      </c>
      <c r="DM18" s="15">
        <f t="shared" si="75"/>
        <v>156.25</v>
      </c>
      <c r="DN18" s="16">
        <f t="shared" si="76"/>
        <v>101.5228426395939</v>
      </c>
      <c r="DO18" s="16">
        <f t="shared" si="77"/>
        <v>101.5228426395939</v>
      </c>
      <c r="DP18" s="10">
        <f t="shared" si="78"/>
        <v>76.142131979695435</v>
      </c>
      <c r="DQ18">
        <f t="shared" si="44"/>
        <v>98.684210526315795</v>
      </c>
      <c r="DR18">
        <f t="shared" si="45"/>
        <v>119.08179419525065</v>
      </c>
      <c r="DS18">
        <f t="shared" si="46"/>
        <v>225.51546391752575</v>
      </c>
      <c r="DT18">
        <f t="shared" si="47"/>
        <v>191.57088122605361</v>
      </c>
      <c r="DU18">
        <f t="shared" si="48"/>
        <v>147.62516046213094</v>
      </c>
      <c r="DV18" s="10">
        <f t="shared" si="49"/>
        <v>108.55683269476374</v>
      </c>
      <c r="DW18" s="2"/>
      <c r="DX18" s="15">
        <f t="shared" si="29"/>
        <v>159.57446808510636</v>
      </c>
      <c r="DY18" s="16">
        <f t="shared" si="79"/>
        <v>182.29166666666669</v>
      </c>
      <c r="DZ18" s="16">
        <f t="shared" si="80"/>
        <v>104.16666666666667</v>
      </c>
      <c r="EA18" s="16">
        <f t="shared" si="81"/>
        <v>79.78723404255318</v>
      </c>
      <c r="EB18" s="15">
        <f t="shared" si="82"/>
        <v>132.97872340425531</v>
      </c>
      <c r="EC18" s="16">
        <f t="shared" si="83"/>
        <v>105.26315789473684</v>
      </c>
      <c r="ED18" s="16">
        <f t="shared" si="84"/>
        <v>131.57894736842104</v>
      </c>
      <c r="EE18" s="10">
        <f t="shared" si="85"/>
        <v>78.94736842105263</v>
      </c>
      <c r="EF18" s="15">
        <f t="shared" si="86"/>
        <v>52.631578947368418</v>
      </c>
      <c r="EG18" s="16">
        <f t="shared" si="87"/>
        <v>152.28426395939087</v>
      </c>
      <c r="EH18" s="16">
        <f t="shared" si="88"/>
        <v>101.5228426395939</v>
      </c>
      <c r="EI18" s="10">
        <f t="shared" si="89"/>
        <v>78.125</v>
      </c>
      <c r="EJ18" s="15">
        <f t="shared" si="90"/>
        <v>78.125</v>
      </c>
      <c r="EK18" s="16">
        <f t="shared" si="91"/>
        <v>100</v>
      </c>
      <c r="EL18" s="16">
        <f t="shared" si="92"/>
        <v>100</v>
      </c>
      <c r="EM18" s="10">
        <f t="shared" si="93"/>
        <v>52.356020942408371</v>
      </c>
      <c r="EN18" s="15">
        <f t="shared" si="94"/>
        <v>26.178010471204185</v>
      </c>
      <c r="EO18" s="16">
        <f t="shared" si="95"/>
        <v>75.757575757575765</v>
      </c>
      <c r="EP18" s="16">
        <f t="shared" si="96"/>
        <v>101.01010101010101</v>
      </c>
      <c r="EQ18" s="10">
        <f t="shared" si="97"/>
        <v>104.16666666666667</v>
      </c>
      <c r="ER18" s="16">
        <f t="shared" si="98"/>
        <v>78.125</v>
      </c>
      <c r="ES18" s="16">
        <f t="shared" si="99"/>
        <v>101.5228426395939</v>
      </c>
      <c r="ET18" s="16">
        <f t="shared" si="100"/>
        <v>126.90355329949237</v>
      </c>
      <c r="EU18" s="10">
        <f t="shared" si="101"/>
        <v>126.90355329949237</v>
      </c>
      <c r="EV18" s="16">
        <f t="shared" si="50"/>
        <v>131.57894736842104</v>
      </c>
      <c r="EW18" s="16">
        <f t="shared" si="51"/>
        <v>112.13720316622691</v>
      </c>
      <c r="EX18" s="16">
        <f t="shared" si="52"/>
        <v>96.649484536082468</v>
      </c>
      <c r="EY18" s="16">
        <f t="shared" si="53"/>
        <v>83.014048531289887</v>
      </c>
      <c r="EZ18" s="16">
        <f t="shared" si="54"/>
        <v>77.021822849807435</v>
      </c>
      <c r="FA18" s="10">
        <f t="shared" si="55"/>
        <v>108.55683269476374</v>
      </c>
      <c r="FC18" s="15">
        <f t="shared" si="30"/>
        <v>186.17021276595742</v>
      </c>
      <c r="FD18" s="16">
        <f t="shared" si="30"/>
        <v>260.41666666666669</v>
      </c>
      <c r="FE18" s="16">
        <f t="shared" si="152"/>
        <v>234.375</v>
      </c>
      <c r="FF18" s="10">
        <f t="shared" si="153"/>
        <v>239.36170212765956</v>
      </c>
      <c r="FG18" s="15">
        <f t="shared" si="154"/>
        <v>265.95744680851061</v>
      </c>
      <c r="FH18" s="16">
        <f t="shared" si="102"/>
        <v>263.15789473684208</v>
      </c>
      <c r="FI18" s="16">
        <f t="shared" si="103"/>
        <v>225.97894736842102</v>
      </c>
      <c r="FJ18" s="10">
        <f t="shared" si="104"/>
        <v>170.14736842105262</v>
      </c>
      <c r="FK18" s="16">
        <f t="shared" si="105"/>
        <v>210.52631578947367</v>
      </c>
      <c r="FL18" s="16">
        <f t="shared" si="106"/>
        <v>228.42639593908632</v>
      </c>
      <c r="FM18" s="16">
        <f t="shared" si="107"/>
        <v>558.37563451776657</v>
      </c>
      <c r="FN18" s="10">
        <f t="shared" si="108"/>
        <v>286.45833333333337</v>
      </c>
      <c r="FO18" s="16">
        <f t="shared" si="109"/>
        <v>208.33333333333334</v>
      </c>
      <c r="FP18" s="16">
        <f t="shared" si="110"/>
        <v>500</v>
      </c>
      <c r="FQ18" s="16">
        <f t="shared" si="111"/>
        <v>225</v>
      </c>
      <c r="FR18" s="16">
        <f t="shared" si="112"/>
        <v>157.06806282722511</v>
      </c>
      <c r="FS18" s="15">
        <f t="shared" si="113"/>
        <v>209.42408376963348</v>
      </c>
      <c r="FT18" s="16">
        <f t="shared" si="114"/>
        <v>227.27272727272731</v>
      </c>
      <c r="FU18" s="16">
        <f t="shared" si="115"/>
        <v>252.52525252525254</v>
      </c>
      <c r="FV18" s="10">
        <f t="shared" si="116"/>
        <v>208.33333333333334</v>
      </c>
      <c r="FW18" s="16">
        <f t="shared" si="117"/>
        <v>234.375</v>
      </c>
      <c r="FX18" s="16">
        <f t="shared" si="118"/>
        <v>203.04568527918781</v>
      </c>
      <c r="FY18" s="16">
        <f t="shared" si="119"/>
        <v>228.42639593908626</v>
      </c>
      <c r="FZ18" s="10">
        <f t="shared" si="120"/>
        <v>203.04568527918781</v>
      </c>
      <c r="GA18" s="16">
        <f t="shared" si="121"/>
        <v>230.26315789473682</v>
      </c>
      <c r="GB18" s="16">
        <f t="shared" si="122"/>
        <v>231.21899736147756</v>
      </c>
      <c r="GC18" s="16">
        <f t="shared" si="123"/>
        <v>322.16494845360819</v>
      </c>
      <c r="GD18" s="16">
        <f t="shared" si="124"/>
        <v>274.5849297573435</v>
      </c>
      <c r="GE18" s="16">
        <f t="shared" si="125"/>
        <v>224.64698331193836</v>
      </c>
      <c r="GF18" s="10">
        <f t="shared" si="126"/>
        <v>217.11366538952748</v>
      </c>
      <c r="GH18" s="15">
        <f t="shared" si="31"/>
        <v>0.14285714285714288</v>
      </c>
      <c r="GI18" s="16">
        <f t="shared" si="31"/>
        <v>0.3</v>
      </c>
      <c r="GJ18" s="16">
        <f t="shared" si="155"/>
        <v>0.55555555555555558</v>
      </c>
      <c r="GK18" s="10">
        <f t="shared" si="156"/>
        <v>0.66666666666666663</v>
      </c>
      <c r="GL18" s="15">
        <f t="shared" si="157"/>
        <v>0.5</v>
      </c>
      <c r="GM18" s="16">
        <f t="shared" si="127"/>
        <v>0.60000000000000009</v>
      </c>
      <c r="GN18" s="16">
        <f t="shared" si="128"/>
        <v>0.41773802869386994</v>
      </c>
      <c r="GO18" s="10">
        <f t="shared" si="129"/>
        <v>0.5360059391239792</v>
      </c>
      <c r="GP18" s="15">
        <f t="shared" si="130"/>
        <v>0.75</v>
      </c>
      <c r="GQ18" s="16">
        <f t="shared" si="131"/>
        <v>0.33333333333333331</v>
      </c>
      <c r="GR18" s="16">
        <f t="shared" si="132"/>
        <v>0.81818181818181812</v>
      </c>
      <c r="GS18" s="10">
        <f t="shared" si="133"/>
        <v>0.72727272727272718</v>
      </c>
      <c r="GT18" s="15">
        <f t="shared" si="134"/>
        <v>0.625</v>
      </c>
      <c r="GU18" s="16">
        <f t="shared" si="135"/>
        <v>0.8</v>
      </c>
      <c r="GV18" s="16">
        <f t="shared" si="136"/>
        <v>0.55555555555555558</v>
      </c>
      <c r="GW18" s="10">
        <f t="shared" si="137"/>
        <v>0.66666666666666674</v>
      </c>
      <c r="GX18" s="15">
        <f t="shared" si="138"/>
        <v>0.875</v>
      </c>
      <c r="GY18" s="16">
        <f t="shared" si="139"/>
        <v>0.66666666666666663</v>
      </c>
      <c r="GZ18" s="16">
        <f t="shared" si="140"/>
        <v>0.6</v>
      </c>
      <c r="HA18" s="10">
        <f t="shared" si="141"/>
        <v>0.5</v>
      </c>
      <c r="HB18" s="15">
        <f t="shared" si="142"/>
        <v>0.66666666666666663</v>
      </c>
      <c r="HC18" s="16">
        <f t="shared" si="143"/>
        <v>0.5</v>
      </c>
      <c r="HD18" s="16">
        <f t="shared" si="144"/>
        <v>0.44444444444444448</v>
      </c>
      <c r="HE18" s="10">
        <f t="shared" si="145"/>
        <v>0.37500000000000006</v>
      </c>
      <c r="HF18" s="15">
        <f t="shared" si="146"/>
        <v>0.42857142857142866</v>
      </c>
      <c r="HG18" s="16">
        <f t="shared" si="147"/>
        <v>0.51501734526200471</v>
      </c>
      <c r="HH18" s="16">
        <f t="shared" si="148"/>
        <v>0.70000000000000007</v>
      </c>
      <c r="HI18" s="16">
        <f t="shared" si="149"/>
        <v>0.69767441860465118</v>
      </c>
      <c r="HJ18" s="16">
        <f t="shared" si="150"/>
        <v>0.65714285714285725</v>
      </c>
      <c r="HK18" s="10">
        <f t="shared" si="151"/>
        <v>0.5</v>
      </c>
      <c r="HM18" s="15">
        <f t="shared" si="32"/>
        <v>0.26595744680851063</v>
      </c>
      <c r="HN18" s="16">
        <f t="shared" si="4"/>
        <v>0.78125</v>
      </c>
      <c r="HO18" s="16">
        <f t="shared" si="4"/>
        <v>1.3020833333333335</v>
      </c>
      <c r="HP18" s="10">
        <f t="shared" si="4"/>
        <v>1.5957446808510636</v>
      </c>
      <c r="HQ18" s="15">
        <f t="shared" si="33"/>
        <v>3.3244680851063828</v>
      </c>
      <c r="HR18" s="16">
        <f t="shared" si="5"/>
        <v>3.9473684210526319</v>
      </c>
      <c r="HS18" s="16">
        <f t="shared" si="5"/>
        <v>2.36</v>
      </c>
      <c r="HT18" s="10">
        <f t="shared" si="5"/>
        <v>2.2799999999999998</v>
      </c>
      <c r="HU18" s="15">
        <f t="shared" si="34"/>
        <v>7.8947368421052637</v>
      </c>
      <c r="HV18" s="16">
        <f t="shared" si="6"/>
        <v>3.8071065989847721</v>
      </c>
      <c r="HW18" s="16">
        <f t="shared" si="6"/>
        <v>22.842639593908633</v>
      </c>
      <c r="HX18" s="10">
        <f t="shared" si="6"/>
        <v>10.416666666666668</v>
      </c>
      <c r="HY18" s="15">
        <f t="shared" si="35"/>
        <v>13.020833333333336</v>
      </c>
      <c r="HZ18" s="16">
        <f t="shared" si="7"/>
        <v>40</v>
      </c>
      <c r="IA18" s="16">
        <f t="shared" si="7"/>
        <v>12.5</v>
      </c>
      <c r="IB18" s="10">
        <f t="shared" si="7"/>
        <v>10.471204188481675</v>
      </c>
      <c r="IC18" s="15">
        <f t="shared" si="36"/>
        <v>27.486910994764397</v>
      </c>
      <c r="ID18" s="16">
        <f t="shared" si="8"/>
        <v>22.72727272727273</v>
      </c>
      <c r="IE18" s="16">
        <f t="shared" si="8"/>
        <v>22.72727272727273</v>
      </c>
      <c r="IF18" s="10">
        <f t="shared" si="8"/>
        <v>15.625</v>
      </c>
      <c r="IG18" s="15">
        <f t="shared" si="37"/>
        <v>31.25</v>
      </c>
      <c r="IH18" s="16">
        <f t="shared" si="9"/>
        <v>20.304568527918782</v>
      </c>
      <c r="II18" s="16">
        <f t="shared" si="9"/>
        <v>20.304568527918782</v>
      </c>
      <c r="IJ18" s="16">
        <f t="shared" si="9"/>
        <v>15.228426395939088</v>
      </c>
      <c r="IK18" s="15">
        <f t="shared" si="38"/>
        <v>0.98625886524822692</v>
      </c>
      <c r="IL18" s="16">
        <f t="shared" si="39"/>
        <v>2.9779591265397536</v>
      </c>
      <c r="IM18" s="16">
        <f t="shared" si="40"/>
        <v>11.240287425416334</v>
      </c>
      <c r="IN18" s="16">
        <f t="shared" si="41"/>
        <v>18.998009380453755</v>
      </c>
      <c r="IO18" s="16">
        <f t="shared" si="42"/>
        <v>22.141614112327463</v>
      </c>
      <c r="IP18" s="10">
        <f t="shared" si="43"/>
        <v>21.771890862944161</v>
      </c>
    </row>
    <row r="19" spans="1:250" x14ac:dyDescent="0.2">
      <c r="A19" s="2">
        <v>16</v>
      </c>
      <c r="B19" s="2" t="s">
        <v>30</v>
      </c>
      <c r="C19" s="2" t="s">
        <v>29</v>
      </c>
      <c r="D19">
        <v>25.4</v>
      </c>
      <c r="E19">
        <v>25.5</v>
      </c>
      <c r="F19">
        <v>25.5</v>
      </c>
      <c r="G19" s="10">
        <v>25.5</v>
      </c>
      <c r="H19" s="15">
        <v>25.5</v>
      </c>
      <c r="I19" s="16">
        <v>26.1</v>
      </c>
      <c r="J19" s="16">
        <v>26.1</v>
      </c>
      <c r="K19" s="10">
        <v>26.1</v>
      </c>
      <c r="L19" s="15">
        <v>26.1</v>
      </c>
      <c r="M19" s="16">
        <v>26.3</v>
      </c>
      <c r="N19" s="16">
        <v>26.3</v>
      </c>
      <c r="O19" s="10">
        <v>26.1</v>
      </c>
      <c r="P19" s="15">
        <v>26.1</v>
      </c>
      <c r="Q19" s="16">
        <v>26.2</v>
      </c>
      <c r="R19" s="16">
        <v>26.2</v>
      </c>
      <c r="S19" s="10">
        <v>26.4</v>
      </c>
      <c r="T19">
        <v>26.4</v>
      </c>
      <c r="U19">
        <v>26.8</v>
      </c>
      <c r="V19">
        <v>26.8</v>
      </c>
      <c r="W19" s="10">
        <v>26.3</v>
      </c>
      <c r="X19" s="15">
        <v>26.3</v>
      </c>
      <c r="Y19" s="16">
        <v>27.4</v>
      </c>
      <c r="Z19" s="16">
        <v>27.4</v>
      </c>
      <c r="AA19" s="10">
        <v>27.4</v>
      </c>
      <c r="AB19" s="20">
        <f t="shared" si="10"/>
        <v>25.475000000000001</v>
      </c>
      <c r="AC19" s="21">
        <f t="shared" si="11"/>
        <v>25.950000000000003</v>
      </c>
      <c r="AD19" s="21">
        <f t="shared" si="12"/>
        <v>26.200000000000003</v>
      </c>
      <c r="AE19" s="21">
        <f t="shared" si="13"/>
        <v>26.225000000000001</v>
      </c>
      <c r="AF19" s="21">
        <f t="shared" si="14"/>
        <v>26.574999999999999</v>
      </c>
      <c r="AG19" s="22">
        <f t="shared" si="15"/>
        <v>27.125</v>
      </c>
      <c r="AI19" s="20">
        <v>2</v>
      </c>
      <c r="AJ19" s="21">
        <v>2.0000000000000004</v>
      </c>
      <c r="AK19" s="21">
        <v>1.5</v>
      </c>
      <c r="AL19" s="22">
        <v>2.5</v>
      </c>
      <c r="AM19" s="20">
        <v>2.0000000000000004</v>
      </c>
      <c r="AN19" s="21">
        <v>2.5</v>
      </c>
      <c r="AO19" s="21">
        <v>2</v>
      </c>
      <c r="AP19" s="22">
        <v>1.5</v>
      </c>
      <c r="AQ19" s="20">
        <v>2</v>
      </c>
      <c r="AR19" s="21">
        <v>1</v>
      </c>
      <c r="AS19" s="21">
        <v>3.0000000000000004</v>
      </c>
      <c r="AT19" s="22">
        <v>2.5</v>
      </c>
      <c r="AU19" s="20">
        <v>1.5</v>
      </c>
      <c r="AV19" s="21">
        <v>0.5</v>
      </c>
      <c r="AW19" s="21">
        <v>2</v>
      </c>
      <c r="AX19" s="22">
        <v>1.5</v>
      </c>
      <c r="AY19" s="20">
        <v>1</v>
      </c>
      <c r="AZ19" s="21">
        <v>0.49999999999999994</v>
      </c>
      <c r="BA19" s="21">
        <v>1.9999999999999998</v>
      </c>
      <c r="BB19" s="22">
        <v>2.5</v>
      </c>
      <c r="BC19" s="20">
        <v>1</v>
      </c>
      <c r="BD19" s="21">
        <v>3</v>
      </c>
      <c r="BE19" s="21">
        <v>2</v>
      </c>
      <c r="BF19" s="22">
        <v>3.5</v>
      </c>
      <c r="BG19" s="20">
        <f t="shared" si="16"/>
        <v>2</v>
      </c>
      <c r="BH19" s="21">
        <f t="shared" si="17"/>
        <v>2</v>
      </c>
      <c r="BI19" s="21">
        <f t="shared" si="18"/>
        <v>2.125</v>
      </c>
      <c r="BJ19" s="21">
        <f t="shared" si="19"/>
        <v>1.375</v>
      </c>
      <c r="BK19" s="21">
        <f t="shared" si="20"/>
        <v>1.5</v>
      </c>
      <c r="BL19" s="22">
        <f t="shared" si="21"/>
        <v>2.375</v>
      </c>
      <c r="BN19" s="20">
        <v>3</v>
      </c>
      <c r="BO19" s="21">
        <v>1.5</v>
      </c>
      <c r="BP19" s="21">
        <v>3</v>
      </c>
      <c r="BQ19" s="22">
        <v>1.5</v>
      </c>
      <c r="BR19" s="20">
        <v>2.5</v>
      </c>
      <c r="BS19" s="21">
        <v>2.5</v>
      </c>
      <c r="BT19" s="21">
        <v>2.5</v>
      </c>
      <c r="BU19" s="22">
        <v>2</v>
      </c>
      <c r="BV19" s="20">
        <v>2</v>
      </c>
      <c r="BW19" s="21">
        <v>3</v>
      </c>
      <c r="BX19" s="21">
        <v>1</v>
      </c>
      <c r="BY19" s="22">
        <v>2</v>
      </c>
      <c r="BZ19" s="8">
        <v>2</v>
      </c>
      <c r="CA19" s="8">
        <v>3.5</v>
      </c>
      <c r="CB19" s="8">
        <v>2</v>
      </c>
      <c r="CC19" s="22">
        <v>3</v>
      </c>
      <c r="CD19" s="20">
        <v>3.5</v>
      </c>
      <c r="CE19" s="21">
        <v>2.5</v>
      </c>
      <c r="CF19" s="21">
        <v>2.5</v>
      </c>
      <c r="CG19" s="22">
        <v>2</v>
      </c>
      <c r="CH19" s="20">
        <v>4</v>
      </c>
      <c r="CI19" s="21">
        <v>0.5</v>
      </c>
      <c r="CJ19" s="21">
        <v>2</v>
      </c>
      <c r="CK19" s="22">
        <v>0.5</v>
      </c>
      <c r="CL19" s="20">
        <f t="shared" si="22"/>
        <v>2.25</v>
      </c>
      <c r="CM19" s="21">
        <f t="shared" si="23"/>
        <v>2.375</v>
      </c>
      <c r="CN19" s="21">
        <f t="shared" si="24"/>
        <v>2</v>
      </c>
      <c r="CO19" s="21">
        <f t="shared" si="25"/>
        <v>2.625</v>
      </c>
      <c r="CP19" s="21">
        <f t="shared" si="26"/>
        <v>2.625</v>
      </c>
      <c r="CQ19" s="22">
        <f t="shared" si="27"/>
        <v>1.75</v>
      </c>
      <c r="CR19" s="2"/>
      <c r="CS19" s="15">
        <f t="shared" si="28"/>
        <v>78.740157480314963</v>
      </c>
      <c r="CT19" s="16">
        <f t="shared" si="56"/>
        <v>78.431372549019628</v>
      </c>
      <c r="CU19" s="16">
        <f t="shared" si="57"/>
        <v>58.823529411764703</v>
      </c>
      <c r="CV19" s="10">
        <f t="shared" si="58"/>
        <v>98.039215686274503</v>
      </c>
      <c r="CW19" s="15">
        <f t="shared" si="59"/>
        <v>78.431372549019628</v>
      </c>
      <c r="CX19" s="16">
        <f t="shared" si="60"/>
        <v>95.785440613026807</v>
      </c>
      <c r="CY19" s="16">
        <f t="shared" si="61"/>
        <v>76.628352490421449</v>
      </c>
      <c r="CZ19" s="10">
        <f t="shared" si="62"/>
        <v>57.47126436781609</v>
      </c>
      <c r="DA19" s="15">
        <f t="shared" si="63"/>
        <v>76.628352490421449</v>
      </c>
      <c r="DB19" s="16">
        <f t="shared" si="64"/>
        <v>38.022813688212928</v>
      </c>
      <c r="DC19" s="16">
        <f t="shared" si="65"/>
        <v>114.0684410646388</v>
      </c>
      <c r="DD19" s="10">
        <f t="shared" si="66"/>
        <v>95.785440613026807</v>
      </c>
      <c r="DE19" s="15">
        <f t="shared" si="67"/>
        <v>57.47126436781609</v>
      </c>
      <c r="DF19" s="16">
        <f t="shared" si="68"/>
        <v>19.083969465648856</v>
      </c>
      <c r="DG19" s="16">
        <f t="shared" si="69"/>
        <v>76.335877862595424</v>
      </c>
      <c r="DH19" s="10">
        <f t="shared" si="70"/>
        <v>56.81818181818182</v>
      </c>
      <c r="DI19" s="15">
        <f t="shared" si="71"/>
        <v>37.878787878787882</v>
      </c>
      <c r="DJ19" s="16">
        <f t="shared" si="72"/>
        <v>18.656716417910445</v>
      </c>
      <c r="DK19" s="16">
        <f t="shared" si="73"/>
        <v>74.626865671641781</v>
      </c>
      <c r="DL19" s="10">
        <f t="shared" si="74"/>
        <v>95.057034220532316</v>
      </c>
      <c r="DM19" s="15">
        <f t="shared" si="75"/>
        <v>38.022813688212928</v>
      </c>
      <c r="DN19" s="16">
        <f t="shared" si="76"/>
        <v>109.48905109489051</v>
      </c>
      <c r="DO19" s="16">
        <f t="shared" si="77"/>
        <v>72.992700729927009</v>
      </c>
      <c r="DP19" s="10">
        <f t="shared" si="78"/>
        <v>127.73722627737227</v>
      </c>
      <c r="DQ19">
        <f t="shared" si="44"/>
        <v>78.508341511285565</v>
      </c>
      <c r="DR19">
        <f t="shared" si="45"/>
        <v>77.071290944123305</v>
      </c>
      <c r="DS19">
        <f t="shared" si="46"/>
        <v>81.106870229007626</v>
      </c>
      <c r="DT19">
        <f t="shared" si="47"/>
        <v>52.430886558627257</v>
      </c>
      <c r="DU19">
        <f t="shared" si="48"/>
        <v>56.444026340545626</v>
      </c>
      <c r="DV19" s="10">
        <f t="shared" si="49"/>
        <v>87.557603686635943</v>
      </c>
      <c r="DW19" s="2"/>
      <c r="DX19" s="15">
        <f t="shared" si="29"/>
        <v>118.11023622047246</v>
      </c>
      <c r="DY19" s="16">
        <f t="shared" si="79"/>
        <v>58.823529411764703</v>
      </c>
      <c r="DZ19" s="16">
        <f t="shared" si="80"/>
        <v>117.64705882352941</v>
      </c>
      <c r="EA19" s="16">
        <f t="shared" si="81"/>
        <v>58.823529411764703</v>
      </c>
      <c r="EB19" s="15">
        <f t="shared" si="82"/>
        <v>98.039215686274503</v>
      </c>
      <c r="EC19" s="16">
        <f t="shared" si="83"/>
        <v>95.785440613026807</v>
      </c>
      <c r="ED19" s="16">
        <f t="shared" si="84"/>
        <v>95.785440613026807</v>
      </c>
      <c r="EE19" s="10">
        <f t="shared" si="85"/>
        <v>76.628352490421449</v>
      </c>
      <c r="EF19" s="15">
        <f t="shared" si="86"/>
        <v>76.628352490421449</v>
      </c>
      <c r="EG19" s="16">
        <f t="shared" si="87"/>
        <v>114.06844106463879</v>
      </c>
      <c r="EH19" s="16">
        <f t="shared" si="88"/>
        <v>38.022813688212928</v>
      </c>
      <c r="EI19" s="10">
        <f t="shared" si="89"/>
        <v>76.628352490421449</v>
      </c>
      <c r="EJ19" s="15">
        <f t="shared" si="90"/>
        <v>76.628352490421449</v>
      </c>
      <c r="EK19" s="16">
        <f t="shared" si="91"/>
        <v>133.58778625954199</v>
      </c>
      <c r="EL19" s="16">
        <f t="shared" si="92"/>
        <v>76.335877862595424</v>
      </c>
      <c r="EM19" s="10">
        <f t="shared" si="93"/>
        <v>113.63636363636364</v>
      </c>
      <c r="EN19" s="15">
        <f t="shared" si="94"/>
        <v>132.57575757575756</v>
      </c>
      <c r="EO19" s="16">
        <f t="shared" si="95"/>
        <v>93.283582089552226</v>
      </c>
      <c r="EP19" s="16">
        <f t="shared" si="96"/>
        <v>93.283582089552226</v>
      </c>
      <c r="EQ19" s="10">
        <f t="shared" si="97"/>
        <v>76.045627376425855</v>
      </c>
      <c r="ER19" s="16">
        <f t="shared" si="98"/>
        <v>152.09125475285171</v>
      </c>
      <c r="ES19" s="16">
        <f t="shared" si="99"/>
        <v>18.248175182481752</v>
      </c>
      <c r="ET19" s="16">
        <f t="shared" si="100"/>
        <v>72.992700729927009</v>
      </c>
      <c r="EU19" s="10">
        <f t="shared" si="101"/>
        <v>18.248175182481752</v>
      </c>
      <c r="EV19" s="16">
        <f t="shared" si="50"/>
        <v>88.321884200196266</v>
      </c>
      <c r="EW19" s="16">
        <f t="shared" si="51"/>
        <v>91.522157996146419</v>
      </c>
      <c r="EX19" s="16">
        <f t="shared" si="52"/>
        <v>76.33587786259541</v>
      </c>
      <c r="EY19" s="16">
        <f t="shared" si="53"/>
        <v>100.09532888465205</v>
      </c>
      <c r="EZ19" s="16">
        <f t="shared" si="54"/>
        <v>98.777046095954844</v>
      </c>
      <c r="FA19" s="10">
        <f t="shared" si="55"/>
        <v>64.516129032258064</v>
      </c>
      <c r="FC19" s="15">
        <f t="shared" si="30"/>
        <v>196.85039370078744</v>
      </c>
      <c r="FD19" s="16">
        <f t="shared" si="30"/>
        <v>137.25490196078434</v>
      </c>
      <c r="FE19" s="16">
        <f t="shared" si="152"/>
        <v>176.47058823529412</v>
      </c>
      <c r="FF19" s="10">
        <f t="shared" si="153"/>
        <v>156.8627450980392</v>
      </c>
      <c r="FG19" s="15">
        <f t="shared" si="154"/>
        <v>176.47058823529414</v>
      </c>
      <c r="FH19" s="16">
        <f t="shared" si="102"/>
        <v>191.57088122605361</v>
      </c>
      <c r="FI19" s="16">
        <f t="shared" si="103"/>
        <v>172.41379310344826</v>
      </c>
      <c r="FJ19" s="10">
        <f t="shared" si="104"/>
        <v>134.09961685823754</v>
      </c>
      <c r="FK19" s="16">
        <f t="shared" si="105"/>
        <v>153.2567049808429</v>
      </c>
      <c r="FL19" s="16">
        <f t="shared" si="106"/>
        <v>152.09125475285171</v>
      </c>
      <c r="FM19" s="16">
        <f t="shared" si="107"/>
        <v>152.09125475285174</v>
      </c>
      <c r="FN19" s="10">
        <f t="shared" si="108"/>
        <v>172.41379310344826</v>
      </c>
      <c r="FO19" s="16">
        <f t="shared" si="109"/>
        <v>134.09961685823754</v>
      </c>
      <c r="FP19" s="16">
        <f t="shared" si="110"/>
        <v>152.67175572519085</v>
      </c>
      <c r="FQ19" s="16">
        <f t="shared" si="111"/>
        <v>152.67175572519085</v>
      </c>
      <c r="FR19" s="16">
        <f t="shared" si="112"/>
        <v>170.45454545454547</v>
      </c>
      <c r="FS19" s="15">
        <f t="shared" si="113"/>
        <v>170.45454545454544</v>
      </c>
      <c r="FT19" s="16">
        <f t="shared" si="114"/>
        <v>111.94029850746267</v>
      </c>
      <c r="FU19" s="16">
        <f t="shared" si="115"/>
        <v>167.91044776119401</v>
      </c>
      <c r="FV19" s="10">
        <f t="shared" si="116"/>
        <v>171.10266159695817</v>
      </c>
      <c r="FW19" s="16">
        <f t="shared" si="117"/>
        <v>190.11406844106463</v>
      </c>
      <c r="FX19" s="16">
        <f t="shared" si="118"/>
        <v>127.73722627737226</v>
      </c>
      <c r="FY19" s="16">
        <f t="shared" si="119"/>
        <v>145.98540145985402</v>
      </c>
      <c r="FZ19" s="10">
        <f t="shared" si="120"/>
        <v>145.98540145985402</v>
      </c>
      <c r="GA19" s="16">
        <f t="shared" si="121"/>
        <v>166.83022571148183</v>
      </c>
      <c r="GB19" s="16">
        <f t="shared" si="122"/>
        <v>168.59344894026972</v>
      </c>
      <c r="GC19" s="16">
        <f t="shared" si="123"/>
        <v>157.44274809160305</v>
      </c>
      <c r="GD19" s="16">
        <f t="shared" si="124"/>
        <v>152.52621544327931</v>
      </c>
      <c r="GE19" s="16">
        <f t="shared" si="125"/>
        <v>155.22107243650046</v>
      </c>
      <c r="GF19" s="10">
        <f t="shared" si="126"/>
        <v>152.07373271889401</v>
      </c>
      <c r="GH19" s="15">
        <f t="shared" si="31"/>
        <v>0.39999999999999997</v>
      </c>
      <c r="GI19" s="16">
        <f t="shared" si="31"/>
        <v>0.57142857142857151</v>
      </c>
      <c r="GJ19" s="16">
        <f t="shared" si="155"/>
        <v>0.33333333333333331</v>
      </c>
      <c r="GK19" s="10">
        <f t="shared" si="156"/>
        <v>0.625</v>
      </c>
      <c r="GL19" s="15">
        <f t="shared" si="157"/>
        <v>0.44444444444444448</v>
      </c>
      <c r="GM19" s="16">
        <f t="shared" si="127"/>
        <v>0.5</v>
      </c>
      <c r="GN19" s="16">
        <f t="shared" si="128"/>
        <v>0.44444444444444448</v>
      </c>
      <c r="GO19" s="10">
        <f t="shared" si="129"/>
        <v>0.4285714285714286</v>
      </c>
      <c r="GP19" s="15">
        <f t="shared" si="130"/>
        <v>0.5</v>
      </c>
      <c r="GQ19" s="16">
        <f t="shared" si="131"/>
        <v>0.25</v>
      </c>
      <c r="GR19" s="16">
        <f t="shared" si="132"/>
        <v>0.75</v>
      </c>
      <c r="GS19" s="10">
        <f t="shared" si="133"/>
        <v>0.55555555555555558</v>
      </c>
      <c r="GT19" s="15">
        <f t="shared" si="134"/>
        <v>0.4285714285714286</v>
      </c>
      <c r="GU19" s="16">
        <f t="shared" si="135"/>
        <v>0.125</v>
      </c>
      <c r="GV19" s="16">
        <f t="shared" si="136"/>
        <v>0.5</v>
      </c>
      <c r="GW19" s="10">
        <f t="shared" si="137"/>
        <v>0.33333333333333331</v>
      </c>
      <c r="GX19" s="15">
        <f t="shared" si="138"/>
        <v>0.22222222222222227</v>
      </c>
      <c r="GY19" s="16">
        <f t="shared" si="139"/>
        <v>0.16666666666666666</v>
      </c>
      <c r="GZ19" s="16">
        <f t="shared" si="140"/>
        <v>0.44444444444444442</v>
      </c>
      <c r="HA19" s="10">
        <f t="shared" si="141"/>
        <v>0.55555555555555558</v>
      </c>
      <c r="HB19" s="15">
        <f t="shared" si="142"/>
        <v>0.2</v>
      </c>
      <c r="HC19" s="16">
        <f t="shared" si="143"/>
        <v>0.85714285714285721</v>
      </c>
      <c r="HD19" s="16">
        <f t="shared" si="144"/>
        <v>0.5</v>
      </c>
      <c r="HE19" s="10">
        <f t="shared" si="145"/>
        <v>0.875</v>
      </c>
      <c r="HF19" s="15">
        <f t="shared" si="146"/>
        <v>0.47058823529411764</v>
      </c>
      <c r="HG19" s="16">
        <f t="shared" si="147"/>
        <v>0.45714285714285718</v>
      </c>
      <c r="HH19" s="16">
        <f t="shared" si="148"/>
        <v>0.51515151515151514</v>
      </c>
      <c r="HI19" s="16">
        <f t="shared" si="149"/>
        <v>0.34374999999999994</v>
      </c>
      <c r="HJ19" s="16">
        <f t="shared" si="150"/>
        <v>0.36363636363636365</v>
      </c>
      <c r="HK19" s="10">
        <f t="shared" si="151"/>
        <v>0.5757575757575758</v>
      </c>
      <c r="HM19" s="15">
        <f t="shared" si="32"/>
        <v>0.78740157480314965</v>
      </c>
      <c r="HN19" s="16">
        <f t="shared" si="4"/>
        <v>0.78431372549019629</v>
      </c>
      <c r="HO19" s="16">
        <f t="shared" si="4"/>
        <v>0.58823529411764708</v>
      </c>
      <c r="HP19" s="10">
        <f t="shared" si="4"/>
        <v>0.98039215686274506</v>
      </c>
      <c r="HQ19" s="15">
        <f t="shared" si="33"/>
        <v>1.9607843137254908</v>
      </c>
      <c r="HR19" s="16">
        <f t="shared" si="5"/>
        <v>2.3946360153256703</v>
      </c>
      <c r="HS19" s="16">
        <f t="shared" si="5"/>
        <v>1.9157088122605364</v>
      </c>
      <c r="HT19" s="10">
        <f t="shared" si="5"/>
        <v>1.4367816091954024</v>
      </c>
      <c r="HU19" s="15">
        <f t="shared" si="34"/>
        <v>3.8314176245210727</v>
      </c>
      <c r="HV19" s="16">
        <f t="shared" si="6"/>
        <v>1.9011406844106464</v>
      </c>
      <c r="HW19" s="16">
        <f t="shared" si="6"/>
        <v>5.7034220532319404</v>
      </c>
      <c r="HX19" s="10">
        <f t="shared" si="6"/>
        <v>4.7892720306513406</v>
      </c>
      <c r="HY19" s="15">
        <f t="shared" si="35"/>
        <v>5.7471264367816097</v>
      </c>
      <c r="HZ19" s="16">
        <f t="shared" si="7"/>
        <v>1.9083969465648858</v>
      </c>
      <c r="IA19" s="16">
        <f t="shared" si="7"/>
        <v>7.6335877862595432</v>
      </c>
      <c r="IB19" s="10">
        <f t="shared" si="7"/>
        <v>5.6818181818181825</v>
      </c>
      <c r="IC19" s="15">
        <f t="shared" si="36"/>
        <v>5.6818181818181825</v>
      </c>
      <c r="ID19" s="16">
        <f t="shared" si="8"/>
        <v>2.7985074626865667</v>
      </c>
      <c r="IE19" s="16">
        <f t="shared" si="8"/>
        <v>11.194029850746267</v>
      </c>
      <c r="IF19" s="10">
        <f t="shared" si="8"/>
        <v>14.258555133079847</v>
      </c>
      <c r="IG19" s="15">
        <f t="shared" si="37"/>
        <v>7.6045627376425857</v>
      </c>
      <c r="IH19" s="16">
        <f t="shared" si="9"/>
        <v>21.897810218978105</v>
      </c>
      <c r="II19" s="16">
        <f t="shared" si="9"/>
        <v>14.598540145985403</v>
      </c>
      <c r="IJ19" s="16">
        <f t="shared" si="9"/>
        <v>25.547445255474457</v>
      </c>
      <c r="IK19" s="15">
        <f t="shared" si="38"/>
        <v>0.78508568781843457</v>
      </c>
      <c r="IL19" s="16">
        <f t="shared" si="39"/>
        <v>1.926977687626775</v>
      </c>
      <c r="IM19" s="16">
        <f t="shared" si="40"/>
        <v>4.0563130982037503</v>
      </c>
      <c r="IN19" s="16">
        <f t="shared" si="41"/>
        <v>5.2427323378560553</v>
      </c>
      <c r="IO19" s="16">
        <f t="shared" si="42"/>
        <v>8.4832276570827148</v>
      </c>
      <c r="IP19" s="10">
        <f t="shared" si="43"/>
        <v>17.412089589520136</v>
      </c>
    </row>
    <row r="20" spans="1:250" x14ac:dyDescent="0.2">
      <c r="A20" s="2">
        <v>17</v>
      </c>
      <c r="B20" s="2" t="s">
        <v>28</v>
      </c>
      <c r="C20" s="2" t="s">
        <v>29</v>
      </c>
      <c r="D20">
        <v>28.5</v>
      </c>
      <c r="E20">
        <v>29</v>
      </c>
      <c r="F20">
        <v>29</v>
      </c>
      <c r="G20" s="10">
        <v>29</v>
      </c>
      <c r="H20" s="15">
        <v>29</v>
      </c>
      <c r="I20" s="16">
        <v>28.8</v>
      </c>
      <c r="J20" s="16">
        <v>28.8</v>
      </c>
      <c r="K20" s="10">
        <v>29.3</v>
      </c>
      <c r="L20" s="15">
        <v>29.3</v>
      </c>
      <c r="M20" s="16">
        <v>29.8</v>
      </c>
      <c r="N20" s="16">
        <v>29.8</v>
      </c>
      <c r="O20" s="10">
        <v>29.2</v>
      </c>
      <c r="P20" s="15">
        <v>29.2</v>
      </c>
      <c r="Q20" s="16">
        <v>30.1</v>
      </c>
      <c r="R20" s="16">
        <v>30.1</v>
      </c>
      <c r="S20" s="10">
        <v>30</v>
      </c>
      <c r="T20">
        <v>30</v>
      </c>
      <c r="U20">
        <v>30</v>
      </c>
      <c r="V20">
        <v>30</v>
      </c>
      <c r="W20" s="10">
        <v>29.9</v>
      </c>
      <c r="X20" s="15">
        <v>29.9</v>
      </c>
      <c r="Y20" s="16">
        <v>29.4</v>
      </c>
      <c r="Z20" s="16">
        <v>29.4</v>
      </c>
      <c r="AA20" s="10">
        <v>29.7</v>
      </c>
      <c r="AB20" s="20">
        <f t="shared" si="10"/>
        <v>28.875</v>
      </c>
      <c r="AC20" s="21">
        <f t="shared" si="11"/>
        <v>28.974999999999998</v>
      </c>
      <c r="AD20" s="21">
        <f t="shared" si="12"/>
        <v>29.525000000000002</v>
      </c>
      <c r="AE20" s="21">
        <f t="shared" si="13"/>
        <v>29.85</v>
      </c>
      <c r="AF20" s="21">
        <f t="shared" si="14"/>
        <v>29.975000000000001</v>
      </c>
      <c r="AG20" s="22">
        <f t="shared" si="15"/>
        <v>29.599999999999998</v>
      </c>
      <c r="AI20" s="20">
        <v>1.5</v>
      </c>
      <c r="AJ20" s="21">
        <v>3</v>
      </c>
      <c r="AK20" s="21">
        <v>3.5</v>
      </c>
      <c r="AL20" s="22">
        <v>1.9999999999999998</v>
      </c>
      <c r="AM20" s="20">
        <v>0.99999999999999989</v>
      </c>
      <c r="AN20" s="21">
        <v>1</v>
      </c>
      <c r="AO20" s="21">
        <v>2</v>
      </c>
      <c r="AP20" s="22">
        <v>2</v>
      </c>
      <c r="AQ20" s="20">
        <v>2</v>
      </c>
      <c r="AR20" s="21">
        <v>1.5</v>
      </c>
      <c r="AS20" s="21">
        <v>2.0000000000000004</v>
      </c>
      <c r="AT20" s="22">
        <v>2</v>
      </c>
      <c r="AU20" s="20">
        <v>2</v>
      </c>
      <c r="AV20" s="21">
        <v>1.5000000000000002</v>
      </c>
      <c r="AW20" s="21">
        <v>0.49999999999999989</v>
      </c>
      <c r="AX20" s="22">
        <v>1.0000000000000002</v>
      </c>
      <c r="AY20" s="20">
        <v>1.0000000000000002</v>
      </c>
      <c r="AZ20" s="21">
        <v>0.50000000000000011</v>
      </c>
      <c r="BA20" s="21">
        <v>0.50000000000000011</v>
      </c>
      <c r="BB20" s="22">
        <v>0.49999999999999989</v>
      </c>
      <c r="BC20" s="20">
        <v>0</v>
      </c>
      <c r="BD20" s="21">
        <v>0</v>
      </c>
      <c r="BE20" s="21">
        <v>0</v>
      </c>
      <c r="BF20" s="22">
        <v>0.49999999999999994</v>
      </c>
      <c r="BG20" s="20">
        <f t="shared" si="16"/>
        <v>2.5</v>
      </c>
      <c r="BH20" s="21">
        <f t="shared" si="17"/>
        <v>1.5</v>
      </c>
      <c r="BI20" s="21">
        <f t="shared" si="18"/>
        <v>1.875</v>
      </c>
      <c r="BJ20" s="21">
        <f t="shared" si="19"/>
        <v>1.25</v>
      </c>
      <c r="BK20" s="21">
        <f t="shared" si="20"/>
        <v>0.62500000000000011</v>
      </c>
      <c r="BL20" s="22">
        <f t="shared" si="21"/>
        <v>0.12499999999999999</v>
      </c>
      <c r="BN20" s="20">
        <v>5</v>
      </c>
      <c r="BO20" s="21">
        <v>1.5</v>
      </c>
      <c r="BP20" s="21">
        <v>1.5</v>
      </c>
      <c r="BQ20" s="22">
        <v>1</v>
      </c>
      <c r="BR20" s="20">
        <v>2.5</v>
      </c>
      <c r="BS20" s="21">
        <v>3.5</v>
      </c>
      <c r="BT20" s="21">
        <v>2</v>
      </c>
      <c r="BU20" s="22">
        <v>2.5</v>
      </c>
      <c r="BV20" s="20">
        <v>2</v>
      </c>
      <c r="BW20" s="21">
        <v>2.5</v>
      </c>
      <c r="BX20" s="21">
        <v>2</v>
      </c>
      <c r="BY20" s="22">
        <v>2</v>
      </c>
      <c r="BZ20" s="8">
        <v>3</v>
      </c>
      <c r="CA20" s="8">
        <v>2</v>
      </c>
      <c r="CB20" s="8">
        <v>2</v>
      </c>
      <c r="CC20" s="22">
        <v>3.5</v>
      </c>
      <c r="CD20" s="20">
        <v>2</v>
      </c>
      <c r="CE20" s="21">
        <v>4</v>
      </c>
      <c r="CF20" s="21">
        <v>3.5</v>
      </c>
      <c r="CG20" s="22">
        <v>3</v>
      </c>
      <c r="CH20" s="20">
        <v>3.5</v>
      </c>
      <c r="CI20" s="21">
        <v>3.5</v>
      </c>
      <c r="CJ20" s="21">
        <v>4</v>
      </c>
      <c r="CK20" s="22">
        <v>3.5</v>
      </c>
      <c r="CL20" s="20">
        <f t="shared" si="22"/>
        <v>2.25</v>
      </c>
      <c r="CM20" s="21">
        <f t="shared" si="23"/>
        <v>2.625</v>
      </c>
      <c r="CN20" s="21">
        <f t="shared" si="24"/>
        <v>2.125</v>
      </c>
      <c r="CO20" s="21">
        <f t="shared" si="25"/>
        <v>2.625</v>
      </c>
      <c r="CP20" s="21">
        <f t="shared" si="26"/>
        <v>3.125</v>
      </c>
      <c r="CQ20" s="22">
        <f t="shared" si="27"/>
        <v>3.625</v>
      </c>
      <c r="CR20" s="2"/>
      <c r="CS20" s="15">
        <f t="shared" si="28"/>
        <v>52.631578947368418</v>
      </c>
      <c r="CT20" s="16">
        <f t="shared" si="56"/>
        <v>103.44827586206897</v>
      </c>
      <c r="CU20" s="16">
        <f t="shared" si="57"/>
        <v>120.68965517241379</v>
      </c>
      <c r="CV20" s="10">
        <f t="shared" si="58"/>
        <v>68.965517241379303</v>
      </c>
      <c r="CW20" s="15">
        <f t="shared" si="59"/>
        <v>34.482758620689651</v>
      </c>
      <c r="CX20" s="16">
        <f t="shared" si="60"/>
        <v>34.722222222222221</v>
      </c>
      <c r="CY20" s="16">
        <f t="shared" si="61"/>
        <v>69.444444444444443</v>
      </c>
      <c r="CZ20" s="10">
        <f t="shared" si="62"/>
        <v>68.25938566552901</v>
      </c>
      <c r="DA20" s="15">
        <f t="shared" si="63"/>
        <v>68.25938566552901</v>
      </c>
      <c r="DB20" s="16">
        <f t="shared" si="64"/>
        <v>50.335570469798654</v>
      </c>
      <c r="DC20" s="16">
        <f t="shared" si="65"/>
        <v>67.114093959731562</v>
      </c>
      <c r="DD20" s="10">
        <f t="shared" si="66"/>
        <v>68.493150684931507</v>
      </c>
      <c r="DE20" s="15">
        <f t="shared" si="67"/>
        <v>68.493150684931507</v>
      </c>
      <c r="DF20" s="16">
        <f t="shared" si="68"/>
        <v>49.833887043189378</v>
      </c>
      <c r="DG20" s="16">
        <f t="shared" si="69"/>
        <v>16.611295681063119</v>
      </c>
      <c r="DH20" s="10">
        <f t="shared" si="70"/>
        <v>33.333333333333343</v>
      </c>
      <c r="DI20" s="15">
        <f t="shared" si="71"/>
        <v>33.333333333333343</v>
      </c>
      <c r="DJ20" s="16">
        <f t="shared" si="72"/>
        <v>16.666666666666671</v>
      </c>
      <c r="DK20" s="16">
        <f t="shared" si="73"/>
        <v>16.666666666666671</v>
      </c>
      <c r="DL20" s="10">
        <f t="shared" si="74"/>
        <v>16.722408026755847</v>
      </c>
      <c r="DM20" s="15">
        <f t="shared" si="75"/>
        <v>0</v>
      </c>
      <c r="DN20" s="16">
        <f t="shared" si="76"/>
        <v>0</v>
      </c>
      <c r="DO20" s="16">
        <f t="shared" si="77"/>
        <v>0</v>
      </c>
      <c r="DP20" s="10">
        <f t="shared" si="78"/>
        <v>16.835016835016834</v>
      </c>
      <c r="DQ20">
        <f t="shared" si="44"/>
        <v>86.580086580086572</v>
      </c>
      <c r="DR20">
        <f t="shared" si="45"/>
        <v>51.768766177739437</v>
      </c>
      <c r="DS20">
        <f t="shared" si="46"/>
        <v>63.505503810330225</v>
      </c>
      <c r="DT20">
        <f t="shared" si="47"/>
        <v>41.876046901172529</v>
      </c>
      <c r="DU20">
        <f t="shared" si="48"/>
        <v>20.850708924103422</v>
      </c>
      <c r="DV20" s="10">
        <f t="shared" si="49"/>
        <v>4.2229729729729728</v>
      </c>
      <c r="DW20" s="2"/>
      <c r="DX20" s="15">
        <f t="shared" si="29"/>
        <v>175.43859649122805</v>
      </c>
      <c r="DY20" s="16">
        <f t="shared" si="79"/>
        <v>51.724137931034484</v>
      </c>
      <c r="DZ20" s="16">
        <f t="shared" si="80"/>
        <v>51.724137931034484</v>
      </c>
      <c r="EA20" s="16">
        <f t="shared" si="81"/>
        <v>34.482758620689651</v>
      </c>
      <c r="EB20" s="15">
        <f t="shared" si="82"/>
        <v>86.206896551724142</v>
      </c>
      <c r="EC20" s="16">
        <f t="shared" si="83"/>
        <v>121.52777777777777</v>
      </c>
      <c r="ED20" s="16">
        <f t="shared" si="84"/>
        <v>69.444444444444443</v>
      </c>
      <c r="EE20" s="10">
        <f t="shared" si="85"/>
        <v>85.324232081911262</v>
      </c>
      <c r="EF20" s="15">
        <f t="shared" si="86"/>
        <v>68.25938566552901</v>
      </c>
      <c r="EG20" s="16">
        <f t="shared" si="87"/>
        <v>83.892617449664428</v>
      </c>
      <c r="EH20" s="16">
        <f t="shared" si="88"/>
        <v>67.114093959731548</v>
      </c>
      <c r="EI20" s="10">
        <f t="shared" si="89"/>
        <v>68.493150684931507</v>
      </c>
      <c r="EJ20" s="15">
        <f t="shared" si="90"/>
        <v>102.73972602739727</v>
      </c>
      <c r="EK20" s="16">
        <f t="shared" si="91"/>
        <v>66.445182724252476</v>
      </c>
      <c r="EL20" s="16">
        <f t="shared" si="92"/>
        <v>66.445182724252476</v>
      </c>
      <c r="EM20" s="10">
        <f t="shared" si="93"/>
        <v>116.66666666666667</v>
      </c>
      <c r="EN20" s="15">
        <f t="shared" si="94"/>
        <v>66.666666666666671</v>
      </c>
      <c r="EO20" s="16">
        <f t="shared" si="95"/>
        <v>133.33333333333334</v>
      </c>
      <c r="EP20" s="16">
        <f t="shared" si="96"/>
        <v>116.66666666666667</v>
      </c>
      <c r="EQ20" s="10">
        <f t="shared" si="97"/>
        <v>100.33444816053512</v>
      </c>
      <c r="ER20" s="16">
        <f t="shared" si="98"/>
        <v>117.05685618729098</v>
      </c>
      <c r="ES20" s="16">
        <f t="shared" si="99"/>
        <v>119.04761904761905</v>
      </c>
      <c r="ET20" s="16">
        <f t="shared" si="100"/>
        <v>136.0544217687075</v>
      </c>
      <c r="EU20" s="10">
        <f t="shared" si="101"/>
        <v>117.84511784511785</v>
      </c>
      <c r="EV20" s="16">
        <f t="shared" si="50"/>
        <v>77.922077922077918</v>
      </c>
      <c r="EW20" s="16">
        <f t="shared" si="51"/>
        <v>90.595340811044011</v>
      </c>
      <c r="EX20" s="16">
        <f t="shared" si="52"/>
        <v>71.972904318374248</v>
      </c>
      <c r="EY20" s="16">
        <f t="shared" si="53"/>
        <v>87.939698492462298</v>
      </c>
      <c r="EZ20" s="16">
        <f t="shared" si="54"/>
        <v>104.25354462051709</v>
      </c>
      <c r="FA20" s="10">
        <f t="shared" si="55"/>
        <v>122.46621621621622</v>
      </c>
      <c r="FC20" s="15">
        <f t="shared" si="30"/>
        <v>228.07017543859646</v>
      </c>
      <c r="FD20" s="16">
        <f t="shared" si="30"/>
        <v>155.17241379310346</v>
      </c>
      <c r="FE20" s="16">
        <f t="shared" si="152"/>
        <v>172.41379310344828</v>
      </c>
      <c r="FF20" s="10">
        <f t="shared" si="153"/>
        <v>103.44827586206895</v>
      </c>
      <c r="FG20" s="15">
        <f t="shared" si="154"/>
        <v>120.68965517241379</v>
      </c>
      <c r="FH20" s="16">
        <f t="shared" si="102"/>
        <v>156.25</v>
      </c>
      <c r="FI20" s="16">
        <f t="shared" si="103"/>
        <v>138.88888888888889</v>
      </c>
      <c r="FJ20" s="10">
        <f t="shared" si="104"/>
        <v>153.58361774744026</v>
      </c>
      <c r="FK20" s="16">
        <f t="shared" si="105"/>
        <v>136.51877133105802</v>
      </c>
      <c r="FL20" s="16">
        <f t="shared" si="106"/>
        <v>134.2281879194631</v>
      </c>
      <c r="FM20" s="16">
        <f t="shared" si="107"/>
        <v>134.2281879194631</v>
      </c>
      <c r="FN20" s="10">
        <f t="shared" si="108"/>
        <v>136.98630136986301</v>
      </c>
      <c r="FO20" s="16">
        <f t="shared" si="109"/>
        <v>171.23287671232879</v>
      </c>
      <c r="FP20" s="16">
        <f t="shared" si="110"/>
        <v>116.27906976744185</v>
      </c>
      <c r="FQ20" s="16">
        <f t="shared" si="111"/>
        <v>83.056478405315602</v>
      </c>
      <c r="FR20" s="16">
        <f t="shared" si="112"/>
        <v>150</v>
      </c>
      <c r="FS20" s="15">
        <f t="shared" si="113"/>
        <v>100.00000000000001</v>
      </c>
      <c r="FT20" s="16">
        <f t="shared" si="114"/>
        <v>150</v>
      </c>
      <c r="FU20" s="16">
        <f t="shared" si="115"/>
        <v>133.33333333333334</v>
      </c>
      <c r="FV20" s="10">
        <f t="shared" si="116"/>
        <v>117.05685618729096</v>
      </c>
      <c r="FW20" s="16">
        <f t="shared" si="117"/>
        <v>117.05685618729098</v>
      </c>
      <c r="FX20" s="16">
        <f t="shared" si="118"/>
        <v>119.04761904761905</v>
      </c>
      <c r="FY20" s="16">
        <f t="shared" si="119"/>
        <v>136.0544217687075</v>
      </c>
      <c r="FZ20" s="10">
        <f t="shared" si="120"/>
        <v>134.6801346801347</v>
      </c>
      <c r="GA20" s="16">
        <f t="shared" si="121"/>
        <v>164.50216450216448</v>
      </c>
      <c r="GB20" s="16">
        <f t="shared" si="122"/>
        <v>142.36410698878345</v>
      </c>
      <c r="GC20" s="16">
        <f t="shared" si="123"/>
        <v>135.47840812870447</v>
      </c>
      <c r="GD20" s="16">
        <f t="shared" si="124"/>
        <v>129.81574539363481</v>
      </c>
      <c r="GE20" s="16">
        <f t="shared" si="125"/>
        <v>125.10425354462052</v>
      </c>
      <c r="GF20" s="10">
        <f t="shared" si="126"/>
        <v>126.68918918918919</v>
      </c>
      <c r="GH20" s="15">
        <f t="shared" si="31"/>
        <v>0.23076923076923078</v>
      </c>
      <c r="GI20" s="16">
        <f t="shared" si="31"/>
        <v>0.66666666666666663</v>
      </c>
      <c r="GJ20" s="16">
        <f t="shared" si="155"/>
        <v>0.7</v>
      </c>
      <c r="GK20" s="10">
        <f t="shared" si="156"/>
        <v>0.66666666666666663</v>
      </c>
      <c r="GL20" s="15">
        <f t="shared" si="157"/>
        <v>0.2857142857142857</v>
      </c>
      <c r="GM20" s="16">
        <f t="shared" si="127"/>
        <v>0.22222222222222221</v>
      </c>
      <c r="GN20" s="16">
        <f t="shared" si="128"/>
        <v>0.5</v>
      </c>
      <c r="GO20" s="10">
        <f t="shared" si="129"/>
        <v>0.44444444444444448</v>
      </c>
      <c r="GP20" s="15">
        <f t="shared" si="130"/>
        <v>0.5</v>
      </c>
      <c r="GQ20" s="16">
        <f t="shared" si="131"/>
        <v>0.37499999999999994</v>
      </c>
      <c r="GR20" s="16">
        <f t="shared" si="132"/>
        <v>0.50000000000000011</v>
      </c>
      <c r="GS20" s="10">
        <f t="shared" si="133"/>
        <v>0.5</v>
      </c>
      <c r="GT20" s="15">
        <f t="shared" si="134"/>
        <v>0.39999999999999997</v>
      </c>
      <c r="GU20" s="16">
        <f t="shared" si="135"/>
        <v>0.42857142857142866</v>
      </c>
      <c r="GV20" s="16">
        <f t="shared" si="136"/>
        <v>0.19999999999999998</v>
      </c>
      <c r="GW20" s="10">
        <f t="shared" si="137"/>
        <v>0.22222222222222229</v>
      </c>
      <c r="GX20" s="15">
        <f t="shared" si="138"/>
        <v>0.33333333333333337</v>
      </c>
      <c r="GY20" s="16">
        <f t="shared" si="139"/>
        <v>0.11111111111111115</v>
      </c>
      <c r="GZ20" s="16">
        <f t="shared" si="140"/>
        <v>0.12500000000000003</v>
      </c>
      <c r="HA20" s="10">
        <f t="shared" si="141"/>
        <v>0.14285714285714282</v>
      </c>
      <c r="HB20" s="15">
        <f t="shared" si="142"/>
        <v>0</v>
      </c>
      <c r="HC20" s="16">
        <f t="shared" si="143"/>
        <v>0</v>
      </c>
      <c r="HD20" s="16">
        <f t="shared" si="144"/>
        <v>0</v>
      </c>
      <c r="HE20" s="10">
        <f t="shared" si="145"/>
        <v>0.12499999999999997</v>
      </c>
      <c r="HF20" s="15">
        <f t="shared" si="146"/>
        <v>0.52631578947368429</v>
      </c>
      <c r="HG20" s="16">
        <f t="shared" si="147"/>
        <v>0.36363636363636365</v>
      </c>
      <c r="HH20" s="16">
        <f t="shared" si="148"/>
        <v>0.46875</v>
      </c>
      <c r="HI20" s="16">
        <f t="shared" si="149"/>
        <v>0.32258064516129037</v>
      </c>
      <c r="HJ20" s="16">
        <f t="shared" si="150"/>
        <v>0.16666666666666669</v>
      </c>
      <c r="HK20" s="10">
        <f t="shared" si="151"/>
        <v>3.3333333333333333E-2</v>
      </c>
      <c r="HM20" s="15">
        <f t="shared" si="32"/>
        <v>0.52631578947368418</v>
      </c>
      <c r="HN20" s="16">
        <f t="shared" ref="HN20:HN53" si="158">CT20*0.01</f>
        <v>1.0344827586206897</v>
      </c>
      <c r="HO20" s="16">
        <f t="shared" ref="HO20:HO53" si="159">CU20*0.01</f>
        <v>1.2068965517241379</v>
      </c>
      <c r="HP20" s="10">
        <f t="shared" ref="HP20:HP53" si="160">CV20*0.01</f>
        <v>0.68965517241379304</v>
      </c>
      <c r="HQ20" s="15">
        <f t="shared" si="33"/>
        <v>0.86206896551724133</v>
      </c>
      <c r="HR20" s="16">
        <f t="shared" ref="HR20:HR53" si="161">CX20*0.025</f>
        <v>0.86805555555555558</v>
      </c>
      <c r="HS20" s="16">
        <f t="shared" ref="HS20:HS53" si="162">CY20*0.025</f>
        <v>1.7361111111111112</v>
      </c>
      <c r="HT20" s="10">
        <f t="shared" ref="HT20:HT53" si="163">CZ20*0.025</f>
        <v>1.7064846416382253</v>
      </c>
      <c r="HU20" s="15">
        <f t="shared" si="34"/>
        <v>3.4129692832764507</v>
      </c>
      <c r="HV20" s="16">
        <f t="shared" ref="HV20:HV53" si="164">DB20*0.05</f>
        <v>2.5167785234899327</v>
      </c>
      <c r="HW20" s="16">
        <f t="shared" ref="HW20:HW53" si="165">DC20*0.05</f>
        <v>3.3557046979865781</v>
      </c>
      <c r="HX20" s="10">
        <f t="shared" ref="HX20:HX53" si="166">DD20*0.05</f>
        <v>3.4246575342465757</v>
      </c>
      <c r="HY20" s="15">
        <f t="shared" si="35"/>
        <v>6.8493150684931514</v>
      </c>
      <c r="HZ20" s="16">
        <f t="shared" ref="HZ20:HZ53" si="167">DF20*0.1</f>
        <v>4.983388704318938</v>
      </c>
      <c r="IA20" s="16">
        <f t="shared" ref="IA20:IA53" si="168">DG20*0.1</f>
        <v>1.6611295681063121</v>
      </c>
      <c r="IB20" s="10">
        <f t="shared" ref="IB20:IB53" si="169">DH20*0.1</f>
        <v>3.3333333333333344</v>
      </c>
      <c r="IC20" s="15">
        <f t="shared" si="36"/>
        <v>5.0000000000000009</v>
      </c>
      <c r="ID20" s="16">
        <f t="shared" ref="ID20:ID53" si="170">DJ20*0.15</f>
        <v>2.5000000000000004</v>
      </c>
      <c r="IE20" s="16">
        <f t="shared" ref="IE20:IE53" si="171">DK20*0.15</f>
        <v>2.5000000000000004</v>
      </c>
      <c r="IF20" s="10">
        <f t="shared" ref="IF20:IF53" si="172">DL20*0.15</f>
        <v>2.5083612040133771</v>
      </c>
      <c r="IG20" s="15">
        <f t="shared" si="37"/>
        <v>0</v>
      </c>
      <c r="IH20" s="16">
        <f t="shared" ref="IH20:IH53" si="173">DN20*0.2</f>
        <v>0</v>
      </c>
      <c r="II20" s="16">
        <f t="shared" ref="II20:II53" si="174">DO20*0.2</f>
        <v>0</v>
      </c>
      <c r="IJ20" s="16">
        <f t="shared" ref="IJ20:IJ53" si="175">DP20*0.2</f>
        <v>3.3670033670033668</v>
      </c>
      <c r="IK20" s="15">
        <f t="shared" si="38"/>
        <v>0.86433756805807627</v>
      </c>
      <c r="IL20" s="16">
        <f t="shared" si="39"/>
        <v>1.2931800684555332</v>
      </c>
      <c r="IM20" s="16">
        <f t="shared" si="40"/>
        <v>3.1775275097498841</v>
      </c>
      <c r="IN20" s="16">
        <f t="shared" si="41"/>
        <v>4.2067916685629339</v>
      </c>
      <c r="IO20" s="16">
        <f t="shared" si="42"/>
        <v>3.1270903010033448</v>
      </c>
      <c r="IP20" s="10">
        <f t="shared" si="43"/>
        <v>0.84175084175084169</v>
      </c>
    </row>
    <row r="21" spans="1:250" x14ac:dyDescent="0.2">
      <c r="A21" s="2">
        <v>18</v>
      </c>
      <c r="B21" s="2" t="s">
        <v>28</v>
      </c>
      <c r="C21" s="2" t="s">
        <v>31</v>
      </c>
      <c r="D21">
        <v>21.3</v>
      </c>
      <c r="E21">
        <v>21.3</v>
      </c>
      <c r="F21">
        <v>21.3</v>
      </c>
      <c r="G21" s="10">
        <v>21.8</v>
      </c>
      <c r="H21" s="15">
        <v>21.8</v>
      </c>
      <c r="I21" s="16">
        <v>21.6</v>
      </c>
      <c r="J21" s="16">
        <v>21.6</v>
      </c>
      <c r="K21" s="10">
        <v>21.5</v>
      </c>
      <c r="L21" s="15">
        <v>21.5</v>
      </c>
      <c r="M21" s="16">
        <v>21.7</v>
      </c>
      <c r="N21" s="16">
        <v>21.7</v>
      </c>
      <c r="O21" s="10">
        <v>22</v>
      </c>
      <c r="P21" s="15">
        <v>22</v>
      </c>
      <c r="Q21" s="16">
        <v>22.1</v>
      </c>
      <c r="R21" s="16">
        <v>22.1</v>
      </c>
      <c r="S21" s="10">
        <v>21.8</v>
      </c>
      <c r="T21">
        <v>21.8</v>
      </c>
      <c r="U21">
        <v>22.1</v>
      </c>
      <c r="V21">
        <v>22.1</v>
      </c>
      <c r="W21" s="10">
        <v>22.2</v>
      </c>
      <c r="X21" s="15">
        <v>22.2</v>
      </c>
      <c r="Y21" s="16">
        <v>22.4</v>
      </c>
      <c r="Z21" s="16">
        <v>22.4</v>
      </c>
      <c r="AA21" s="10">
        <v>22.5</v>
      </c>
      <c r="AB21" s="20">
        <f t="shared" si="10"/>
        <v>21.425000000000001</v>
      </c>
      <c r="AC21" s="21">
        <f t="shared" si="11"/>
        <v>21.625</v>
      </c>
      <c r="AD21" s="21">
        <f t="shared" si="12"/>
        <v>21.725000000000001</v>
      </c>
      <c r="AE21" s="21">
        <f t="shared" si="13"/>
        <v>22</v>
      </c>
      <c r="AF21" s="21">
        <f t="shared" si="14"/>
        <v>22.05</v>
      </c>
      <c r="AG21" s="22">
        <f t="shared" si="15"/>
        <v>22.375</v>
      </c>
      <c r="AI21" s="20">
        <v>4.5</v>
      </c>
      <c r="AJ21" s="21">
        <v>3.5</v>
      </c>
      <c r="AK21" s="21">
        <v>2.5</v>
      </c>
      <c r="AL21" s="22">
        <v>1.5000000000000002</v>
      </c>
      <c r="AM21" s="20">
        <v>3.4999999999999996</v>
      </c>
      <c r="AN21" s="21">
        <v>3.9999999999999996</v>
      </c>
      <c r="AO21" s="21">
        <v>1.9999999999999998</v>
      </c>
      <c r="AP21" s="22">
        <v>1</v>
      </c>
      <c r="AQ21" s="20">
        <v>3</v>
      </c>
      <c r="AR21" s="21">
        <v>3.0000000000000004</v>
      </c>
      <c r="AS21" s="21">
        <v>1.0000000000000002</v>
      </c>
      <c r="AT21" s="22">
        <v>1</v>
      </c>
      <c r="AU21" s="20">
        <v>2</v>
      </c>
      <c r="AV21" s="21">
        <v>2.4999999999999996</v>
      </c>
      <c r="AW21" s="21">
        <v>1</v>
      </c>
      <c r="AX21" s="22">
        <v>1.9999999999999998</v>
      </c>
      <c r="AY21" s="20">
        <v>1.9999999999999998</v>
      </c>
      <c r="AZ21" s="21">
        <v>1</v>
      </c>
      <c r="BA21" s="21">
        <v>1</v>
      </c>
      <c r="BB21" s="22">
        <v>0.50000000000000011</v>
      </c>
      <c r="BC21" s="20">
        <v>1.0000000000000002</v>
      </c>
      <c r="BD21" s="21">
        <v>1</v>
      </c>
      <c r="BE21" s="21">
        <v>1</v>
      </c>
      <c r="BF21" s="22">
        <v>0.5</v>
      </c>
      <c r="BG21" s="20">
        <f t="shared" si="16"/>
        <v>3</v>
      </c>
      <c r="BH21" s="21">
        <f t="shared" si="17"/>
        <v>2.6249999999999996</v>
      </c>
      <c r="BI21" s="21">
        <f t="shared" si="18"/>
        <v>2</v>
      </c>
      <c r="BJ21" s="21">
        <f t="shared" si="19"/>
        <v>1.875</v>
      </c>
      <c r="BK21" s="21">
        <f t="shared" si="20"/>
        <v>1.125</v>
      </c>
      <c r="BL21" s="22">
        <f t="shared" si="21"/>
        <v>0.875</v>
      </c>
      <c r="BN21" s="20">
        <v>2.5</v>
      </c>
      <c r="BO21" s="21">
        <v>1</v>
      </c>
      <c r="BP21" s="21">
        <v>3</v>
      </c>
      <c r="BQ21" s="22">
        <v>2</v>
      </c>
      <c r="BR21" s="20">
        <v>0.5</v>
      </c>
      <c r="BS21" s="21">
        <v>1.5</v>
      </c>
      <c r="BT21" s="21">
        <v>2.5</v>
      </c>
      <c r="BU21" s="22">
        <v>2.5</v>
      </c>
      <c r="BV21" s="20">
        <v>1.5</v>
      </c>
      <c r="BW21" s="21">
        <v>2.5</v>
      </c>
      <c r="BX21" s="21">
        <v>3</v>
      </c>
      <c r="BY21" s="22">
        <v>3.5</v>
      </c>
      <c r="BZ21" s="8">
        <v>3</v>
      </c>
      <c r="CA21" s="8">
        <v>2</v>
      </c>
      <c r="CB21" s="8">
        <v>1.5</v>
      </c>
      <c r="CC21" s="22">
        <v>3</v>
      </c>
      <c r="CD21" s="20">
        <v>2.5</v>
      </c>
      <c r="CE21" s="21">
        <v>3.5</v>
      </c>
      <c r="CF21" s="21">
        <v>3</v>
      </c>
      <c r="CG21" s="22">
        <v>4</v>
      </c>
      <c r="CH21" s="20">
        <v>3</v>
      </c>
      <c r="CI21" s="21">
        <v>4</v>
      </c>
      <c r="CJ21" s="21">
        <v>3</v>
      </c>
      <c r="CK21" s="22">
        <v>3</v>
      </c>
      <c r="CL21" s="20">
        <f t="shared" si="22"/>
        <v>2.125</v>
      </c>
      <c r="CM21" s="21">
        <f t="shared" si="23"/>
        <v>1.75</v>
      </c>
      <c r="CN21" s="21">
        <f t="shared" si="24"/>
        <v>2.625</v>
      </c>
      <c r="CO21" s="21">
        <f t="shared" si="25"/>
        <v>2.375</v>
      </c>
      <c r="CP21" s="21">
        <f t="shared" si="26"/>
        <v>3.25</v>
      </c>
      <c r="CQ21" s="22">
        <f t="shared" si="27"/>
        <v>3.25</v>
      </c>
      <c r="CR21" s="2"/>
      <c r="CS21" s="15">
        <f t="shared" si="28"/>
        <v>211.26760563380282</v>
      </c>
      <c r="CT21" s="16">
        <f t="shared" si="56"/>
        <v>164.31924882629107</v>
      </c>
      <c r="CU21" s="16">
        <f t="shared" si="57"/>
        <v>117.37089201877934</v>
      </c>
      <c r="CV21" s="10">
        <f t="shared" si="58"/>
        <v>68.807339449541288</v>
      </c>
      <c r="CW21" s="15">
        <f t="shared" si="59"/>
        <v>160.55045871559631</v>
      </c>
      <c r="CX21" s="16">
        <f t="shared" si="60"/>
        <v>185.18518518518513</v>
      </c>
      <c r="CY21" s="16">
        <f t="shared" si="61"/>
        <v>92.592592592592567</v>
      </c>
      <c r="CZ21" s="10">
        <f t="shared" si="62"/>
        <v>46.511627906976742</v>
      </c>
      <c r="DA21" s="15">
        <f t="shared" si="63"/>
        <v>139.53488372093022</v>
      </c>
      <c r="DB21" s="16">
        <f t="shared" si="64"/>
        <v>138.2488479262673</v>
      </c>
      <c r="DC21" s="16">
        <f t="shared" si="65"/>
        <v>46.082949308755772</v>
      </c>
      <c r="DD21" s="10">
        <f t="shared" si="66"/>
        <v>45.454545454545453</v>
      </c>
      <c r="DE21" s="15">
        <f t="shared" si="67"/>
        <v>90.909090909090907</v>
      </c>
      <c r="DF21" s="16">
        <f t="shared" si="68"/>
        <v>113.12217194570133</v>
      </c>
      <c r="DG21" s="16">
        <f t="shared" si="69"/>
        <v>45.248868778280539</v>
      </c>
      <c r="DH21" s="10">
        <f t="shared" si="70"/>
        <v>91.743119266055032</v>
      </c>
      <c r="DI21" s="15">
        <f t="shared" si="71"/>
        <v>91.743119266055032</v>
      </c>
      <c r="DJ21" s="16">
        <f t="shared" si="72"/>
        <v>45.248868778280539</v>
      </c>
      <c r="DK21" s="16">
        <f t="shared" si="73"/>
        <v>45.248868778280539</v>
      </c>
      <c r="DL21" s="10">
        <f t="shared" si="74"/>
        <v>22.522522522522529</v>
      </c>
      <c r="DM21" s="15">
        <f t="shared" si="75"/>
        <v>45.045045045045057</v>
      </c>
      <c r="DN21" s="16">
        <f t="shared" si="76"/>
        <v>44.642857142857146</v>
      </c>
      <c r="DO21" s="16">
        <f t="shared" si="77"/>
        <v>44.642857142857146</v>
      </c>
      <c r="DP21" s="10">
        <f t="shared" si="78"/>
        <v>22.222222222222221</v>
      </c>
      <c r="DQ21">
        <f t="shared" si="44"/>
        <v>140.02333722287048</v>
      </c>
      <c r="DR21">
        <f t="shared" si="45"/>
        <v>121.38728323699421</v>
      </c>
      <c r="DS21">
        <f t="shared" si="46"/>
        <v>92.059838895281928</v>
      </c>
      <c r="DT21">
        <f t="shared" si="47"/>
        <v>85.22727272727272</v>
      </c>
      <c r="DU21">
        <f t="shared" si="48"/>
        <v>51.020408163265309</v>
      </c>
      <c r="DV21" s="10">
        <f t="shared" si="49"/>
        <v>39.106145251396647</v>
      </c>
      <c r="DW21" s="2"/>
      <c r="DX21" s="15">
        <f t="shared" si="29"/>
        <v>117.37089201877934</v>
      </c>
      <c r="DY21" s="16">
        <f t="shared" si="79"/>
        <v>46.948356807511736</v>
      </c>
      <c r="DZ21" s="16">
        <f t="shared" si="80"/>
        <v>140.84507042253523</v>
      </c>
      <c r="EA21" s="16">
        <f t="shared" si="81"/>
        <v>91.743119266055032</v>
      </c>
      <c r="EB21" s="15">
        <f t="shared" si="82"/>
        <v>22.935779816513758</v>
      </c>
      <c r="EC21" s="16">
        <f t="shared" si="83"/>
        <v>69.444444444444429</v>
      </c>
      <c r="ED21" s="16">
        <f t="shared" si="84"/>
        <v>115.74074074074073</v>
      </c>
      <c r="EE21" s="10">
        <f t="shared" si="85"/>
        <v>116.27906976744185</v>
      </c>
      <c r="EF21" s="15">
        <f t="shared" si="86"/>
        <v>69.767441860465112</v>
      </c>
      <c r="EG21" s="16">
        <f t="shared" si="87"/>
        <v>115.2073732718894</v>
      </c>
      <c r="EH21" s="16">
        <f t="shared" si="88"/>
        <v>138.2488479262673</v>
      </c>
      <c r="EI21" s="10">
        <f t="shared" si="89"/>
        <v>159.09090909090909</v>
      </c>
      <c r="EJ21" s="15">
        <f t="shared" si="90"/>
        <v>136.36363636363635</v>
      </c>
      <c r="EK21" s="16">
        <f t="shared" si="91"/>
        <v>90.497737556561077</v>
      </c>
      <c r="EL21" s="16">
        <f t="shared" si="92"/>
        <v>67.873303167420815</v>
      </c>
      <c r="EM21" s="10">
        <f t="shared" si="93"/>
        <v>137.61467889908258</v>
      </c>
      <c r="EN21" s="15">
        <f t="shared" si="94"/>
        <v>114.6788990825688</v>
      </c>
      <c r="EO21" s="16">
        <f t="shared" si="95"/>
        <v>158.37104072398191</v>
      </c>
      <c r="EP21" s="16">
        <f t="shared" si="96"/>
        <v>135.74660633484163</v>
      </c>
      <c r="EQ21" s="10">
        <f t="shared" si="97"/>
        <v>180.1801801801802</v>
      </c>
      <c r="ER21" s="16">
        <f t="shared" si="98"/>
        <v>135.13513513513513</v>
      </c>
      <c r="ES21" s="16">
        <f t="shared" si="99"/>
        <v>178.57142857142858</v>
      </c>
      <c r="ET21" s="16">
        <f t="shared" si="100"/>
        <v>133.92857142857142</v>
      </c>
      <c r="EU21" s="10">
        <f t="shared" si="101"/>
        <v>133.33333333333334</v>
      </c>
      <c r="EV21" s="16">
        <f t="shared" si="50"/>
        <v>99.183197199533254</v>
      </c>
      <c r="EW21" s="16">
        <f t="shared" si="51"/>
        <v>80.924855491329481</v>
      </c>
      <c r="EX21" s="16">
        <f t="shared" si="52"/>
        <v>120.82853855005753</v>
      </c>
      <c r="EY21" s="16">
        <f t="shared" si="53"/>
        <v>107.95454545454545</v>
      </c>
      <c r="EZ21" s="16">
        <f t="shared" si="54"/>
        <v>147.3922902494331</v>
      </c>
      <c r="FA21" s="10">
        <f t="shared" si="55"/>
        <v>145.2513966480447</v>
      </c>
      <c r="FC21" s="15">
        <f t="shared" si="30"/>
        <v>328.63849765258215</v>
      </c>
      <c r="FD21" s="16">
        <f t="shared" si="30"/>
        <v>211.26760563380282</v>
      </c>
      <c r="FE21" s="16">
        <f t="shared" si="152"/>
        <v>258.21596244131456</v>
      </c>
      <c r="FF21" s="10">
        <f t="shared" si="153"/>
        <v>160.55045871559633</v>
      </c>
      <c r="FG21" s="15">
        <f t="shared" si="154"/>
        <v>183.48623853211006</v>
      </c>
      <c r="FH21" s="16">
        <f t="shared" si="102"/>
        <v>254.62962962962956</v>
      </c>
      <c r="FI21" s="16">
        <f t="shared" si="103"/>
        <v>208.33333333333331</v>
      </c>
      <c r="FJ21" s="10">
        <f t="shared" si="104"/>
        <v>162.7906976744186</v>
      </c>
      <c r="FK21" s="16">
        <f t="shared" si="105"/>
        <v>209.30232558139534</v>
      </c>
      <c r="FL21" s="16">
        <f t="shared" si="106"/>
        <v>253.4562211981567</v>
      </c>
      <c r="FM21" s="16">
        <f t="shared" si="107"/>
        <v>184.33179723502309</v>
      </c>
      <c r="FN21" s="10">
        <f t="shared" si="108"/>
        <v>204.54545454545456</v>
      </c>
      <c r="FO21" s="16">
        <f t="shared" si="109"/>
        <v>227.27272727272725</v>
      </c>
      <c r="FP21" s="16">
        <f t="shared" si="110"/>
        <v>203.6199095022624</v>
      </c>
      <c r="FQ21" s="16">
        <f t="shared" si="111"/>
        <v>113.12217194570135</v>
      </c>
      <c r="FR21" s="16">
        <f t="shared" si="112"/>
        <v>229.35779816513761</v>
      </c>
      <c r="FS21" s="15">
        <f t="shared" si="113"/>
        <v>206.42201834862385</v>
      </c>
      <c r="FT21" s="16">
        <f t="shared" si="114"/>
        <v>203.61990950226243</v>
      </c>
      <c r="FU21" s="16">
        <f t="shared" si="115"/>
        <v>180.99547511312215</v>
      </c>
      <c r="FV21" s="10">
        <f t="shared" si="116"/>
        <v>202.70270270270274</v>
      </c>
      <c r="FW21" s="16">
        <f t="shared" si="117"/>
        <v>180.18018018018017</v>
      </c>
      <c r="FX21" s="16">
        <f t="shared" si="118"/>
        <v>223.21428571428572</v>
      </c>
      <c r="FY21" s="16">
        <f t="shared" si="119"/>
        <v>178.57142857142856</v>
      </c>
      <c r="FZ21" s="10">
        <f t="shared" si="120"/>
        <v>155.55555555555557</v>
      </c>
      <c r="GA21" s="16">
        <f t="shared" si="121"/>
        <v>239.20653442240373</v>
      </c>
      <c r="GB21" s="16">
        <f t="shared" si="122"/>
        <v>202.3121387283237</v>
      </c>
      <c r="GC21" s="16">
        <f t="shared" si="123"/>
        <v>212.88837744533947</v>
      </c>
      <c r="GD21" s="16">
        <f t="shared" si="124"/>
        <v>193.18181818181819</v>
      </c>
      <c r="GE21" s="16">
        <f t="shared" si="125"/>
        <v>198.4126984126984</v>
      </c>
      <c r="GF21" s="10">
        <f t="shared" si="126"/>
        <v>184.35754189944134</v>
      </c>
      <c r="GH21" s="15">
        <f t="shared" si="31"/>
        <v>0.6428571428571429</v>
      </c>
      <c r="GI21" s="16">
        <f t="shared" si="31"/>
        <v>0.77777777777777779</v>
      </c>
      <c r="GJ21" s="16">
        <f t="shared" si="155"/>
        <v>0.45454545454545453</v>
      </c>
      <c r="GK21" s="10">
        <f t="shared" si="156"/>
        <v>0.4285714285714286</v>
      </c>
      <c r="GL21" s="15">
        <f t="shared" si="157"/>
        <v>0.875</v>
      </c>
      <c r="GM21" s="16">
        <f t="shared" si="127"/>
        <v>0.72727272727272729</v>
      </c>
      <c r="GN21" s="16">
        <f t="shared" si="128"/>
        <v>0.44444444444444436</v>
      </c>
      <c r="GO21" s="10">
        <f t="shared" si="129"/>
        <v>0.2857142857142857</v>
      </c>
      <c r="GP21" s="15">
        <f t="shared" si="130"/>
        <v>0.66666666666666663</v>
      </c>
      <c r="GQ21" s="16">
        <f t="shared" si="131"/>
        <v>0.54545454545454553</v>
      </c>
      <c r="GR21" s="16">
        <f t="shared" si="132"/>
        <v>0.25</v>
      </c>
      <c r="GS21" s="10">
        <f t="shared" si="133"/>
        <v>0.22222222222222221</v>
      </c>
      <c r="GT21" s="15">
        <f t="shared" si="134"/>
        <v>0.4</v>
      </c>
      <c r="GU21" s="16">
        <f t="shared" si="135"/>
        <v>0.55555555555555547</v>
      </c>
      <c r="GV21" s="16">
        <f t="shared" si="136"/>
        <v>0.39999999999999997</v>
      </c>
      <c r="GW21" s="10">
        <f t="shared" si="137"/>
        <v>0.39999999999999997</v>
      </c>
      <c r="GX21" s="15">
        <f t="shared" si="138"/>
        <v>0.44444444444444436</v>
      </c>
      <c r="GY21" s="16">
        <f t="shared" si="139"/>
        <v>0.22222222222222221</v>
      </c>
      <c r="GZ21" s="16">
        <f t="shared" si="140"/>
        <v>0.25</v>
      </c>
      <c r="HA21" s="10">
        <f t="shared" si="141"/>
        <v>0.11111111111111112</v>
      </c>
      <c r="HB21" s="15">
        <f t="shared" si="142"/>
        <v>0.25000000000000006</v>
      </c>
      <c r="HC21" s="16">
        <f t="shared" si="143"/>
        <v>0.2</v>
      </c>
      <c r="HD21" s="16">
        <f t="shared" si="144"/>
        <v>0.25000000000000006</v>
      </c>
      <c r="HE21" s="10">
        <f t="shared" si="145"/>
        <v>0.14285714285714285</v>
      </c>
      <c r="HF21" s="15">
        <f t="shared" si="146"/>
        <v>0.58536585365853655</v>
      </c>
      <c r="HG21" s="16">
        <f t="shared" si="147"/>
        <v>0.6</v>
      </c>
      <c r="HH21" s="16">
        <f t="shared" si="148"/>
        <v>0.4324324324324324</v>
      </c>
      <c r="HI21" s="16">
        <f t="shared" si="149"/>
        <v>0.44117647058823523</v>
      </c>
      <c r="HJ21" s="16">
        <f t="shared" si="150"/>
        <v>0.25714285714285717</v>
      </c>
      <c r="HK21" s="10">
        <f t="shared" si="151"/>
        <v>0.2121212121212121</v>
      </c>
      <c r="HM21" s="15">
        <f t="shared" si="32"/>
        <v>2.112676056338028</v>
      </c>
      <c r="HN21" s="16">
        <f t="shared" si="158"/>
        <v>1.6431924882629108</v>
      </c>
      <c r="HO21" s="16">
        <f t="shared" si="159"/>
        <v>1.1737089201877935</v>
      </c>
      <c r="HP21" s="10">
        <f t="shared" si="160"/>
        <v>0.68807339449541294</v>
      </c>
      <c r="HQ21" s="15">
        <f t="shared" si="33"/>
        <v>4.0137614678899078</v>
      </c>
      <c r="HR21" s="16">
        <f t="shared" si="161"/>
        <v>4.6296296296296289</v>
      </c>
      <c r="HS21" s="16">
        <f t="shared" si="162"/>
        <v>2.3148148148148144</v>
      </c>
      <c r="HT21" s="10">
        <f t="shared" si="163"/>
        <v>1.1627906976744187</v>
      </c>
      <c r="HU21" s="15">
        <f t="shared" si="34"/>
        <v>6.9767441860465116</v>
      </c>
      <c r="HV21" s="16">
        <f t="shared" si="164"/>
        <v>6.9124423963133657</v>
      </c>
      <c r="HW21" s="16">
        <f t="shared" si="165"/>
        <v>2.3041474654377887</v>
      </c>
      <c r="HX21" s="10">
        <f t="shared" si="166"/>
        <v>2.2727272727272729</v>
      </c>
      <c r="HY21" s="15">
        <f t="shared" si="35"/>
        <v>9.0909090909090917</v>
      </c>
      <c r="HZ21" s="16">
        <f t="shared" si="167"/>
        <v>11.312217194570133</v>
      </c>
      <c r="IA21" s="16">
        <f t="shared" si="168"/>
        <v>4.5248868778280542</v>
      </c>
      <c r="IB21" s="10">
        <f t="shared" si="169"/>
        <v>9.1743119266055029</v>
      </c>
      <c r="IC21" s="15">
        <f t="shared" si="36"/>
        <v>13.761467889908255</v>
      </c>
      <c r="ID21" s="16">
        <f t="shared" si="170"/>
        <v>6.7873303167420804</v>
      </c>
      <c r="IE21" s="16">
        <f t="shared" si="171"/>
        <v>6.7873303167420804</v>
      </c>
      <c r="IF21" s="10">
        <f t="shared" si="172"/>
        <v>3.3783783783783794</v>
      </c>
      <c r="IG21" s="15">
        <f t="shared" si="37"/>
        <v>9.0090090090090111</v>
      </c>
      <c r="IH21" s="16">
        <f t="shared" si="173"/>
        <v>8.9285714285714288</v>
      </c>
      <c r="II21" s="16">
        <f t="shared" si="174"/>
        <v>8.9285714285714288</v>
      </c>
      <c r="IJ21" s="16">
        <f t="shared" si="175"/>
        <v>4.4444444444444446</v>
      </c>
      <c r="IK21" s="15">
        <f t="shared" si="38"/>
        <v>1.4044127148210364</v>
      </c>
      <c r="IL21" s="16">
        <f t="shared" si="39"/>
        <v>3.0302491525021926</v>
      </c>
      <c r="IM21" s="16">
        <f t="shared" si="40"/>
        <v>4.6165153301312349</v>
      </c>
      <c r="IN21" s="16">
        <f t="shared" si="41"/>
        <v>8.5255812724781954</v>
      </c>
      <c r="IO21" s="16">
        <f t="shared" si="42"/>
        <v>7.6786267254426992</v>
      </c>
      <c r="IP21" s="10">
        <f t="shared" si="43"/>
        <v>7.8276490776490775</v>
      </c>
    </row>
    <row r="22" spans="1:250" x14ac:dyDescent="0.2">
      <c r="A22" s="2">
        <v>19</v>
      </c>
      <c r="B22" s="2" t="s">
        <v>30</v>
      </c>
      <c r="C22" s="2" t="s">
        <v>31</v>
      </c>
      <c r="D22">
        <v>20.100000000000001</v>
      </c>
      <c r="E22">
        <v>20.5</v>
      </c>
      <c r="F22">
        <v>20.5</v>
      </c>
      <c r="G22" s="10">
        <v>20.100000000000001</v>
      </c>
      <c r="H22" s="15">
        <v>20.100000000000001</v>
      </c>
      <c r="I22" s="16">
        <v>20.5</v>
      </c>
      <c r="J22" s="16">
        <v>20.5</v>
      </c>
      <c r="K22" s="10">
        <v>20.7</v>
      </c>
      <c r="L22" s="15">
        <v>20.7</v>
      </c>
      <c r="M22" s="16">
        <v>20.3</v>
      </c>
      <c r="N22" s="16">
        <v>20.3</v>
      </c>
      <c r="O22" s="10">
        <v>20.5</v>
      </c>
      <c r="P22" s="15">
        <v>20.5</v>
      </c>
      <c r="Q22" s="16">
        <v>20.5</v>
      </c>
      <c r="R22" s="16">
        <v>20.5</v>
      </c>
      <c r="S22" s="10">
        <v>21</v>
      </c>
      <c r="T22">
        <v>21</v>
      </c>
      <c r="U22">
        <v>20.7</v>
      </c>
      <c r="V22">
        <v>20.7</v>
      </c>
      <c r="W22" s="10">
        <v>20.9</v>
      </c>
      <c r="X22" s="15">
        <v>20.9</v>
      </c>
      <c r="Y22" s="16">
        <v>20.6</v>
      </c>
      <c r="Z22" s="16">
        <v>20.6</v>
      </c>
      <c r="AA22" s="10">
        <v>20.9</v>
      </c>
      <c r="AB22" s="20">
        <f t="shared" si="10"/>
        <v>20.3</v>
      </c>
      <c r="AC22" s="21">
        <f t="shared" si="11"/>
        <v>20.45</v>
      </c>
      <c r="AD22" s="21">
        <f t="shared" si="12"/>
        <v>20.45</v>
      </c>
      <c r="AE22" s="21">
        <f t="shared" si="13"/>
        <v>20.625</v>
      </c>
      <c r="AF22" s="21">
        <f t="shared" si="14"/>
        <v>20.825000000000003</v>
      </c>
      <c r="AG22" s="22">
        <f t="shared" si="15"/>
        <v>20.75</v>
      </c>
      <c r="AI22" s="20">
        <v>3</v>
      </c>
      <c r="AJ22" s="21">
        <v>0</v>
      </c>
      <c r="AK22" s="21">
        <v>4</v>
      </c>
      <c r="AL22" s="22">
        <v>2.5</v>
      </c>
      <c r="AM22" s="20">
        <v>1</v>
      </c>
      <c r="AN22" s="21">
        <v>1</v>
      </c>
      <c r="AO22" s="21">
        <v>2.5</v>
      </c>
      <c r="AP22" s="22">
        <v>4</v>
      </c>
      <c r="AQ22" s="20">
        <v>0.5</v>
      </c>
      <c r="AR22" s="21">
        <v>0</v>
      </c>
      <c r="AS22" s="21">
        <v>4.5</v>
      </c>
      <c r="AT22" s="22">
        <v>4</v>
      </c>
      <c r="AU22" s="20">
        <v>1</v>
      </c>
      <c r="AV22" s="21">
        <v>0</v>
      </c>
      <c r="AW22" s="21">
        <v>3</v>
      </c>
      <c r="AX22" s="22">
        <v>2.5</v>
      </c>
      <c r="AY22" s="20">
        <v>0</v>
      </c>
      <c r="AZ22" s="21">
        <v>0.5</v>
      </c>
      <c r="BA22" s="21">
        <v>2.5</v>
      </c>
      <c r="BB22" s="22">
        <v>1</v>
      </c>
      <c r="BC22" s="20">
        <v>0.5</v>
      </c>
      <c r="BD22" s="21">
        <v>0</v>
      </c>
      <c r="BE22" s="21">
        <v>1.5</v>
      </c>
      <c r="BF22" s="22">
        <v>1</v>
      </c>
      <c r="BG22" s="20">
        <f t="shared" si="16"/>
        <v>2.375</v>
      </c>
      <c r="BH22" s="21">
        <f t="shared" si="17"/>
        <v>2.125</v>
      </c>
      <c r="BI22" s="21">
        <f t="shared" si="18"/>
        <v>2.25</v>
      </c>
      <c r="BJ22" s="21">
        <f t="shared" si="19"/>
        <v>1.625</v>
      </c>
      <c r="BK22" s="21">
        <f t="shared" si="20"/>
        <v>1</v>
      </c>
      <c r="BL22" s="22">
        <f t="shared" si="21"/>
        <v>0.75</v>
      </c>
      <c r="BN22" s="20">
        <v>3.5</v>
      </c>
      <c r="BO22" s="21">
        <v>3</v>
      </c>
      <c r="BP22" s="21">
        <v>1.5</v>
      </c>
      <c r="BQ22" s="22">
        <v>1</v>
      </c>
      <c r="BR22" s="20">
        <v>3</v>
      </c>
      <c r="BS22" s="21">
        <v>3.5</v>
      </c>
      <c r="BT22" s="21">
        <v>2</v>
      </c>
      <c r="BU22" s="22">
        <v>1</v>
      </c>
      <c r="BV22" s="20">
        <v>4</v>
      </c>
      <c r="BW22" s="21">
        <v>4.5</v>
      </c>
      <c r="BX22" s="21">
        <v>0.5</v>
      </c>
      <c r="BY22" s="22">
        <v>0.5</v>
      </c>
      <c r="BZ22" s="8">
        <v>4.5</v>
      </c>
      <c r="CA22" s="8">
        <v>4</v>
      </c>
      <c r="CB22" s="8">
        <v>1.5</v>
      </c>
      <c r="CC22" s="22">
        <v>2</v>
      </c>
      <c r="CD22" s="20">
        <v>3.5</v>
      </c>
      <c r="CE22" s="21">
        <v>4</v>
      </c>
      <c r="CF22" s="21">
        <v>2.5</v>
      </c>
      <c r="CG22" s="22">
        <v>3</v>
      </c>
      <c r="CH22" s="20">
        <v>4.5</v>
      </c>
      <c r="CI22" s="21">
        <v>4</v>
      </c>
      <c r="CJ22" s="21">
        <v>3</v>
      </c>
      <c r="CK22" s="22">
        <v>3.5</v>
      </c>
      <c r="CL22" s="20">
        <f t="shared" si="22"/>
        <v>2.25</v>
      </c>
      <c r="CM22" s="21">
        <f t="shared" si="23"/>
        <v>2.375</v>
      </c>
      <c r="CN22" s="21">
        <f t="shared" si="24"/>
        <v>2.375</v>
      </c>
      <c r="CO22" s="21">
        <f t="shared" si="25"/>
        <v>3</v>
      </c>
      <c r="CP22" s="21">
        <f t="shared" si="26"/>
        <v>3.25</v>
      </c>
      <c r="CQ22" s="22">
        <f t="shared" si="27"/>
        <v>3.75</v>
      </c>
      <c r="CR22" s="2"/>
      <c r="CS22" s="15">
        <f t="shared" si="28"/>
        <v>149.25373134328356</v>
      </c>
      <c r="CT22" s="16">
        <f t="shared" si="56"/>
        <v>0</v>
      </c>
      <c r="CU22" s="16">
        <f t="shared" si="57"/>
        <v>195.1219512195122</v>
      </c>
      <c r="CV22" s="10">
        <f t="shared" si="58"/>
        <v>124.37810945273631</v>
      </c>
      <c r="CW22" s="15">
        <f t="shared" si="59"/>
        <v>49.751243781094523</v>
      </c>
      <c r="CX22" s="16">
        <f t="shared" si="60"/>
        <v>48.780487804878049</v>
      </c>
      <c r="CY22" s="16">
        <f t="shared" si="61"/>
        <v>121.95121951219512</v>
      </c>
      <c r="CZ22" s="10">
        <f t="shared" si="62"/>
        <v>193.23671497584542</v>
      </c>
      <c r="DA22" s="15">
        <f t="shared" si="63"/>
        <v>24.154589371980677</v>
      </c>
      <c r="DB22" s="16">
        <f t="shared" si="64"/>
        <v>0</v>
      </c>
      <c r="DC22" s="16">
        <f t="shared" si="65"/>
        <v>221.67487684729062</v>
      </c>
      <c r="DD22" s="10">
        <f t="shared" si="66"/>
        <v>195.1219512195122</v>
      </c>
      <c r="DE22" s="15">
        <f t="shared" si="67"/>
        <v>48.780487804878049</v>
      </c>
      <c r="DF22" s="16">
        <f t="shared" si="68"/>
        <v>0</v>
      </c>
      <c r="DG22" s="16">
        <f t="shared" si="69"/>
        <v>146.34146341463415</v>
      </c>
      <c r="DH22" s="10">
        <f t="shared" si="70"/>
        <v>119.04761904761904</v>
      </c>
      <c r="DI22" s="15">
        <f t="shared" si="71"/>
        <v>0</v>
      </c>
      <c r="DJ22" s="16">
        <f t="shared" si="72"/>
        <v>24.154589371980677</v>
      </c>
      <c r="DK22" s="16">
        <f t="shared" si="73"/>
        <v>120.77294685990339</v>
      </c>
      <c r="DL22" s="10">
        <f t="shared" si="74"/>
        <v>47.846889952153113</v>
      </c>
      <c r="DM22" s="15">
        <f t="shared" si="75"/>
        <v>23.923444976076556</v>
      </c>
      <c r="DN22" s="16">
        <f t="shared" si="76"/>
        <v>0</v>
      </c>
      <c r="DO22" s="16">
        <f t="shared" si="77"/>
        <v>72.815533980582515</v>
      </c>
      <c r="DP22" s="10">
        <f t="shared" si="78"/>
        <v>47.846889952153113</v>
      </c>
      <c r="DQ22">
        <f t="shared" si="44"/>
        <v>116.99507389162561</v>
      </c>
      <c r="DR22">
        <f t="shared" si="45"/>
        <v>103.91198044009781</v>
      </c>
      <c r="DS22">
        <f t="shared" si="46"/>
        <v>110.02444987775061</v>
      </c>
      <c r="DT22">
        <f t="shared" si="47"/>
        <v>78.787878787878782</v>
      </c>
      <c r="DU22">
        <f t="shared" si="48"/>
        <v>48.019207683073226</v>
      </c>
      <c r="DV22" s="10">
        <f t="shared" si="49"/>
        <v>36.144578313253014</v>
      </c>
      <c r="DW22" s="2"/>
      <c r="DX22" s="15">
        <f t="shared" si="29"/>
        <v>174.12935323383084</v>
      </c>
      <c r="DY22" s="16">
        <f t="shared" si="79"/>
        <v>146.34146341463415</v>
      </c>
      <c r="DZ22" s="16">
        <f t="shared" si="80"/>
        <v>73.170731707317074</v>
      </c>
      <c r="EA22" s="16">
        <f t="shared" si="81"/>
        <v>49.751243781094523</v>
      </c>
      <c r="EB22" s="15">
        <f t="shared" si="82"/>
        <v>149.25373134328356</v>
      </c>
      <c r="EC22" s="16">
        <f t="shared" si="83"/>
        <v>170.73170731707319</v>
      </c>
      <c r="ED22" s="16">
        <f t="shared" si="84"/>
        <v>97.560975609756099</v>
      </c>
      <c r="EE22" s="10">
        <f t="shared" si="85"/>
        <v>48.309178743961354</v>
      </c>
      <c r="EF22" s="15">
        <f t="shared" si="86"/>
        <v>193.23671497584542</v>
      </c>
      <c r="EG22" s="16">
        <f t="shared" si="87"/>
        <v>221.67487684729062</v>
      </c>
      <c r="EH22" s="16">
        <f t="shared" si="88"/>
        <v>24.630541871921181</v>
      </c>
      <c r="EI22" s="10">
        <f t="shared" si="89"/>
        <v>24.390243902439025</v>
      </c>
      <c r="EJ22" s="15">
        <f t="shared" si="90"/>
        <v>219.51219512195121</v>
      </c>
      <c r="EK22" s="16">
        <f t="shared" si="91"/>
        <v>195.1219512195122</v>
      </c>
      <c r="EL22" s="16">
        <f t="shared" si="92"/>
        <v>73.170731707317074</v>
      </c>
      <c r="EM22" s="10">
        <f t="shared" si="93"/>
        <v>95.238095238095227</v>
      </c>
      <c r="EN22" s="15">
        <f t="shared" si="94"/>
        <v>166.66666666666666</v>
      </c>
      <c r="EO22" s="16">
        <f t="shared" si="95"/>
        <v>193.23671497584542</v>
      </c>
      <c r="EP22" s="16">
        <f t="shared" si="96"/>
        <v>120.77294685990339</v>
      </c>
      <c r="EQ22" s="10">
        <f t="shared" si="97"/>
        <v>143.54066985645932</v>
      </c>
      <c r="ER22" s="16">
        <f t="shared" si="98"/>
        <v>215.311004784689</v>
      </c>
      <c r="ES22" s="16">
        <f t="shared" si="99"/>
        <v>194.17475728155338</v>
      </c>
      <c r="ET22" s="16">
        <f t="shared" si="100"/>
        <v>145.63106796116503</v>
      </c>
      <c r="EU22" s="10">
        <f t="shared" si="101"/>
        <v>167.4641148325359</v>
      </c>
      <c r="EV22" s="16">
        <f t="shared" si="50"/>
        <v>110.83743842364531</v>
      </c>
      <c r="EW22" s="16">
        <f t="shared" si="51"/>
        <v>116.13691931540343</v>
      </c>
      <c r="EX22" s="16">
        <f t="shared" si="52"/>
        <v>116.13691931540343</v>
      </c>
      <c r="EY22" s="16">
        <f t="shared" si="53"/>
        <v>145.45454545454544</v>
      </c>
      <c r="EZ22" s="16">
        <f t="shared" si="54"/>
        <v>156.06242496998797</v>
      </c>
      <c r="FA22" s="10">
        <f t="shared" si="55"/>
        <v>180.72289156626505</v>
      </c>
      <c r="FC22" s="15">
        <f t="shared" si="30"/>
        <v>323.3830845771144</v>
      </c>
      <c r="FD22" s="16">
        <f t="shared" si="30"/>
        <v>146.34146341463415</v>
      </c>
      <c r="FE22" s="16">
        <f t="shared" si="152"/>
        <v>268.29268292682929</v>
      </c>
      <c r="FF22" s="10">
        <f t="shared" si="153"/>
        <v>174.12935323383084</v>
      </c>
      <c r="FG22" s="15">
        <f t="shared" si="154"/>
        <v>199.00497512437809</v>
      </c>
      <c r="FH22" s="16">
        <f t="shared" si="102"/>
        <v>219.51219512195124</v>
      </c>
      <c r="FI22" s="16">
        <f t="shared" si="103"/>
        <v>219.51219512195121</v>
      </c>
      <c r="FJ22" s="10">
        <f t="shared" si="104"/>
        <v>241.54589371980677</v>
      </c>
      <c r="FK22" s="16">
        <f t="shared" si="105"/>
        <v>217.39130434782609</v>
      </c>
      <c r="FL22" s="16">
        <f t="shared" si="106"/>
        <v>221.67487684729062</v>
      </c>
      <c r="FM22" s="16">
        <f t="shared" si="107"/>
        <v>246.30541871921179</v>
      </c>
      <c r="FN22" s="10">
        <f t="shared" si="108"/>
        <v>219.51219512195121</v>
      </c>
      <c r="FO22" s="16">
        <f t="shared" si="109"/>
        <v>268.29268292682923</v>
      </c>
      <c r="FP22" s="16">
        <f t="shared" si="110"/>
        <v>195.1219512195122</v>
      </c>
      <c r="FQ22" s="16">
        <f t="shared" si="111"/>
        <v>219.51219512195121</v>
      </c>
      <c r="FR22" s="16">
        <f t="shared" si="112"/>
        <v>214.28571428571428</v>
      </c>
      <c r="FS22" s="15">
        <f t="shared" si="113"/>
        <v>166.66666666666666</v>
      </c>
      <c r="FT22" s="16">
        <f t="shared" si="114"/>
        <v>217.39130434782609</v>
      </c>
      <c r="FU22" s="16">
        <f t="shared" si="115"/>
        <v>241.54589371980677</v>
      </c>
      <c r="FV22" s="10">
        <f t="shared" si="116"/>
        <v>191.38755980861242</v>
      </c>
      <c r="FW22" s="16">
        <f t="shared" si="117"/>
        <v>239.23444976076556</v>
      </c>
      <c r="FX22" s="16">
        <f t="shared" si="118"/>
        <v>194.17475728155338</v>
      </c>
      <c r="FY22" s="16">
        <f t="shared" si="119"/>
        <v>218.44660194174753</v>
      </c>
      <c r="FZ22" s="10">
        <f t="shared" si="120"/>
        <v>215.311004784689</v>
      </c>
      <c r="GA22" s="16">
        <f t="shared" si="121"/>
        <v>227.83251231527092</v>
      </c>
      <c r="GB22" s="16">
        <f t="shared" si="122"/>
        <v>220.04889975550122</v>
      </c>
      <c r="GC22" s="16">
        <f t="shared" si="123"/>
        <v>226.16136919315403</v>
      </c>
      <c r="GD22" s="16">
        <f t="shared" si="124"/>
        <v>224.24242424242422</v>
      </c>
      <c r="GE22" s="16">
        <f t="shared" si="125"/>
        <v>204.08163265306121</v>
      </c>
      <c r="GF22" s="10">
        <f t="shared" si="126"/>
        <v>216.86746987951807</v>
      </c>
      <c r="GH22" s="15">
        <f t="shared" si="31"/>
        <v>0.46153846153846151</v>
      </c>
      <c r="GI22" s="16">
        <f t="shared" si="31"/>
        <v>0</v>
      </c>
      <c r="GJ22" s="16">
        <f t="shared" si="155"/>
        <v>0.72727272727272718</v>
      </c>
      <c r="GK22" s="10">
        <f t="shared" si="156"/>
        <v>0.7142857142857143</v>
      </c>
      <c r="GL22" s="15">
        <f t="shared" si="157"/>
        <v>0.25</v>
      </c>
      <c r="GM22" s="16">
        <f t="shared" si="127"/>
        <v>0.22222222222222221</v>
      </c>
      <c r="GN22" s="16">
        <f t="shared" si="128"/>
        <v>0.55555555555555558</v>
      </c>
      <c r="GO22" s="10">
        <f t="shared" si="129"/>
        <v>0.8</v>
      </c>
      <c r="GP22" s="15">
        <f t="shared" si="130"/>
        <v>0.1111111111111111</v>
      </c>
      <c r="GQ22" s="16">
        <f t="shared" si="131"/>
        <v>0</v>
      </c>
      <c r="GR22" s="16">
        <f t="shared" si="132"/>
        <v>0.9</v>
      </c>
      <c r="GS22" s="10">
        <f t="shared" si="133"/>
        <v>0.88888888888888895</v>
      </c>
      <c r="GT22" s="15">
        <f t="shared" si="134"/>
        <v>0.18181818181818185</v>
      </c>
      <c r="GU22" s="16">
        <f t="shared" si="135"/>
        <v>0</v>
      </c>
      <c r="GV22" s="16">
        <f t="shared" si="136"/>
        <v>0.66666666666666674</v>
      </c>
      <c r="GW22" s="10">
        <f t="shared" si="137"/>
        <v>0.55555555555555558</v>
      </c>
      <c r="GX22" s="15">
        <f t="shared" si="138"/>
        <v>0</v>
      </c>
      <c r="GY22" s="16">
        <f t="shared" si="139"/>
        <v>0.1111111111111111</v>
      </c>
      <c r="GZ22" s="16">
        <f t="shared" si="140"/>
        <v>0.5</v>
      </c>
      <c r="HA22" s="10">
        <f t="shared" si="141"/>
        <v>0.25000000000000006</v>
      </c>
      <c r="HB22" s="15">
        <f t="shared" si="142"/>
        <v>0.1</v>
      </c>
      <c r="HC22" s="16">
        <f t="shared" si="143"/>
        <v>0</v>
      </c>
      <c r="HD22" s="16">
        <f t="shared" si="144"/>
        <v>0.33333333333333337</v>
      </c>
      <c r="HE22" s="10">
        <f t="shared" si="145"/>
        <v>0.22222222222222224</v>
      </c>
      <c r="HF22" s="15">
        <f t="shared" si="146"/>
        <v>0.51351351351351349</v>
      </c>
      <c r="HG22" s="16">
        <f t="shared" si="147"/>
        <v>0.47222222222222227</v>
      </c>
      <c r="HH22" s="16">
        <f t="shared" si="148"/>
        <v>0.48648648648648651</v>
      </c>
      <c r="HI22" s="16">
        <f t="shared" si="149"/>
        <v>0.35135135135135137</v>
      </c>
      <c r="HJ22" s="16">
        <f t="shared" si="150"/>
        <v>0.23529411764705882</v>
      </c>
      <c r="HK22" s="10">
        <f t="shared" si="151"/>
        <v>0.16666666666666669</v>
      </c>
      <c r="HM22" s="15">
        <f t="shared" si="32"/>
        <v>1.4925373134328357</v>
      </c>
      <c r="HN22" s="16">
        <f t="shared" si="158"/>
        <v>0</v>
      </c>
      <c r="HO22" s="16">
        <f t="shared" si="159"/>
        <v>1.9512195121951221</v>
      </c>
      <c r="HP22" s="10">
        <f t="shared" si="160"/>
        <v>1.2437810945273631</v>
      </c>
      <c r="HQ22" s="15">
        <f t="shared" si="33"/>
        <v>1.2437810945273631</v>
      </c>
      <c r="HR22" s="16">
        <f t="shared" si="161"/>
        <v>1.2195121951219514</v>
      </c>
      <c r="HS22" s="16">
        <f t="shared" si="162"/>
        <v>3.0487804878048781</v>
      </c>
      <c r="HT22" s="10">
        <f t="shared" si="163"/>
        <v>4.8309178743961354</v>
      </c>
      <c r="HU22" s="15">
        <f t="shared" si="34"/>
        <v>1.2077294685990339</v>
      </c>
      <c r="HV22" s="16">
        <f t="shared" si="164"/>
        <v>0</v>
      </c>
      <c r="HW22" s="16">
        <f t="shared" si="165"/>
        <v>11.083743842364532</v>
      </c>
      <c r="HX22" s="10">
        <f t="shared" si="166"/>
        <v>9.7560975609756113</v>
      </c>
      <c r="HY22" s="15">
        <f t="shared" si="35"/>
        <v>4.8780487804878057</v>
      </c>
      <c r="HZ22" s="16">
        <f t="shared" si="167"/>
        <v>0</v>
      </c>
      <c r="IA22" s="16">
        <f t="shared" si="168"/>
        <v>14.634146341463415</v>
      </c>
      <c r="IB22" s="10">
        <f t="shared" si="169"/>
        <v>11.904761904761905</v>
      </c>
      <c r="IC22" s="15">
        <f t="shared" si="36"/>
        <v>0</v>
      </c>
      <c r="ID22" s="16">
        <f t="shared" si="170"/>
        <v>3.6231884057971016</v>
      </c>
      <c r="IE22" s="16">
        <f t="shared" si="171"/>
        <v>18.115942028985508</v>
      </c>
      <c r="IF22" s="10">
        <f t="shared" si="172"/>
        <v>7.1770334928229671</v>
      </c>
      <c r="IG22" s="15">
        <f t="shared" si="37"/>
        <v>4.7846889952153111</v>
      </c>
      <c r="IH22" s="16">
        <f t="shared" si="173"/>
        <v>0</v>
      </c>
      <c r="II22" s="16">
        <f t="shared" si="174"/>
        <v>14.563106796116504</v>
      </c>
      <c r="IJ22" s="16">
        <f t="shared" si="175"/>
        <v>9.5693779904306222</v>
      </c>
      <c r="IK22" s="15">
        <f t="shared" si="38"/>
        <v>1.1718844800388302</v>
      </c>
      <c r="IL22" s="16">
        <f t="shared" si="39"/>
        <v>2.585747912962582</v>
      </c>
      <c r="IM22" s="16">
        <f t="shared" si="40"/>
        <v>5.5118927179847947</v>
      </c>
      <c r="IN22" s="16">
        <f t="shared" si="41"/>
        <v>7.8542392566782819</v>
      </c>
      <c r="IO22" s="16">
        <f t="shared" si="42"/>
        <v>7.2290409819013943</v>
      </c>
      <c r="IP22" s="10">
        <f t="shared" si="43"/>
        <v>7.229293445440609</v>
      </c>
    </row>
    <row r="23" spans="1:250" x14ac:dyDescent="0.2">
      <c r="A23" s="2">
        <v>20</v>
      </c>
      <c r="B23" s="2" t="s">
        <v>30</v>
      </c>
      <c r="C23" s="2" t="s">
        <v>29</v>
      </c>
      <c r="D23">
        <v>25.7</v>
      </c>
      <c r="E23">
        <v>25.6</v>
      </c>
      <c r="F23">
        <v>25.6</v>
      </c>
      <c r="G23" s="10">
        <v>25.9</v>
      </c>
      <c r="H23" s="15">
        <v>25.9</v>
      </c>
      <c r="I23" s="16">
        <v>25.7</v>
      </c>
      <c r="J23" s="16">
        <v>25.7</v>
      </c>
      <c r="K23" s="10">
        <v>25.9</v>
      </c>
      <c r="L23" s="15">
        <v>25.9</v>
      </c>
      <c r="M23" s="16">
        <v>26.2</v>
      </c>
      <c r="N23" s="16">
        <v>26.2</v>
      </c>
      <c r="O23" s="10">
        <v>25.9</v>
      </c>
      <c r="P23" s="15">
        <v>25.9</v>
      </c>
      <c r="Q23" s="16">
        <v>26.2</v>
      </c>
      <c r="R23" s="16">
        <v>26.2</v>
      </c>
      <c r="S23" s="10">
        <v>26.1</v>
      </c>
      <c r="T23">
        <v>26.1</v>
      </c>
      <c r="U23">
        <v>26</v>
      </c>
      <c r="V23">
        <v>26</v>
      </c>
      <c r="W23" s="10">
        <v>26.5</v>
      </c>
      <c r="X23" s="15">
        <v>26.5</v>
      </c>
      <c r="Y23" s="16">
        <v>26.1</v>
      </c>
      <c r="Z23" s="16">
        <v>26.1</v>
      </c>
      <c r="AA23" s="10">
        <v>26</v>
      </c>
      <c r="AB23" s="20">
        <f t="shared" si="10"/>
        <v>25.700000000000003</v>
      </c>
      <c r="AC23" s="21">
        <f t="shared" si="11"/>
        <v>25.799999999999997</v>
      </c>
      <c r="AD23" s="21">
        <f t="shared" si="12"/>
        <v>26.049999999999997</v>
      </c>
      <c r="AE23" s="21">
        <f t="shared" si="13"/>
        <v>26.1</v>
      </c>
      <c r="AF23" s="21">
        <f t="shared" si="14"/>
        <v>26.15</v>
      </c>
      <c r="AG23" s="22">
        <f t="shared" si="15"/>
        <v>26.175000000000001</v>
      </c>
      <c r="AI23" s="20">
        <v>4.0000000000000009</v>
      </c>
      <c r="AJ23" s="21">
        <v>0</v>
      </c>
      <c r="AK23" s="21">
        <v>5</v>
      </c>
      <c r="AL23" s="22">
        <v>4.5</v>
      </c>
      <c r="AM23" s="20">
        <v>0.99999999999999989</v>
      </c>
      <c r="AN23" s="21">
        <v>1.0000000000000002</v>
      </c>
      <c r="AO23" s="21">
        <v>5.5</v>
      </c>
      <c r="AP23" s="22">
        <v>3.4999999999999996</v>
      </c>
      <c r="AQ23" s="20">
        <v>0.99999999999999989</v>
      </c>
      <c r="AR23" s="21">
        <v>0.5</v>
      </c>
      <c r="AS23" s="21">
        <v>4.5</v>
      </c>
      <c r="AT23" s="22">
        <v>4.5</v>
      </c>
      <c r="AU23" s="20">
        <v>1.5</v>
      </c>
      <c r="AV23" s="21">
        <v>1</v>
      </c>
      <c r="AW23" s="21">
        <v>3.5</v>
      </c>
      <c r="AX23" s="22">
        <v>3</v>
      </c>
      <c r="AY23" s="20">
        <v>1</v>
      </c>
      <c r="AZ23" s="21">
        <v>1.5</v>
      </c>
      <c r="BA23" s="21">
        <v>2.0000000000000004</v>
      </c>
      <c r="BB23" s="22">
        <v>1.5</v>
      </c>
      <c r="BC23" s="20">
        <v>1.5</v>
      </c>
      <c r="BD23" s="21">
        <v>1</v>
      </c>
      <c r="BE23" s="21">
        <v>1.5</v>
      </c>
      <c r="BF23" s="22">
        <v>1.0000000000000002</v>
      </c>
      <c r="BG23" s="20">
        <f t="shared" si="16"/>
        <v>3.375</v>
      </c>
      <c r="BH23" s="21">
        <f t="shared" si="17"/>
        <v>2.75</v>
      </c>
      <c r="BI23" s="21">
        <f t="shared" si="18"/>
        <v>2.625</v>
      </c>
      <c r="BJ23" s="21">
        <f t="shared" si="19"/>
        <v>2.25</v>
      </c>
      <c r="BK23" s="21">
        <f t="shared" si="20"/>
        <v>1.5</v>
      </c>
      <c r="BL23" s="22">
        <f t="shared" si="21"/>
        <v>1.25</v>
      </c>
      <c r="BN23" s="20">
        <v>3</v>
      </c>
      <c r="BO23" s="21">
        <v>5</v>
      </c>
      <c r="BP23" s="21">
        <v>2</v>
      </c>
      <c r="BQ23" s="22">
        <v>1.5</v>
      </c>
      <c r="BR23" s="20">
        <v>5</v>
      </c>
      <c r="BS23" s="21">
        <v>4</v>
      </c>
      <c r="BT23" s="21">
        <v>1.5</v>
      </c>
      <c r="BU23" s="22">
        <v>1.5</v>
      </c>
      <c r="BV23" s="20">
        <v>4.5</v>
      </c>
      <c r="BW23" s="21">
        <v>5</v>
      </c>
      <c r="BX23" s="21">
        <v>1.5</v>
      </c>
      <c r="BY23" s="22">
        <v>1.5</v>
      </c>
      <c r="BZ23" s="8">
        <v>5</v>
      </c>
      <c r="CA23" s="8">
        <v>4.5</v>
      </c>
      <c r="CB23" s="8">
        <v>1.5</v>
      </c>
      <c r="CC23" s="22">
        <v>4.5</v>
      </c>
      <c r="CD23" s="20">
        <v>4.5</v>
      </c>
      <c r="CE23" s="21">
        <v>5</v>
      </c>
      <c r="CF23" s="21">
        <v>4.5</v>
      </c>
      <c r="CG23" s="22">
        <v>5</v>
      </c>
      <c r="CH23" s="20">
        <v>5</v>
      </c>
      <c r="CI23" s="21">
        <v>5</v>
      </c>
      <c r="CJ23" s="21">
        <v>5</v>
      </c>
      <c r="CK23" s="22">
        <v>5</v>
      </c>
      <c r="CL23" s="20">
        <f t="shared" si="22"/>
        <v>2.875</v>
      </c>
      <c r="CM23" s="21">
        <f t="shared" si="23"/>
        <v>3</v>
      </c>
      <c r="CN23" s="21">
        <f t="shared" si="24"/>
        <v>3.125</v>
      </c>
      <c r="CO23" s="21">
        <f t="shared" si="25"/>
        <v>3.875</v>
      </c>
      <c r="CP23" s="21">
        <f t="shared" si="26"/>
        <v>4.75</v>
      </c>
      <c r="CQ23" s="22">
        <f t="shared" si="27"/>
        <v>5</v>
      </c>
      <c r="CR23" s="2"/>
      <c r="CS23" s="15">
        <f t="shared" si="28"/>
        <v>155.64202334630355</v>
      </c>
      <c r="CT23" s="16">
        <f t="shared" si="56"/>
        <v>0</v>
      </c>
      <c r="CU23" s="16">
        <f t="shared" si="57"/>
        <v>195.3125</v>
      </c>
      <c r="CV23" s="10">
        <f t="shared" si="58"/>
        <v>173.74517374517376</v>
      </c>
      <c r="CW23" s="15">
        <f t="shared" si="59"/>
        <v>38.610038610038607</v>
      </c>
      <c r="CX23" s="16">
        <f t="shared" si="60"/>
        <v>38.910505836575886</v>
      </c>
      <c r="CY23" s="16">
        <f t="shared" si="61"/>
        <v>214.00778210116732</v>
      </c>
      <c r="CZ23" s="10">
        <f t="shared" si="62"/>
        <v>135.1351351351351</v>
      </c>
      <c r="DA23" s="15">
        <f t="shared" si="63"/>
        <v>38.610038610038607</v>
      </c>
      <c r="DB23" s="16">
        <f t="shared" si="64"/>
        <v>19.083969465648856</v>
      </c>
      <c r="DC23" s="16">
        <f t="shared" si="65"/>
        <v>171.75572519083971</v>
      </c>
      <c r="DD23" s="10">
        <f t="shared" si="66"/>
        <v>173.74517374517376</v>
      </c>
      <c r="DE23" s="15">
        <f t="shared" si="67"/>
        <v>57.915057915057915</v>
      </c>
      <c r="DF23" s="16">
        <f t="shared" si="68"/>
        <v>38.167938931297712</v>
      </c>
      <c r="DG23" s="16">
        <f t="shared" si="69"/>
        <v>133.58778625954199</v>
      </c>
      <c r="DH23" s="10">
        <f t="shared" si="70"/>
        <v>114.94252873563218</v>
      </c>
      <c r="DI23" s="15">
        <f t="shared" si="71"/>
        <v>38.314176245210724</v>
      </c>
      <c r="DJ23" s="16">
        <f t="shared" si="72"/>
        <v>57.692307692307693</v>
      </c>
      <c r="DK23" s="16">
        <f t="shared" si="73"/>
        <v>76.923076923076948</v>
      </c>
      <c r="DL23" s="10">
        <f t="shared" si="74"/>
        <v>56.60377358490566</v>
      </c>
      <c r="DM23" s="15">
        <f t="shared" si="75"/>
        <v>56.60377358490566</v>
      </c>
      <c r="DN23" s="16">
        <f t="shared" si="76"/>
        <v>38.314176245210724</v>
      </c>
      <c r="DO23" s="16">
        <f t="shared" si="77"/>
        <v>57.47126436781609</v>
      </c>
      <c r="DP23" s="10">
        <f t="shared" si="78"/>
        <v>38.461538461538474</v>
      </c>
      <c r="DQ23">
        <f t="shared" si="44"/>
        <v>131.32295719844356</v>
      </c>
      <c r="DR23">
        <f t="shared" si="45"/>
        <v>106.58914728682171</v>
      </c>
      <c r="DS23">
        <f t="shared" si="46"/>
        <v>100.76775431861805</v>
      </c>
      <c r="DT23">
        <f t="shared" si="47"/>
        <v>86.206896551724128</v>
      </c>
      <c r="DU23">
        <f t="shared" si="48"/>
        <v>57.361376673040155</v>
      </c>
      <c r="DV23" s="10">
        <f t="shared" si="49"/>
        <v>47.755491881566378</v>
      </c>
      <c r="DW23" s="2"/>
      <c r="DX23" s="15">
        <f t="shared" si="29"/>
        <v>116.73151750972762</v>
      </c>
      <c r="DY23" s="16">
        <f t="shared" si="79"/>
        <v>195.3125</v>
      </c>
      <c r="DZ23" s="16">
        <f t="shared" si="80"/>
        <v>78.125</v>
      </c>
      <c r="EA23" s="16">
        <f t="shared" si="81"/>
        <v>57.915057915057915</v>
      </c>
      <c r="EB23" s="15">
        <f t="shared" si="82"/>
        <v>193.05019305019306</v>
      </c>
      <c r="EC23" s="16">
        <f t="shared" si="83"/>
        <v>155.64202334630352</v>
      </c>
      <c r="ED23" s="16">
        <f t="shared" si="84"/>
        <v>58.365758754863812</v>
      </c>
      <c r="EE23" s="10">
        <f t="shared" si="85"/>
        <v>57.915057915057915</v>
      </c>
      <c r="EF23" s="15">
        <f t="shared" si="86"/>
        <v>173.74517374517376</v>
      </c>
      <c r="EG23" s="16">
        <f t="shared" si="87"/>
        <v>190.83969465648858</v>
      </c>
      <c r="EH23" s="16">
        <f t="shared" si="88"/>
        <v>57.251908396946561</v>
      </c>
      <c r="EI23" s="10">
        <f t="shared" si="89"/>
        <v>57.915057915057915</v>
      </c>
      <c r="EJ23" s="15">
        <f t="shared" si="90"/>
        <v>193.05019305019306</v>
      </c>
      <c r="EK23" s="16">
        <f t="shared" si="91"/>
        <v>171.75572519083971</v>
      </c>
      <c r="EL23" s="16">
        <f t="shared" si="92"/>
        <v>57.251908396946561</v>
      </c>
      <c r="EM23" s="10">
        <f t="shared" si="93"/>
        <v>172.41379310344826</v>
      </c>
      <c r="EN23" s="15">
        <f t="shared" si="94"/>
        <v>172.41379310344826</v>
      </c>
      <c r="EO23" s="16">
        <f t="shared" si="95"/>
        <v>192.30769230769232</v>
      </c>
      <c r="EP23" s="16">
        <f t="shared" si="96"/>
        <v>173.07692307692307</v>
      </c>
      <c r="EQ23" s="10">
        <f t="shared" si="97"/>
        <v>188.67924528301887</v>
      </c>
      <c r="ER23" s="16">
        <f t="shared" si="98"/>
        <v>188.67924528301887</v>
      </c>
      <c r="ES23" s="16">
        <f t="shared" si="99"/>
        <v>191.57088122605361</v>
      </c>
      <c r="ET23" s="16">
        <f t="shared" si="100"/>
        <v>191.57088122605361</v>
      </c>
      <c r="EU23" s="10">
        <f t="shared" si="101"/>
        <v>192.30769230769232</v>
      </c>
      <c r="EV23" s="16">
        <f t="shared" si="50"/>
        <v>111.86770428015564</v>
      </c>
      <c r="EW23" s="16">
        <f t="shared" si="51"/>
        <v>116.27906976744187</v>
      </c>
      <c r="EX23" s="16">
        <f t="shared" si="52"/>
        <v>119.9616122840691</v>
      </c>
      <c r="EY23" s="16">
        <f t="shared" si="53"/>
        <v>148.46743295019158</v>
      </c>
      <c r="EZ23" s="16">
        <f t="shared" si="54"/>
        <v>181.64435946462714</v>
      </c>
      <c r="FA23" s="10">
        <f t="shared" si="55"/>
        <v>191.02196752626551</v>
      </c>
      <c r="FC23" s="15">
        <f t="shared" si="30"/>
        <v>272.37354085603118</v>
      </c>
      <c r="FD23" s="16">
        <f t="shared" si="30"/>
        <v>195.3125</v>
      </c>
      <c r="FE23" s="16">
        <f t="shared" si="152"/>
        <v>273.4375</v>
      </c>
      <c r="FF23" s="10">
        <f t="shared" si="153"/>
        <v>231.66023166023166</v>
      </c>
      <c r="FG23" s="15">
        <f t="shared" si="154"/>
        <v>231.66023166023166</v>
      </c>
      <c r="FH23" s="16">
        <f t="shared" si="102"/>
        <v>194.5525291828794</v>
      </c>
      <c r="FI23" s="16">
        <f t="shared" si="103"/>
        <v>272.37354085603113</v>
      </c>
      <c r="FJ23" s="10">
        <f t="shared" si="104"/>
        <v>193.050193050193</v>
      </c>
      <c r="FK23" s="16">
        <f t="shared" si="105"/>
        <v>212.35521235521236</v>
      </c>
      <c r="FL23" s="16">
        <f t="shared" si="106"/>
        <v>209.92366412213744</v>
      </c>
      <c r="FM23" s="16">
        <f t="shared" si="107"/>
        <v>229.00763358778627</v>
      </c>
      <c r="FN23" s="10">
        <f t="shared" si="108"/>
        <v>231.66023166023166</v>
      </c>
      <c r="FO23" s="16">
        <f t="shared" si="109"/>
        <v>250.96525096525096</v>
      </c>
      <c r="FP23" s="16">
        <f t="shared" si="110"/>
        <v>209.92366412213744</v>
      </c>
      <c r="FQ23" s="16">
        <f t="shared" si="111"/>
        <v>190.83969465648855</v>
      </c>
      <c r="FR23" s="16">
        <f t="shared" si="112"/>
        <v>287.35632183908046</v>
      </c>
      <c r="FS23" s="15">
        <f t="shared" si="113"/>
        <v>210.72796934865897</v>
      </c>
      <c r="FT23" s="16">
        <f t="shared" si="114"/>
        <v>250</v>
      </c>
      <c r="FU23" s="16">
        <f t="shared" si="115"/>
        <v>250</v>
      </c>
      <c r="FV23" s="10">
        <f t="shared" si="116"/>
        <v>245.28301886792454</v>
      </c>
      <c r="FW23" s="16">
        <f t="shared" si="117"/>
        <v>245.28301886792454</v>
      </c>
      <c r="FX23" s="16">
        <f t="shared" si="118"/>
        <v>229.88505747126433</v>
      </c>
      <c r="FY23" s="16">
        <f t="shared" si="119"/>
        <v>249.04214559386969</v>
      </c>
      <c r="FZ23" s="10">
        <f t="shared" si="120"/>
        <v>230.7692307692308</v>
      </c>
      <c r="GA23" s="16">
        <f t="shared" si="121"/>
        <v>243.1906614785992</v>
      </c>
      <c r="GB23" s="16">
        <f t="shared" si="122"/>
        <v>222.8682170542636</v>
      </c>
      <c r="GC23" s="16">
        <f t="shared" si="123"/>
        <v>220.72936660268715</v>
      </c>
      <c r="GD23" s="16">
        <f t="shared" si="124"/>
        <v>234.67432950191571</v>
      </c>
      <c r="GE23" s="16">
        <f t="shared" si="125"/>
        <v>239.0057361376673</v>
      </c>
      <c r="GF23" s="10">
        <f t="shared" si="126"/>
        <v>238.77745940783188</v>
      </c>
      <c r="GH23" s="15">
        <f t="shared" si="31"/>
        <v>0.57142857142857151</v>
      </c>
      <c r="GI23" s="16">
        <f t="shared" si="31"/>
        <v>0</v>
      </c>
      <c r="GJ23" s="16">
        <f t="shared" si="155"/>
        <v>0.7142857142857143</v>
      </c>
      <c r="GK23" s="10">
        <f t="shared" si="156"/>
        <v>0.75000000000000011</v>
      </c>
      <c r="GL23" s="15">
        <f t="shared" si="157"/>
        <v>0.16666666666666666</v>
      </c>
      <c r="GM23" s="16">
        <f t="shared" si="127"/>
        <v>0.20000000000000004</v>
      </c>
      <c r="GN23" s="16">
        <f t="shared" si="128"/>
        <v>0.7857142857142857</v>
      </c>
      <c r="GO23" s="10">
        <f t="shared" si="129"/>
        <v>0.7</v>
      </c>
      <c r="GP23" s="15">
        <f t="shared" si="130"/>
        <v>0.1818181818181818</v>
      </c>
      <c r="GQ23" s="16">
        <f t="shared" si="131"/>
        <v>9.0909090909090898E-2</v>
      </c>
      <c r="GR23" s="16">
        <f t="shared" si="132"/>
        <v>0.75</v>
      </c>
      <c r="GS23" s="10">
        <f t="shared" si="133"/>
        <v>0.75000000000000011</v>
      </c>
      <c r="GT23" s="15">
        <f t="shared" si="134"/>
        <v>0.23076923076923078</v>
      </c>
      <c r="GU23" s="16">
        <f t="shared" si="135"/>
        <v>0.1818181818181818</v>
      </c>
      <c r="GV23" s="16">
        <f t="shared" si="136"/>
        <v>0.70000000000000007</v>
      </c>
      <c r="GW23" s="10">
        <f t="shared" si="137"/>
        <v>0.39999999999999997</v>
      </c>
      <c r="GX23" s="15">
        <f t="shared" si="138"/>
        <v>0.18181818181818182</v>
      </c>
      <c r="GY23" s="16">
        <f t="shared" si="139"/>
        <v>0.23076923076923078</v>
      </c>
      <c r="GZ23" s="16">
        <f t="shared" si="140"/>
        <v>0.30769230769230782</v>
      </c>
      <c r="HA23" s="10">
        <f t="shared" si="141"/>
        <v>0.23076923076923075</v>
      </c>
      <c r="HB23" s="15">
        <f t="shared" si="142"/>
        <v>0.23076923076923075</v>
      </c>
      <c r="HC23" s="16">
        <f t="shared" si="143"/>
        <v>0.16666666666666669</v>
      </c>
      <c r="HD23" s="16">
        <f t="shared" si="144"/>
        <v>0.23076923076923081</v>
      </c>
      <c r="HE23" s="10">
        <f t="shared" si="145"/>
        <v>0.16666666666666669</v>
      </c>
      <c r="HF23" s="15">
        <f t="shared" si="146"/>
        <v>0.53999999999999992</v>
      </c>
      <c r="HG23" s="16">
        <f t="shared" si="147"/>
        <v>0.47826086956521735</v>
      </c>
      <c r="HH23" s="16">
        <f t="shared" si="148"/>
        <v>0.45652173913043476</v>
      </c>
      <c r="HI23" s="16">
        <f t="shared" si="149"/>
        <v>0.36734693877551017</v>
      </c>
      <c r="HJ23" s="16">
        <f t="shared" si="150"/>
        <v>0.24000000000000002</v>
      </c>
      <c r="HK23" s="10">
        <f t="shared" si="151"/>
        <v>0.2</v>
      </c>
      <c r="HM23" s="15">
        <f t="shared" si="32"/>
        <v>1.5564202334630355</v>
      </c>
      <c r="HN23" s="16">
        <f t="shared" si="158"/>
        <v>0</v>
      </c>
      <c r="HO23" s="16">
        <f t="shared" si="159"/>
        <v>1.953125</v>
      </c>
      <c r="HP23" s="10">
        <f t="shared" si="160"/>
        <v>1.7374517374517375</v>
      </c>
      <c r="HQ23" s="15">
        <f t="shared" si="33"/>
        <v>0.96525096525096521</v>
      </c>
      <c r="HR23" s="16">
        <f t="shared" si="161"/>
        <v>0.97276264591439721</v>
      </c>
      <c r="HS23" s="16">
        <f t="shared" si="162"/>
        <v>5.3501945525291834</v>
      </c>
      <c r="HT23" s="10">
        <f t="shared" si="163"/>
        <v>3.3783783783783776</v>
      </c>
      <c r="HU23" s="15">
        <f t="shared" si="34"/>
        <v>1.9305019305019304</v>
      </c>
      <c r="HV23" s="16">
        <f t="shared" si="164"/>
        <v>0.95419847328244289</v>
      </c>
      <c r="HW23" s="16">
        <f t="shared" si="165"/>
        <v>8.5877862595419856</v>
      </c>
      <c r="HX23" s="10">
        <f t="shared" si="166"/>
        <v>8.687258687258689</v>
      </c>
      <c r="HY23" s="15">
        <f t="shared" si="35"/>
        <v>5.7915057915057915</v>
      </c>
      <c r="HZ23" s="16">
        <f t="shared" si="167"/>
        <v>3.8167938931297716</v>
      </c>
      <c r="IA23" s="16">
        <f t="shared" si="168"/>
        <v>13.3587786259542</v>
      </c>
      <c r="IB23" s="10">
        <f t="shared" si="169"/>
        <v>11.494252873563219</v>
      </c>
      <c r="IC23" s="15">
        <f t="shared" si="36"/>
        <v>5.7471264367816088</v>
      </c>
      <c r="ID23" s="16">
        <f t="shared" si="170"/>
        <v>8.6538461538461533</v>
      </c>
      <c r="IE23" s="16">
        <f t="shared" si="171"/>
        <v>11.538461538461542</v>
      </c>
      <c r="IF23" s="10">
        <f t="shared" si="172"/>
        <v>8.4905660377358494</v>
      </c>
      <c r="IG23" s="15">
        <f t="shared" si="37"/>
        <v>11.320754716981133</v>
      </c>
      <c r="IH23" s="16">
        <f t="shared" si="173"/>
        <v>7.6628352490421454</v>
      </c>
      <c r="II23" s="16">
        <f t="shared" si="174"/>
        <v>11.494252873563219</v>
      </c>
      <c r="IJ23" s="16">
        <f t="shared" si="175"/>
        <v>7.6923076923076952</v>
      </c>
      <c r="IK23" s="15">
        <f t="shared" si="38"/>
        <v>1.3117492427286934</v>
      </c>
      <c r="IL23" s="16">
        <f t="shared" si="39"/>
        <v>2.666646635518231</v>
      </c>
      <c r="IM23" s="16">
        <f t="shared" si="40"/>
        <v>5.039936337646262</v>
      </c>
      <c r="IN23" s="16">
        <f t="shared" si="41"/>
        <v>8.6153327960382455</v>
      </c>
      <c r="IO23" s="16">
        <f t="shared" si="42"/>
        <v>8.6075000417062881</v>
      </c>
      <c r="IP23" s="10">
        <f t="shared" si="43"/>
        <v>9.5425376329735485</v>
      </c>
    </row>
    <row r="24" spans="1:250" x14ac:dyDescent="0.2">
      <c r="A24" s="2">
        <v>21</v>
      </c>
      <c r="B24" s="2" t="s">
        <v>28</v>
      </c>
      <c r="C24" s="2" t="s">
        <v>31</v>
      </c>
      <c r="D24">
        <v>23.2</v>
      </c>
      <c r="E24">
        <v>23.2</v>
      </c>
      <c r="F24">
        <v>23.2</v>
      </c>
      <c r="G24" s="10">
        <v>22.9</v>
      </c>
      <c r="H24" s="15">
        <v>22.9</v>
      </c>
      <c r="I24" s="16">
        <v>22.9</v>
      </c>
      <c r="J24" s="16">
        <v>22.9</v>
      </c>
      <c r="K24" s="10">
        <v>22.9</v>
      </c>
      <c r="L24" s="15">
        <v>22.9</v>
      </c>
      <c r="M24" s="16">
        <v>23.3</v>
      </c>
      <c r="N24" s="16">
        <v>23.3</v>
      </c>
      <c r="O24" s="10">
        <v>23.2</v>
      </c>
      <c r="P24" s="15">
        <v>23.2</v>
      </c>
      <c r="Q24" s="16">
        <v>23.3</v>
      </c>
      <c r="R24" s="16">
        <v>23.3</v>
      </c>
      <c r="S24" s="10">
        <v>23.2</v>
      </c>
      <c r="T24">
        <v>23.2</v>
      </c>
      <c r="U24">
        <v>23.7</v>
      </c>
      <c r="V24">
        <v>23.7</v>
      </c>
      <c r="W24" s="10">
        <v>23.5</v>
      </c>
      <c r="X24" s="15">
        <v>23.5</v>
      </c>
      <c r="Y24" s="16">
        <v>24.4</v>
      </c>
      <c r="Z24" s="16">
        <v>24.4</v>
      </c>
      <c r="AA24" s="10">
        <v>24.2</v>
      </c>
      <c r="AB24" s="20">
        <f t="shared" si="10"/>
        <v>23.125</v>
      </c>
      <c r="AC24" s="21">
        <f t="shared" si="11"/>
        <v>22.9</v>
      </c>
      <c r="AD24" s="21">
        <f t="shared" si="12"/>
        <v>23.175000000000001</v>
      </c>
      <c r="AE24" s="21">
        <f t="shared" si="13"/>
        <v>23.25</v>
      </c>
      <c r="AF24" s="21">
        <f t="shared" si="14"/>
        <v>23.524999999999999</v>
      </c>
      <c r="AG24" s="22">
        <f t="shared" si="15"/>
        <v>24.125</v>
      </c>
      <c r="AI24" s="20">
        <v>2.5</v>
      </c>
      <c r="AJ24" s="21">
        <v>0.5</v>
      </c>
      <c r="AK24" s="21">
        <v>4</v>
      </c>
      <c r="AL24" s="22">
        <v>4.5</v>
      </c>
      <c r="AM24" s="20">
        <v>1.0000000000000002</v>
      </c>
      <c r="AN24" s="21">
        <v>1.4999999999999998</v>
      </c>
      <c r="AO24" s="21">
        <v>4.5</v>
      </c>
      <c r="AP24" s="22">
        <v>5.5</v>
      </c>
      <c r="AQ24" s="20">
        <v>0.50000000000000011</v>
      </c>
      <c r="AR24" s="21">
        <v>1</v>
      </c>
      <c r="AS24" s="21">
        <v>5.0000000000000009</v>
      </c>
      <c r="AT24" s="22">
        <v>5.5</v>
      </c>
      <c r="AU24" s="20">
        <v>2</v>
      </c>
      <c r="AV24" s="21">
        <v>2</v>
      </c>
      <c r="AW24" s="21">
        <v>4</v>
      </c>
      <c r="AX24" s="22">
        <v>5</v>
      </c>
      <c r="AY24" s="20">
        <v>0.5</v>
      </c>
      <c r="AZ24" s="21">
        <v>0.5</v>
      </c>
      <c r="BA24" s="21">
        <v>1.5</v>
      </c>
      <c r="BB24" s="22">
        <v>0.5</v>
      </c>
      <c r="BC24" s="20">
        <v>0</v>
      </c>
      <c r="BD24" s="21">
        <v>0.5</v>
      </c>
      <c r="BE24" s="21">
        <v>0.5</v>
      </c>
      <c r="BF24" s="22">
        <v>0</v>
      </c>
      <c r="BG24" s="20">
        <f t="shared" si="16"/>
        <v>2.875</v>
      </c>
      <c r="BH24" s="21">
        <f t="shared" si="17"/>
        <v>3.125</v>
      </c>
      <c r="BI24" s="21">
        <f t="shared" si="18"/>
        <v>3</v>
      </c>
      <c r="BJ24" s="21">
        <f t="shared" si="19"/>
        <v>3.25</v>
      </c>
      <c r="BK24" s="21">
        <f t="shared" si="20"/>
        <v>0.75</v>
      </c>
      <c r="BL24" s="22">
        <f t="shared" si="21"/>
        <v>0.25</v>
      </c>
      <c r="BN24" s="20">
        <v>4</v>
      </c>
      <c r="BO24" s="21">
        <v>4.5</v>
      </c>
      <c r="BP24" s="21">
        <v>2.5</v>
      </c>
      <c r="BQ24" s="22">
        <v>0.5</v>
      </c>
      <c r="BR24" s="20">
        <v>4</v>
      </c>
      <c r="BS24" s="21">
        <v>4</v>
      </c>
      <c r="BT24" s="21">
        <v>0.5</v>
      </c>
      <c r="BU24" s="22">
        <v>0.5</v>
      </c>
      <c r="BV24" s="20">
        <v>4.5</v>
      </c>
      <c r="BW24" s="21">
        <v>4.5</v>
      </c>
      <c r="BX24" s="21">
        <v>0.5</v>
      </c>
      <c r="BY24" s="22">
        <v>0.5</v>
      </c>
      <c r="BZ24" s="8">
        <v>4</v>
      </c>
      <c r="CA24" s="8">
        <v>3</v>
      </c>
      <c r="CB24" s="8">
        <v>0</v>
      </c>
      <c r="CC24" s="22">
        <v>1</v>
      </c>
      <c r="CD24" s="20">
        <v>3</v>
      </c>
      <c r="CE24" s="21">
        <v>5.5</v>
      </c>
      <c r="CF24" s="21">
        <v>3.5</v>
      </c>
      <c r="CG24" s="22">
        <v>4.5</v>
      </c>
      <c r="CH24" s="20">
        <v>5</v>
      </c>
      <c r="CI24" s="21">
        <v>4.5</v>
      </c>
      <c r="CJ24" s="21">
        <v>4</v>
      </c>
      <c r="CK24" s="22">
        <v>4.5</v>
      </c>
      <c r="CL24" s="20">
        <f t="shared" si="22"/>
        <v>2.875</v>
      </c>
      <c r="CM24" s="21">
        <f t="shared" si="23"/>
        <v>2.25</v>
      </c>
      <c r="CN24" s="21">
        <f t="shared" si="24"/>
        <v>2.5</v>
      </c>
      <c r="CO24" s="21">
        <f t="shared" si="25"/>
        <v>2</v>
      </c>
      <c r="CP24" s="21">
        <f t="shared" si="26"/>
        <v>4.125</v>
      </c>
      <c r="CQ24" s="22">
        <f t="shared" si="27"/>
        <v>4.5</v>
      </c>
      <c r="CR24" s="2"/>
      <c r="CS24" s="15">
        <f t="shared" si="28"/>
        <v>107.75862068965517</v>
      </c>
      <c r="CT24" s="16">
        <f t="shared" si="56"/>
        <v>21.551724137931036</v>
      </c>
      <c r="CU24" s="16">
        <f t="shared" si="57"/>
        <v>172.41379310344828</v>
      </c>
      <c r="CV24" s="10">
        <f t="shared" si="58"/>
        <v>196.50655021834064</v>
      </c>
      <c r="CW24" s="15">
        <f t="shared" si="59"/>
        <v>43.668122270742373</v>
      </c>
      <c r="CX24" s="16">
        <f t="shared" si="60"/>
        <v>65.502183406113531</v>
      </c>
      <c r="CY24" s="16">
        <f t="shared" si="61"/>
        <v>196.50655021834064</v>
      </c>
      <c r="CZ24" s="10">
        <f t="shared" si="62"/>
        <v>240.17467248908298</v>
      </c>
      <c r="DA24" s="15">
        <f t="shared" si="63"/>
        <v>21.834061135371186</v>
      </c>
      <c r="DB24" s="16">
        <f t="shared" si="64"/>
        <v>42.918454935622314</v>
      </c>
      <c r="DC24" s="16">
        <f t="shared" si="65"/>
        <v>214.59227467811164</v>
      </c>
      <c r="DD24" s="10">
        <f t="shared" si="66"/>
        <v>237.06896551724139</v>
      </c>
      <c r="DE24" s="15">
        <f t="shared" si="67"/>
        <v>86.206896551724142</v>
      </c>
      <c r="DF24" s="16">
        <f t="shared" si="68"/>
        <v>85.836909871244629</v>
      </c>
      <c r="DG24" s="16">
        <f t="shared" si="69"/>
        <v>171.67381974248926</v>
      </c>
      <c r="DH24" s="10">
        <f t="shared" si="70"/>
        <v>215.51724137931035</v>
      </c>
      <c r="DI24" s="15">
        <f t="shared" si="71"/>
        <v>21.551724137931036</v>
      </c>
      <c r="DJ24" s="16">
        <f t="shared" si="72"/>
        <v>21.09704641350211</v>
      </c>
      <c r="DK24" s="16">
        <f t="shared" si="73"/>
        <v>63.291139240506332</v>
      </c>
      <c r="DL24" s="10">
        <f t="shared" si="74"/>
        <v>21.276595744680851</v>
      </c>
      <c r="DM24" s="15">
        <f t="shared" si="75"/>
        <v>0</v>
      </c>
      <c r="DN24" s="16">
        <f t="shared" si="76"/>
        <v>20.491803278688526</v>
      </c>
      <c r="DO24" s="16">
        <f t="shared" si="77"/>
        <v>20.491803278688526</v>
      </c>
      <c r="DP24" s="10">
        <f t="shared" si="78"/>
        <v>0</v>
      </c>
      <c r="DQ24">
        <f t="shared" si="44"/>
        <v>124.32432432432434</v>
      </c>
      <c r="DR24">
        <f t="shared" si="45"/>
        <v>136.46288209606988</v>
      </c>
      <c r="DS24">
        <f t="shared" si="46"/>
        <v>129.44983818770226</v>
      </c>
      <c r="DT24">
        <f t="shared" si="47"/>
        <v>139.78494623655914</v>
      </c>
      <c r="DU24">
        <f t="shared" si="48"/>
        <v>31.880977683315624</v>
      </c>
      <c r="DV24" s="10">
        <f t="shared" si="49"/>
        <v>10.362694300518134</v>
      </c>
      <c r="DW24" s="2"/>
      <c r="DX24" s="15">
        <f t="shared" si="29"/>
        <v>172.41379310344828</v>
      </c>
      <c r="DY24" s="16">
        <f t="shared" si="79"/>
        <v>193.9655172413793</v>
      </c>
      <c r="DZ24" s="16">
        <f t="shared" si="80"/>
        <v>107.75862068965517</v>
      </c>
      <c r="EA24" s="16">
        <f t="shared" si="81"/>
        <v>21.834061135371183</v>
      </c>
      <c r="EB24" s="15">
        <f t="shared" si="82"/>
        <v>174.67248908296946</v>
      </c>
      <c r="EC24" s="16">
        <f t="shared" si="83"/>
        <v>174.67248908296946</v>
      </c>
      <c r="ED24" s="16">
        <f t="shared" si="84"/>
        <v>21.834061135371183</v>
      </c>
      <c r="EE24" s="10">
        <f t="shared" si="85"/>
        <v>21.834061135371183</v>
      </c>
      <c r="EF24" s="15">
        <f t="shared" si="86"/>
        <v>196.50655021834064</v>
      </c>
      <c r="EG24" s="16">
        <f t="shared" si="87"/>
        <v>193.13304721030042</v>
      </c>
      <c r="EH24" s="16">
        <f t="shared" si="88"/>
        <v>21.459227467811157</v>
      </c>
      <c r="EI24" s="10">
        <f t="shared" si="89"/>
        <v>21.551724137931036</v>
      </c>
      <c r="EJ24" s="15">
        <f t="shared" si="90"/>
        <v>172.41379310344828</v>
      </c>
      <c r="EK24" s="16">
        <f t="shared" si="91"/>
        <v>128.75536480686694</v>
      </c>
      <c r="EL24" s="16">
        <f t="shared" si="92"/>
        <v>0</v>
      </c>
      <c r="EM24" s="10">
        <f t="shared" si="93"/>
        <v>43.103448275862071</v>
      </c>
      <c r="EN24" s="15">
        <f t="shared" si="94"/>
        <v>129.31034482758622</v>
      </c>
      <c r="EO24" s="16">
        <f t="shared" si="95"/>
        <v>232.06751054852322</v>
      </c>
      <c r="EP24" s="16">
        <f t="shared" si="96"/>
        <v>147.67932489451476</v>
      </c>
      <c r="EQ24" s="10">
        <f t="shared" si="97"/>
        <v>191.48936170212767</v>
      </c>
      <c r="ER24" s="16">
        <f t="shared" si="98"/>
        <v>212.7659574468085</v>
      </c>
      <c r="ES24" s="16">
        <f t="shared" si="99"/>
        <v>184.42622950819674</v>
      </c>
      <c r="ET24" s="16">
        <f t="shared" si="100"/>
        <v>163.9344262295082</v>
      </c>
      <c r="EU24" s="10">
        <f t="shared" si="101"/>
        <v>185.95041322314052</v>
      </c>
      <c r="EV24" s="16">
        <f t="shared" si="50"/>
        <v>124.32432432432434</v>
      </c>
      <c r="EW24" s="16">
        <f t="shared" si="51"/>
        <v>98.253275109170318</v>
      </c>
      <c r="EX24" s="16">
        <f t="shared" si="52"/>
        <v>107.87486515641855</v>
      </c>
      <c r="EY24" s="16">
        <f t="shared" si="53"/>
        <v>86.021505376344095</v>
      </c>
      <c r="EZ24" s="16">
        <f t="shared" si="54"/>
        <v>175.34537725823594</v>
      </c>
      <c r="FA24" s="10">
        <f t="shared" si="55"/>
        <v>186.52849740932643</v>
      </c>
      <c r="FC24" s="15">
        <f t="shared" si="30"/>
        <v>280.17241379310349</v>
      </c>
      <c r="FD24" s="16">
        <f t="shared" si="30"/>
        <v>215.51724137931035</v>
      </c>
      <c r="FE24" s="16">
        <f t="shared" si="152"/>
        <v>280.17241379310349</v>
      </c>
      <c r="FF24" s="10">
        <f t="shared" si="153"/>
        <v>218.34061135371181</v>
      </c>
      <c r="FG24" s="15">
        <f t="shared" si="154"/>
        <v>218.34061135371184</v>
      </c>
      <c r="FH24" s="16">
        <f t="shared" si="102"/>
        <v>240.17467248908298</v>
      </c>
      <c r="FI24" s="16">
        <f t="shared" si="103"/>
        <v>218.34061135371181</v>
      </c>
      <c r="FJ24" s="10">
        <f t="shared" si="104"/>
        <v>262.00873362445418</v>
      </c>
      <c r="FK24" s="16">
        <f t="shared" si="105"/>
        <v>218.34061135371184</v>
      </c>
      <c r="FL24" s="16">
        <f t="shared" si="106"/>
        <v>236.05150214592274</v>
      </c>
      <c r="FM24" s="16">
        <f t="shared" si="107"/>
        <v>236.0515021459228</v>
      </c>
      <c r="FN24" s="10">
        <f t="shared" si="108"/>
        <v>258.62068965517244</v>
      </c>
      <c r="FO24" s="16">
        <f t="shared" si="109"/>
        <v>258.62068965517244</v>
      </c>
      <c r="FP24" s="16">
        <f t="shared" si="110"/>
        <v>214.59227467811155</v>
      </c>
      <c r="FQ24" s="16">
        <f t="shared" si="111"/>
        <v>171.67381974248926</v>
      </c>
      <c r="FR24" s="16">
        <f t="shared" si="112"/>
        <v>258.62068965517244</v>
      </c>
      <c r="FS24" s="15">
        <f t="shared" si="113"/>
        <v>150.86206896551727</v>
      </c>
      <c r="FT24" s="16">
        <f t="shared" si="114"/>
        <v>253.16455696202533</v>
      </c>
      <c r="FU24" s="16">
        <f t="shared" si="115"/>
        <v>210.9704641350211</v>
      </c>
      <c r="FV24" s="10">
        <f t="shared" si="116"/>
        <v>212.76595744680853</v>
      </c>
      <c r="FW24" s="16">
        <f t="shared" si="117"/>
        <v>212.7659574468085</v>
      </c>
      <c r="FX24" s="16">
        <f t="shared" si="118"/>
        <v>204.91803278688528</v>
      </c>
      <c r="FY24" s="16">
        <f t="shared" si="119"/>
        <v>184.42622950819674</v>
      </c>
      <c r="FZ24" s="10">
        <f t="shared" si="120"/>
        <v>185.95041322314052</v>
      </c>
      <c r="GA24" s="16">
        <f t="shared" si="121"/>
        <v>248.64864864864867</v>
      </c>
      <c r="GB24" s="16">
        <f t="shared" si="122"/>
        <v>234.71615720524019</v>
      </c>
      <c r="GC24" s="16">
        <f t="shared" si="123"/>
        <v>237.32470334412079</v>
      </c>
      <c r="GD24" s="16">
        <f t="shared" si="124"/>
        <v>225.80645161290323</v>
      </c>
      <c r="GE24" s="16">
        <f t="shared" si="125"/>
        <v>207.22635494155156</v>
      </c>
      <c r="GF24" s="10">
        <f t="shared" si="126"/>
        <v>196.89119170984458</v>
      </c>
      <c r="GH24" s="15">
        <f t="shared" si="31"/>
        <v>0.38461538461538458</v>
      </c>
      <c r="GI24" s="16">
        <f t="shared" si="31"/>
        <v>0.1</v>
      </c>
      <c r="GJ24" s="16">
        <f t="shared" si="155"/>
        <v>0.61538461538461531</v>
      </c>
      <c r="GK24" s="10">
        <f t="shared" si="156"/>
        <v>0.9</v>
      </c>
      <c r="GL24" s="15">
        <f t="shared" si="157"/>
        <v>0.20000000000000004</v>
      </c>
      <c r="GM24" s="16">
        <f t="shared" si="127"/>
        <v>0.27272727272727271</v>
      </c>
      <c r="GN24" s="16">
        <f t="shared" si="128"/>
        <v>0.9</v>
      </c>
      <c r="GO24" s="10">
        <f t="shared" si="129"/>
        <v>0.91666666666666663</v>
      </c>
      <c r="GP24" s="15">
        <f t="shared" si="130"/>
        <v>0.10000000000000002</v>
      </c>
      <c r="GQ24" s="16">
        <f t="shared" si="131"/>
        <v>0.18181818181818182</v>
      </c>
      <c r="GR24" s="16">
        <f t="shared" si="132"/>
        <v>0.90909090909090906</v>
      </c>
      <c r="GS24" s="10">
        <f t="shared" si="133"/>
        <v>0.91666666666666663</v>
      </c>
      <c r="GT24" s="15">
        <f t="shared" si="134"/>
        <v>0.33333333333333331</v>
      </c>
      <c r="GU24" s="16">
        <f t="shared" si="135"/>
        <v>0.4</v>
      </c>
      <c r="GV24" s="16">
        <f t="shared" si="136"/>
        <v>1</v>
      </c>
      <c r="GW24" s="10">
        <f t="shared" si="137"/>
        <v>0.83333333333333326</v>
      </c>
      <c r="GX24" s="15">
        <f t="shared" si="138"/>
        <v>0.14285714285714285</v>
      </c>
      <c r="GY24" s="16">
        <f t="shared" si="139"/>
        <v>8.3333333333333329E-2</v>
      </c>
      <c r="GZ24" s="16">
        <f t="shared" si="140"/>
        <v>0.3</v>
      </c>
      <c r="HA24" s="10">
        <f t="shared" si="141"/>
        <v>9.9999999999999992E-2</v>
      </c>
      <c r="HB24" s="15">
        <f t="shared" si="142"/>
        <v>0</v>
      </c>
      <c r="HC24" s="16">
        <f t="shared" si="143"/>
        <v>9.9999999999999992E-2</v>
      </c>
      <c r="HD24" s="16">
        <f t="shared" si="144"/>
        <v>0.1111111111111111</v>
      </c>
      <c r="HE24" s="10">
        <f t="shared" si="145"/>
        <v>0</v>
      </c>
      <c r="HF24" s="15">
        <f t="shared" si="146"/>
        <v>0.5</v>
      </c>
      <c r="HG24" s="16">
        <f t="shared" si="147"/>
        <v>0.58139534883720934</v>
      </c>
      <c r="HH24" s="16">
        <f t="shared" si="148"/>
        <v>0.54545454545454553</v>
      </c>
      <c r="HI24" s="16">
        <f t="shared" si="149"/>
        <v>0.61904761904761907</v>
      </c>
      <c r="HJ24" s="16">
        <f t="shared" si="150"/>
        <v>0.15384615384615385</v>
      </c>
      <c r="HK24" s="10">
        <f t="shared" si="151"/>
        <v>5.2631578947368411E-2</v>
      </c>
      <c r="HM24" s="15">
        <f t="shared" si="32"/>
        <v>1.0775862068965518</v>
      </c>
      <c r="HN24" s="16">
        <f t="shared" si="158"/>
        <v>0.21551724137931036</v>
      </c>
      <c r="HO24" s="16">
        <f t="shared" si="159"/>
        <v>1.7241379310344829</v>
      </c>
      <c r="HP24" s="10">
        <f t="shared" si="160"/>
        <v>1.9650655021834065</v>
      </c>
      <c r="HQ24" s="15">
        <f t="shared" si="33"/>
        <v>1.0917030567685593</v>
      </c>
      <c r="HR24" s="16">
        <f t="shared" si="161"/>
        <v>1.6375545851528384</v>
      </c>
      <c r="HS24" s="16">
        <f t="shared" si="162"/>
        <v>4.9126637554585164</v>
      </c>
      <c r="HT24" s="10">
        <f t="shared" si="163"/>
        <v>6.004366812227075</v>
      </c>
      <c r="HU24" s="15">
        <f t="shared" si="34"/>
        <v>1.0917030567685593</v>
      </c>
      <c r="HV24" s="16">
        <f t="shared" si="164"/>
        <v>2.1459227467811157</v>
      </c>
      <c r="HW24" s="16">
        <f t="shared" si="165"/>
        <v>10.729613733905582</v>
      </c>
      <c r="HX24" s="10">
        <f t="shared" si="166"/>
        <v>11.853448275862071</v>
      </c>
      <c r="HY24" s="15">
        <f t="shared" si="35"/>
        <v>8.6206896551724146</v>
      </c>
      <c r="HZ24" s="16">
        <f t="shared" si="167"/>
        <v>8.5836909871244629</v>
      </c>
      <c r="IA24" s="16">
        <f t="shared" si="168"/>
        <v>17.167381974248926</v>
      </c>
      <c r="IB24" s="10">
        <f t="shared" si="169"/>
        <v>21.551724137931036</v>
      </c>
      <c r="IC24" s="15">
        <f t="shared" si="36"/>
        <v>3.2327586206896552</v>
      </c>
      <c r="ID24" s="16">
        <f t="shared" si="170"/>
        <v>3.1645569620253164</v>
      </c>
      <c r="IE24" s="16">
        <f t="shared" si="171"/>
        <v>9.4936708860759502</v>
      </c>
      <c r="IF24" s="10">
        <f t="shared" si="172"/>
        <v>3.1914893617021276</v>
      </c>
      <c r="IG24" s="15">
        <f t="shared" si="37"/>
        <v>0</v>
      </c>
      <c r="IH24" s="16">
        <f t="shared" si="173"/>
        <v>4.0983606557377055</v>
      </c>
      <c r="II24" s="16">
        <f t="shared" si="174"/>
        <v>4.0983606557377055</v>
      </c>
      <c r="IJ24" s="16">
        <f t="shared" si="175"/>
        <v>0</v>
      </c>
      <c r="IK24" s="15">
        <f t="shared" si="38"/>
        <v>1.245576720373438</v>
      </c>
      <c r="IL24" s="16">
        <f t="shared" si="39"/>
        <v>3.4115720524017474</v>
      </c>
      <c r="IM24" s="16">
        <f t="shared" si="40"/>
        <v>6.4551719533293319</v>
      </c>
      <c r="IN24" s="16">
        <f t="shared" si="41"/>
        <v>13.98087168861921</v>
      </c>
      <c r="IO24" s="16">
        <f t="shared" si="42"/>
        <v>4.7706189576232623</v>
      </c>
      <c r="IP24" s="10">
        <f t="shared" si="43"/>
        <v>2.0491803278688527</v>
      </c>
    </row>
    <row r="25" spans="1:250" x14ac:dyDescent="0.2">
      <c r="A25" s="2">
        <v>22</v>
      </c>
      <c r="B25" s="2" t="s">
        <v>30</v>
      </c>
      <c r="C25" s="2" t="s">
        <v>31</v>
      </c>
      <c r="D25">
        <v>22</v>
      </c>
      <c r="E25">
        <v>22.1</v>
      </c>
      <c r="F25">
        <v>22.1</v>
      </c>
      <c r="G25" s="10">
        <v>23.2</v>
      </c>
      <c r="H25" s="15">
        <v>23.2</v>
      </c>
      <c r="I25" s="16">
        <v>23.6</v>
      </c>
      <c r="J25" s="16">
        <v>23.6</v>
      </c>
      <c r="K25" s="10">
        <v>22.9</v>
      </c>
      <c r="L25" s="15">
        <v>22.9</v>
      </c>
      <c r="M25" s="16">
        <v>23.3</v>
      </c>
      <c r="N25" s="16">
        <v>23.3</v>
      </c>
      <c r="O25" s="10">
        <v>23.2</v>
      </c>
      <c r="P25" s="15">
        <v>23.2</v>
      </c>
      <c r="Q25" s="16">
        <v>23.9</v>
      </c>
      <c r="R25" s="16">
        <v>23.9</v>
      </c>
      <c r="S25" s="10">
        <v>23.1</v>
      </c>
      <c r="T25">
        <v>23.1</v>
      </c>
      <c r="U25">
        <v>23.7</v>
      </c>
      <c r="V25">
        <v>23.7</v>
      </c>
      <c r="W25" s="10">
        <v>23</v>
      </c>
      <c r="X25" s="15">
        <v>23</v>
      </c>
      <c r="Y25" s="16">
        <v>23.7</v>
      </c>
      <c r="Z25" s="16">
        <v>23.7</v>
      </c>
      <c r="AA25" s="10">
        <v>24.2</v>
      </c>
      <c r="AB25" s="20">
        <f t="shared" si="10"/>
        <v>22.35</v>
      </c>
      <c r="AC25" s="21">
        <f t="shared" si="11"/>
        <v>23.325000000000003</v>
      </c>
      <c r="AD25" s="21">
        <f t="shared" si="12"/>
        <v>23.175000000000001</v>
      </c>
      <c r="AE25" s="21">
        <f t="shared" si="13"/>
        <v>23.524999999999999</v>
      </c>
      <c r="AF25" s="21">
        <f t="shared" si="14"/>
        <v>23.375</v>
      </c>
      <c r="AG25" s="22">
        <f t="shared" si="15"/>
        <v>23.650000000000002</v>
      </c>
      <c r="AI25" s="20">
        <v>2.5</v>
      </c>
      <c r="AJ25" s="21">
        <v>1.5</v>
      </c>
      <c r="AK25" s="21">
        <v>4</v>
      </c>
      <c r="AL25" s="22">
        <v>2</v>
      </c>
      <c r="AM25" s="20">
        <v>2.5</v>
      </c>
      <c r="AN25" s="21">
        <v>2</v>
      </c>
      <c r="AO25" s="21">
        <v>2</v>
      </c>
      <c r="AP25" s="22">
        <v>1.0000000000000002</v>
      </c>
      <c r="AQ25" s="20">
        <v>2.5</v>
      </c>
      <c r="AR25" s="21">
        <v>1</v>
      </c>
      <c r="AS25" s="21">
        <v>1</v>
      </c>
      <c r="AT25" s="22">
        <v>0.5</v>
      </c>
      <c r="AU25" s="20">
        <v>1.5</v>
      </c>
      <c r="AV25" s="21">
        <v>2</v>
      </c>
      <c r="AW25" s="21">
        <v>1</v>
      </c>
      <c r="AX25" s="22">
        <v>1.5</v>
      </c>
      <c r="AY25" s="20">
        <v>1.5</v>
      </c>
      <c r="AZ25" s="21">
        <v>0.5</v>
      </c>
      <c r="BA25" s="21">
        <v>1.5</v>
      </c>
      <c r="BB25" s="22">
        <v>0.5</v>
      </c>
      <c r="BC25" s="20">
        <v>1</v>
      </c>
      <c r="BD25" s="21">
        <v>0.5</v>
      </c>
      <c r="BE25" s="21">
        <v>1</v>
      </c>
      <c r="BF25" s="22">
        <v>0</v>
      </c>
      <c r="BG25" s="20">
        <f t="shared" si="16"/>
        <v>2.5</v>
      </c>
      <c r="BH25" s="21">
        <f t="shared" si="17"/>
        <v>1.875</v>
      </c>
      <c r="BI25" s="21">
        <f t="shared" si="18"/>
        <v>1.25</v>
      </c>
      <c r="BJ25" s="21">
        <f t="shared" si="19"/>
        <v>1.5</v>
      </c>
      <c r="BK25" s="21">
        <f t="shared" si="20"/>
        <v>1</v>
      </c>
      <c r="BL25" s="22">
        <f t="shared" si="21"/>
        <v>0.625</v>
      </c>
      <c r="BN25" s="20">
        <v>3</v>
      </c>
      <c r="BO25" s="21">
        <v>3</v>
      </c>
      <c r="BP25" s="21">
        <v>2.5</v>
      </c>
      <c r="BQ25" s="22">
        <v>2.5</v>
      </c>
      <c r="BR25" s="20">
        <v>2</v>
      </c>
      <c r="BS25" s="21">
        <v>3.5</v>
      </c>
      <c r="BT25" s="21">
        <v>3.5</v>
      </c>
      <c r="BU25" s="22">
        <v>4.5</v>
      </c>
      <c r="BV25" s="20">
        <v>3.5</v>
      </c>
      <c r="BW25" s="21">
        <v>3.5</v>
      </c>
      <c r="BX25" s="21">
        <v>4</v>
      </c>
      <c r="BY25" s="22">
        <v>4.5</v>
      </c>
      <c r="BZ25" s="8">
        <v>4</v>
      </c>
      <c r="CA25" s="8">
        <v>3</v>
      </c>
      <c r="CB25" s="8">
        <v>3.5</v>
      </c>
      <c r="CC25" s="22">
        <v>3</v>
      </c>
      <c r="CD25" s="20">
        <v>3.5</v>
      </c>
      <c r="CE25" s="21">
        <v>4.5</v>
      </c>
      <c r="CF25" s="21">
        <v>4</v>
      </c>
      <c r="CG25" s="22">
        <v>4</v>
      </c>
      <c r="CH25" s="20">
        <v>4.5</v>
      </c>
      <c r="CI25" s="21">
        <v>4</v>
      </c>
      <c r="CJ25" s="21">
        <v>3.5</v>
      </c>
      <c r="CK25" s="22">
        <v>4.5</v>
      </c>
      <c r="CL25" s="20">
        <f t="shared" si="22"/>
        <v>2.75</v>
      </c>
      <c r="CM25" s="21">
        <f t="shared" si="23"/>
        <v>3.375</v>
      </c>
      <c r="CN25" s="21">
        <f t="shared" si="24"/>
        <v>3.875</v>
      </c>
      <c r="CO25" s="21">
        <f t="shared" si="25"/>
        <v>3.375</v>
      </c>
      <c r="CP25" s="21">
        <f t="shared" si="26"/>
        <v>4</v>
      </c>
      <c r="CQ25" s="22">
        <f t="shared" si="27"/>
        <v>4.125</v>
      </c>
      <c r="CR25" s="2"/>
      <c r="CS25" s="15">
        <f t="shared" si="28"/>
        <v>113.63636363636363</v>
      </c>
      <c r="CT25" s="16">
        <f t="shared" si="56"/>
        <v>67.873303167420815</v>
      </c>
      <c r="CU25" s="16">
        <f t="shared" si="57"/>
        <v>180.99547511312215</v>
      </c>
      <c r="CV25" s="10">
        <f t="shared" si="58"/>
        <v>86.206896551724142</v>
      </c>
      <c r="CW25" s="15">
        <f t="shared" si="59"/>
        <v>107.75862068965517</v>
      </c>
      <c r="CX25" s="16">
        <f t="shared" si="60"/>
        <v>84.745762711864401</v>
      </c>
      <c r="CY25" s="16">
        <f t="shared" si="61"/>
        <v>84.745762711864401</v>
      </c>
      <c r="CZ25" s="10">
        <f t="shared" si="62"/>
        <v>43.668122270742373</v>
      </c>
      <c r="DA25" s="15">
        <f t="shared" si="63"/>
        <v>109.1703056768559</v>
      </c>
      <c r="DB25" s="16">
        <f t="shared" si="64"/>
        <v>42.918454935622314</v>
      </c>
      <c r="DC25" s="16">
        <f t="shared" si="65"/>
        <v>42.918454935622314</v>
      </c>
      <c r="DD25" s="10">
        <f t="shared" si="66"/>
        <v>21.551724137931036</v>
      </c>
      <c r="DE25" s="15">
        <f t="shared" si="67"/>
        <v>64.65517241379311</v>
      </c>
      <c r="DF25" s="16">
        <f t="shared" si="68"/>
        <v>83.68200836820084</v>
      </c>
      <c r="DG25" s="16">
        <f t="shared" si="69"/>
        <v>41.84100418410042</v>
      </c>
      <c r="DH25" s="10">
        <f t="shared" si="70"/>
        <v>64.935064935064929</v>
      </c>
      <c r="DI25" s="15">
        <f t="shared" si="71"/>
        <v>64.935064935064929</v>
      </c>
      <c r="DJ25" s="16">
        <f t="shared" si="72"/>
        <v>21.09704641350211</v>
      </c>
      <c r="DK25" s="16">
        <f t="shared" si="73"/>
        <v>63.291139240506332</v>
      </c>
      <c r="DL25" s="10">
        <f t="shared" si="74"/>
        <v>21.739130434782609</v>
      </c>
      <c r="DM25" s="15">
        <f t="shared" si="75"/>
        <v>43.478260869565219</v>
      </c>
      <c r="DN25" s="16">
        <f t="shared" si="76"/>
        <v>21.09704641350211</v>
      </c>
      <c r="DO25" s="16">
        <f t="shared" si="77"/>
        <v>42.194092827004219</v>
      </c>
      <c r="DP25" s="10">
        <f t="shared" si="78"/>
        <v>0</v>
      </c>
      <c r="DQ25">
        <f t="shared" si="44"/>
        <v>111.85682326621924</v>
      </c>
      <c r="DR25">
        <f t="shared" si="45"/>
        <v>80.385852090032145</v>
      </c>
      <c r="DS25">
        <f t="shared" si="46"/>
        <v>53.937432578209275</v>
      </c>
      <c r="DT25">
        <f t="shared" si="47"/>
        <v>63.761955366631248</v>
      </c>
      <c r="DU25">
        <f t="shared" si="48"/>
        <v>42.780748663101605</v>
      </c>
      <c r="DV25" s="10">
        <f t="shared" si="49"/>
        <v>26.427061310782239</v>
      </c>
      <c r="DW25" s="2"/>
      <c r="DX25" s="15">
        <f t="shared" si="29"/>
        <v>136.36363636363635</v>
      </c>
      <c r="DY25" s="16">
        <f t="shared" si="79"/>
        <v>135.74660633484163</v>
      </c>
      <c r="DZ25" s="16">
        <f t="shared" si="80"/>
        <v>113.12217194570134</v>
      </c>
      <c r="EA25" s="16">
        <f t="shared" si="81"/>
        <v>107.75862068965517</v>
      </c>
      <c r="EB25" s="15">
        <f t="shared" si="82"/>
        <v>86.206896551724142</v>
      </c>
      <c r="EC25" s="16">
        <f t="shared" si="83"/>
        <v>148.30508474576271</v>
      </c>
      <c r="ED25" s="16">
        <f t="shared" si="84"/>
        <v>148.30508474576271</v>
      </c>
      <c r="EE25" s="10">
        <f t="shared" si="85"/>
        <v>196.50655021834064</v>
      </c>
      <c r="EF25" s="15">
        <f t="shared" si="86"/>
        <v>152.83842794759829</v>
      </c>
      <c r="EG25" s="16">
        <f t="shared" si="87"/>
        <v>150.2145922746781</v>
      </c>
      <c r="EH25" s="16">
        <f t="shared" si="88"/>
        <v>171.67381974248926</v>
      </c>
      <c r="EI25" s="10">
        <f t="shared" si="89"/>
        <v>193.9655172413793</v>
      </c>
      <c r="EJ25" s="15">
        <f t="shared" si="90"/>
        <v>172.41379310344828</v>
      </c>
      <c r="EK25" s="16">
        <f t="shared" si="91"/>
        <v>125.52301255230125</v>
      </c>
      <c r="EL25" s="16">
        <f t="shared" si="92"/>
        <v>146.4435146443515</v>
      </c>
      <c r="EM25" s="10">
        <f t="shared" si="93"/>
        <v>129.87012987012986</v>
      </c>
      <c r="EN25" s="15">
        <f t="shared" si="94"/>
        <v>151.51515151515153</v>
      </c>
      <c r="EO25" s="16">
        <f t="shared" si="95"/>
        <v>189.87341772151899</v>
      </c>
      <c r="EP25" s="16">
        <f t="shared" si="96"/>
        <v>168.77637130801688</v>
      </c>
      <c r="EQ25" s="10">
        <f t="shared" si="97"/>
        <v>173.91304347826087</v>
      </c>
      <c r="ER25" s="16">
        <f t="shared" si="98"/>
        <v>195.6521739130435</v>
      </c>
      <c r="ES25" s="16">
        <f t="shared" si="99"/>
        <v>168.77637130801688</v>
      </c>
      <c r="ET25" s="16">
        <f t="shared" si="100"/>
        <v>147.67932489451476</v>
      </c>
      <c r="EU25" s="10">
        <f t="shared" si="101"/>
        <v>185.95041322314052</v>
      </c>
      <c r="EV25" s="16">
        <f t="shared" si="50"/>
        <v>123.04250559284117</v>
      </c>
      <c r="EW25" s="16">
        <f t="shared" si="51"/>
        <v>144.69453376205786</v>
      </c>
      <c r="EX25" s="16">
        <f t="shared" si="52"/>
        <v>167.20604099244875</v>
      </c>
      <c r="EY25" s="16">
        <f t="shared" si="53"/>
        <v>143.46439957492029</v>
      </c>
      <c r="EZ25" s="16">
        <f t="shared" si="54"/>
        <v>171.12299465240642</v>
      </c>
      <c r="FA25" s="10">
        <f t="shared" si="55"/>
        <v>174.41860465116278</v>
      </c>
      <c r="FC25" s="15">
        <f t="shared" si="30"/>
        <v>249.99999999999997</v>
      </c>
      <c r="FD25" s="16">
        <f t="shared" si="30"/>
        <v>203.61990950226243</v>
      </c>
      <c r="FE25" s="16">
        <f t="shared" si="152"/>
        <v>294.11764705882348</v>
      </c>
      <c r="FF25" s="10">
        <f t="shared" si="153"/>
        <v>193.9655172413793</v>
      </c>
      <c r="FG25" s="15">
        <f t="shared" si="154"/>
        <v>193.9655172413793</v>
      </c>
      <c r="FH25" s="16">
        <f t="shared" si="102"/>
        <v>233.05084745762713</v>
      </c>
      <c r="FI25" s="16">
        <f t="shared" si="103"/>
        <v>233.05084745762713</v>
      </c>
      <c r="FJ25" s="10">
        <f t="shared" si="104"/>
        <v>240.17467248908301</v>
      </c>
      <c r="FK25" s="16">
        <f t="shared" si="105"/>
        <v>262.00873362445418</v>
      </c>
      <c r="FL25" s="16">
        <f t="shared" si="106"/>
        <v>193.13304721030042</v>
      </c>
      <c r="FM25" s="16">
        <f t="shared" si="107"/>
        <v>214.59227467811158</v>
      </c>
      <c r="FN25" s="10">
        <f t="shared" si="108"/>
        <v>215.51724137931035</v>
      </c>
      <c r="FO25" s="16">
        <f t="shared" si="109"/>
        <v>237.06896551724139</v>
      </c>
      <c r="FP25" s="16">
        <f t="shared" si="110"/>
        <v>209.20502092050208</v>
      </c>
      <c r="FQ25" s="16">
        <f t="shared" si="111"/>
        <v>188.28451882845192</v>
      </c>
      <c r="FR25" s="16">
        <f t="shared" si="112"/>
        <v>194.80519480519479</v>
      </c>
      <c r="FS25" s="15">
        <f t="shared" si="113"/>
        <v>216.45021645021646</v>
      </c>
      <c r="FT25" s="16">
        <f t="shared" si="114"/>
        <v>210.9704641350211</v>
      </c>
      <c r="FU25" s="16">
        <f t="shared" si="115"/>
        <v>232.06751054852322</v>
      </c>
      <c r="FV25" s="10">
        <f t="shared" si="116"/>
        <v>195.6521739130435</v>
      </c>
      <c r="FW25" s="16">
        <f t="shared" si="117"/>
        <v>239.13043478260872</v>
      </c>
      <c r="FX25" s="16">
        <f t="shared" si="118"/>
        <v>189.87341772151899</v>
      </c>
      <c r="FY25" s="16">
        <f t="shared" si="119"/>
        <v>189.87341772151899</v>
      </c>
      <c r="FZ25" s="10">
        <f t="shared" si="120"/>
        <v>185.95041322314052</v>
      </c>
      <c r="GA25" s="16">
        <f t="shared" si="121"/>
        <v>234.8993288590604</v>
      </c>
      <c r="GB25" s="16">
        <f t="shared" si="122"/>
        <v>225.08038585208999</v>
      </c>
      <c r="GC25" s="16">
        <f t="shared" si="123"/>
        <v>221.14347357065802</v>
      </c>
      <c r="GD25" s="16">
        <f t="shared" si="124"/>
        <v>207.22635494155153</v>
      </c>
      <c r="GE25" s="16">
        <f t="shared" si="125"/>
        <v>213.90374331550802</v>
      </c>
      <c r="GF25" s="10">
        <f t="shared" si="126"/>
        <v>200.84566596194503</v>
      </c>
      <c r="GH25" s="15">
        <f t="shared" si="31"/>
        <v>0.45454545454545453</v>
      </c>
      <c r="GI25" s="16">
        <f t="shared" si="31"/>
        <v>0.33333333333333337</v>
      </c>
      <c r="GJ25" s="16">
        <f t="shared" si="155"/>
        <v>0.61538461538461542</v>
      </c>
      <c r="GK25" s="10">
        <f t="shared" si="156"/>
        <v>0.44444444444444448</v>
      </c>
      <c r="GL25" s="15">
        <f t="shared" si="157"/>
        <v>0.55555555555555558</v>
      </c>
      <c r="GM25" s="16">
        <f t="shared" si="127"/>
        <v>0.36363636363636359</v>
      </c>
      <c r="GN25" s="16">
        <f t="shared" si="128"/>
        <v>0.36363636363636359</v>
      </c>
      <c r="GO25" s="10">
        <f t="shared" si="129"/>
        <v>0.18181818181818185</v>
      </c>
      <c r="GP25" s="15">
        <f t="shared" si="130"/>
        <v>0.41666666666666663</v>
      </c>
      <c r="GQ25" s="16">
        <f t="shared" si="131"/>
        <v>0.22222222222222221</v>
      </c>
      <c r="GR25" s="16">
        <f t="shared" si="132"/>
        <v>0.19999999999999998</v>
      </c>
      <c r="GS25" s="10">
        <f t="shared" si="133"/>
        <v>0.1</v>
      </c>
      <c r="GT25" s="15">
        <f t="shared" si="134"/>
        <v>0.27272727272727276</v>
      </c>
      <c r="GU25" s="16">
        <f t="shared" si="135"/>
        <v>0.4</v>
      </c>
      <c r="GV25" s="16">
        <f t="shared" si="136"/>
        <v>0.22222222222222218</v>
      </c>
      <c r="GW25" s="10">
        <f t="shared" si="137"/>
        <v>0.33333333333333331</v>
      </c>
      <c r="GX25" s="15">
        <f t="shared" si="138"/>
        <v>0.29999999999999993</v>
      </c>
      <c r="GY25" s="16">
        <f t="shared" si="139"/>
        <v>9.9999999999999992E-2</v>
      </c>
      <c r="GZ25" s="16">
        <f t="shared" si="140"/>
        <v>0.27272727272727271</v>
      </c>
      <c r="HA25" s="10">
        <f t="shared" si="141"/>
        <v>0.1111111111111111</v>
      </c>
      <c r="HB25" s="15">
        <f t="shared" si="142"/>
        <v>0.1818181818181818</v>
      </c>
      <c r="HC25" s="16">
        <f t="shared" si="143"/>
        <v>0.1111111111111111</v>
      </c>
      <c r="HD25" s="16">
        <f t="shared" si="144"/>
        <v>0.22222222222222221</v>
      </c>
      <c r="HE25" s="10">
        <f t="shared" si="145"/>
        <v>0</v>
      </c>
      <c r="HF25" s="15">
        <f t="shared" si="146"/>
        <v>0.47619047619047616</v>
      </c>
      <c r="HG25" s="16">
        <f t="shared" si="147"/>
        <v>0.35714285714285715</v>
      </c>
      <c r="HH25" s="16">
        <f t="shared" si="148"/>
        <v>0.24390243902439027</v>
      </c>
      <c r="HI25" s="16">
        <f t="shared" si="149"/>
        <v>0.30769230769230771</v>
      </c>
      <c r="HJ25" s="16">
        <f t="shared" si="150"/>
        <v>0.2</v>
      </c>
      <c r="HK25" s="10">
        <f t="shared" si="151"/>
        <v>0.13157894736842105</v>
      </c>
      <c r="HM25" s="15">
        <f t="shared" si="32"/>
        <v>1.1363636363636362</v>
      </c>
      <c r="HN25" s="16">
        <f t="shared" si="158"/>
        <v>0.67873303167420818</v>
      </c>
      <c r="HO25" s="16">
        <f t="shared" si="159"/>
        <v>1.8099547511312215</v>
      </c>
      <c r="HP25" s="10">
        <f t="shared" si="160"/>
        <v>0.86206896551724144</v>
      </c>
      <c r="HQ25" s="15">
        <f t="shared" si="33"/>
        <v>2.6939655172413794</v>
      </c>
      <c r="HR25" s="16">
        <f t="shared" si="161"/>
        <v>2.1186440677966103</v>
      </c>
      <c r="HS25" s="16">
        <f t="shared" si="162"/>
        <v>2.1186440677966103</v>
      </c>
      <c r="HT25" s="10">
        <f t="shared" si="163"/>
        <v>1.0917030567685593</v>
      </c>
      <c r="HU25" s="15">
        <f t="shared" si="34"/>
        <v>5.4585152838427957</v>
      </c>
      <c r="HV25" s="16">
        <f t="shared" si="164"/>
        <v>2.1459227467811157</v>
      </c>
      <c r="HW25" s="16">
        <f t="shared" si="165"/>
        <v>2.1459227467811157</v>
      </c>
      <c r="HX25" s="10">
        <f t="shared" si="166"/>
        <v>1.0775862068965518</v>
      </c>
      <c r="HY25" s="15">
        <f t="shared" si="35"/>
        <v>6.4655172413793114</v>
      </c>
      <c r="HZ25" s="16">
        <f t="shared" si="167"/>
        <v>8.3682008368200851</v>
      </c>
      <c r="IA25" s="16">
        <f t="shared" si="168"/>
        <v>4.1841004184100425</v>
      </c>
      <c r="IB25" s="10">
        <f t="shared" si="169"/>
        <v>6.4935064935064934</v>
      </c>
      <c r="IC25" s="15">
        <f t="shared" si="36"/>
        <v>9.7402597402597397</v>
      </c>
      <c r="ID25" s="16">
        <f t="shared" si="170"/>
        <v>3.1645569620253164</v>
      </c>
      <c r="IE25" s="16">
        <f t="shared" si="171"/>
        <v>9.4936708860759502</v>
      </c>
      <c r="IF25" s="10">
        <f t="shared" si="172"/>
        <v>3.2608695652173911</v>
      </c>
      <c r="IG25" s="15">
        <f t="shared" si="37"/>
        <v>8.6956521739130448</v>
      </c>
      <c r="IH25" s="16">
        <f t="shared" si="173"/>
        <v>4.2194092827004219</v>
      </c>
      <c r="II25" s="16">
        <f t="shared" si="174"/>
        <v>8.4388185654008439</v>
      </c>
      <c r="IJ25" s="16">
        <f t="shared" si="175"/>
        <v>0</v>
      </c>
      <c r="IK25" s="15">
        <f t="shared" si="38"/>
        <v>1.1217800961715767</v>
      </c>
      <c r="IL25" s="16">
        <f t="shared" si="39"/>
        <v>2.0057391774007898</v>
      </c>
      <c r="IM25" s="16">
        <f t="shared" si="40"/>
        <v>2.7069867460753949</v>
      </c>
      <c r="IN25" s="16">
        <f t="shared" si="41"/>
        <v>6.3778312475289836</v>
      </c>
      <c r="IO25" s="16">
        <f t="shared" si="42"/>
        <v>6.4148392883945995</v>
      </c>
      <c r="IP25" s="10">
        <f t="shared" si="43"/>
        <v>5.3384700055035772</v>
      </c>
    </row>
    <row r="26" spans="1:250" x14ac:dyDescent="0.2">
      <c r="A26" s="2">
        <v>23</v>
      </c>
      <c r="B26" s="2" t="s">
        <v>30</v>
      </c>
      <c r="C26" s="2" t="s">
        <v>31</v>
      </c>
      <c r="D26">
        <v>23</v>
      </c>
      <c r="E26">
        <v>23.6</v>
      </c>
      <c r="F26">
        <v>23.6</v>
      </c>
      <c r="G26" s="10">
        <v>23.2</v>
      </c>
      <c r="H26" s="15">
        <v>23.2</v>
      </c>
      <c r="I26" s="16">
        <v>23.2</v>
      </c>
      <c r="J26" s="16">
        <v>23.2</v>
      </c>
      <c r="K26" s="10">
        <v>22.9</v>
      </c>
      <c r="L26" s="15">
        <v>22.9</v>
      </c>
      <c r="M26" s="16">
        <v>22.5</v>
      </c>
      <c r="N26" s="16">
        <v>22.5</v>
      </c>
      <c r="O26" s="10">
        <v>22.1</v>
      </c>
      <c r="P26" s="15">
        <v>22.1</v>
      </c>
      <c r="Q26" s="16">
        <v>23</v>
      </c>
      <c r="R26" s="16">
        <v>23</v>
      </c>
      <c r="S26" s="10">
        <v>22.5</v>
      </c>
      <c r="T26">
        <v>22.5</v>
      </c>
      <c r="U26">
        <v>22.6</v>
      </c>
      <c r="V26">
        <v>22.6</v>
      </c>
      <c r="W26" s="10">
        <v>22.6</v>
      </c>
      <c r="X26" s="15">
        <v>22.6</v>
      </c>
      <c r="Y26" s="16">
        <v>24</v>
      </c>
      <c r="Z26" s="16">
        <v>24</v>
      </c>
      <c r="AA26" s="10">
        <v>23</v>
      </c>
      <c r="AB26" s="20">
        <f t="shared" si="10"/>
        <v>23.35</v>
      </c>
      <c r="AC26" s="21">
        <f t="shared" si="11"/>
        <v>23.125</v>
      </c>
      <c r="AD26" s="21">
        <f t="shared" si="12"/>
        <v>22.5</v>
      </c>
      <c r="AE26" s="21">
        <f t="shared" si="13"/>
        <v>22.65</v>
      </c>
      <c r="AF26" s="21">
        <f t="shared" si="14"/>
        <v>22.575000000000003</v>
      </c>
      <c r="AG26" s="22">
        <f t="shared" si="15"/>
        <v>23.4</v>
      </c>
      <c r="AI26" s="20">
        <v>4</v>
      </c>
      <c r="AJ26" s="21">
        <v>2.5</v>
      </c>
      <c r="AK26" s="21">
        <v>3</v>
      </c>
      <c r="AL26" s="22">
        <v>1.5</v>
      </c>
      <c r="AM26" s="20">
        <v>2.5</v>
      </c>
      <c r="AN26" s="21">
        <v>2</v>
      </c>
      <c r="AO26" s="21">
        <v>2</v>
      </c>
      <c r="AP26" s="22">
        <v>2.0000000000000004</v>
      </c>
      <c r="AQ26" s="20">
        <v>2.0000000000000004</v>
      </c>
      <c r="AR26" s="21">
        <v>1</v>
      </c>
      <c r="AS26" s="21">
        <v>3</v>
      </c>
      <c r="AT26" s="22">
        <v>1</v>
      </c>
      <c r="AU26" s="20">
        <v>2.4999999999999996</v>
      </c>
      <c r="AV26" s="21">
        <v>2</v>
      </c>
      <c r="AW26" s="21">
        <v>0.5</v>
      </c>
      <c r="AX26" s="22">
        <v>1.5</v>
      </c>
      <c r="AY26" s="20">
        <v>2</v>
      </c>
      <c r="AZ26" s="21">
        <v>0.5</v>
      </c>
      <c r="BA26" s="21">
        <v>1</v>
      </c>
      <c r="BB26" s="22">
        <v>1</v>
      </c>
      <c r="BC26" s="20">
        <v>1.5</v>
      </c>
      <c r="BD26" s="21">
        <v>0.5</v>
      </c>
      <c r="BE26" s="21">
        <v>1.5</v>
      </c>
      <c r="BF26" s="22">
        <v>1</v>
      </c>
      <c r="BG26" s="20">
        <f t="shared" si="16"/>
        <v>2.75</v>
      </c>
      <c r="BH26" s="21">
        <f t="shared" si="17"/>
        <v>2.125</v>
      </c>
      <c r="BI26" s="21">
        <f t="shared" si="18"/>
        <v>1.75</v>
      </c>
      <c r="BJ26" s="21">
        <f t="shared" si="19"/>
        <v>1.625</v>
      </c>
      <c r="BK26" s="21">
        <f t="shared" si="20"/>
        <v>1.125</v>
      </c>
      <c r="BL26" s="22">
        <f t="shared" si="21"/>
        <v>1.125</v>
      </c>
      <c r="BN26" s="20">
        <v>1.5</v>
      </c>
      <c r="BO26" s="21">
        <v>1</v>
      </c>
      <c r="BP26" s="21">
        <v>2.5</v>
      </c>
      <c r="BQ26" s="22">
        <v>1</v>
      </c>
      <c r="BR26" s="20">
        <v>1.5</v>
      </c>
      <c r="BS26" s="21">
        <v>2</v>
      </c>
      <c r="BT26" s="21">
        <v>3</v>
      </c>
      <c r="BU26" s="22">
        <v>2</v>
      </c>
      <c r="BV26" s="20">
        <v>2</v>
      </c>
      <c r="BW26" s="21">
        <v>2.5</v>
      </c>
      <c r="BX26" s="21">
        <v>1.5</v>
      </c>
      <c r="BY26" s="22">
        <v>3</v>
      </c>
      <c r="BZ26" s="8">
        <v>2.5</v>
      </c>
      <c r="CA26" s="8">
        <v>1.5</v>
      </c>
      <c r="CB26" s="8">
        <v>3</v>
      </c>
      <c r="CC26" s="22">
        <v>2.5</v>
      </c>
      <c r="CD26" s="20">
        <v>1</v>
      </c>
      <c r="CE26" s="21">
        <v>3</v>
      </c>
      <c r="CF26" s="21">
        <v>3</v>
      </c>
      <c r="CG26" s="22">
        <v>3</v>
      </c>
      <c r="CH26" s="20">
        <v>3</v>
      </c>
      <c r="CI26" s="21">
        <v>3.5</v>
      </c>
      <c r="CJ26" s="21">
        <v>2.5</v>
      </c>
      <c r="CK26" s="22">
        <v>3</v>
      </c>
      <c r="CL26" s="20">
        <f t="shared" si="22"/>
        <v>1.5</v>
      </c>
      <c r="CM26" s="21">
        <f t="shared" si="23"/>
        <v>2.125</v>
      </c>
      <c r="CN26" s="21">
        <f t="shared" si="24"/>
        <v>2.25</v>
      </c>
      <c r="CO26" s="21">
        <f t="shared" si="25"/>
        <v>2.375</v>
      </c>
      <c r="CP26" s="21">
        <f t="shared" si="26"/>
        <v>2.5</v>
      </c>
      <c r="CQ26" s="22">
        <f t="shared" si="27"/>
        <v>3</v>
      </c>
      <c r="CR26" s="2"/>
      <c r="CS26" s="15">
        <f t="shared" si="28"/>
        <v>173.91304347826087</v>
      </c>
      <c r="CT26" s="16">
        <f t="shared" si="56"/>
        <v>105.93220338983051</v>
      </c>
      <c r="CU26" s="16">
        <f t="shared" si="57"/>
        <v>127.11864406779661</v>
      </c>
      <c r="CV26" s="10">
        <f t="shared" si="58"/>
        <v>64.65517241379311</v>
      </c>
      <c r="CW26" s="15">
        <f t="shared" si="59"/>
        <v>107.75862068965517</v>
      </c>
      <c r="CX26" s="16">
        <f t="shared" si="60"/>
        <v>86.206896551724142</v>
      </c>
      <c r="CY26" s="16">
        <f t="shared" si="61"/>
        <v>86.206896551724142</v>
      </c>
      <c r="CZ26" s="10">
        <f t="shared" si="62"/>
        <v>87.336244541484746</v>
      </c>
      <c r="DA26" s="15">
        <f t="shared" si="63"/>
        <v>87.336244541484746</v>
      </c>
      <c r="DB26" s="16">
        <f t="shared" si="64"/>
        <v>44.444444444444443</v>
      </c>
      <c r="DC26" s="16">
        <f t="shared" si="65"/>
        <v>133.33333333333334</v>
      </c>
      <c r="DD26" s="10">
        <f t="shared" si="66"/>
        <v>45.248868778280539</v>
      </c>
      <c r="DE26" s="15">
        <f t="shared" si="67"/>
        <v>113.12217194570133</v>
      </c>
      <c r="DF26" s="16">
        <f t="shared" si="68"/>
        <v>86.956521739130437</v>
      </c>
      <c r="DG26" s="16">
        <f t="shared" si="69"/>
        <v>21.739130434782609</v>
      </c>
      <c r="DH26" s="10">
        <f t="shared" si="70"/>
        <v>66.666666666666671</v>
      </c>
      <c r="DI26" s="15">
        <f t="shared" si="71"/>
        <v>88.888888888888886</v>
      </c>
      <c r="DJ26" s="16">
        <f t="shared" si="72"/>
        <v>22.123893805309734</v>
      </c>
      <c r="DK26" s="16">
        <f t="shared" si="73"/>
        <v>44.247787610619469</v>
      </c>
      <c r="DL26" s="10">
        <f t="shared" si="74"/>
        <v>44.247787610619469</v>
      </c>
      <c r="DM26" s="15">
        <f t="shared" si="75"/>
        <v>66.371681415929203</v>
      </c>
      <c r="DN26" s="16">
        <f t="shared" si="76"/>
        <v>20.833333333333332</v>
      </c>
      <c r="DO26" s="16">
        <f t="shared" si="77"/>
        <v>62.5</v>
      </c>
      <c r="DP26" s="10">
        <f t="shared" si="78"/>
        <v>43.478260869565219</v>
      </c>
      <c r="DQ26">
        <f t="shared" si="44"/>
        <v>117.7730192719486</v>
      </c>
      <c r="DR26">
        <f t="shared" si="45"/>
        <v>91.891891891891902</v>
      </c>
      <c r="DS26">
        <f t="shared" si="46"/>
        <v>77.777777777777786</v>
      </c>
      <c r="DT26">
        <f t="shared" si="47"/>
        <v>71.743929359823412</v>
      </c>
      <c r="DU26">
        <f t="shared" si="48"/>
        <v>49.833887043189364</v>
      </c>
      <c r="DV26" s="10">
        <f t="shared" si="49"/>
        <v>48.07692307692308</v>
      </c>
      <c r="DW26" s="2"/>
      <c r="DX26" s="15">
        <f t="shared" si="29"/>
        <v>65.217391304347828</v>
      </c>
      <c r="DY26" s="16">
        <f t="shared" si="79"/>
        <v>42.372881355932201</v>
      </c>
      <c r="DZ26" s="16">
        <f t="shared" si="80"/>
        <v>105.93220338983051</v>
      </c>
      <c r="EA26" s="16">
        <f t="shared" si="81"/>
        <v>43.103448275862071</v>
      </c>
      <c r="EB26" s="15">
        <f t="shared" si="82"/>
        <v>64.65517241379311</v>
      </c>
      <c r="EC26" s="16">
        <f t="shared" si="83"/>
        <v>86.206896551724142</v>
      </c>
      <c r="ED26" s="16">
        <f t="shared" si="84"/>
        <v>129.31034482758622</v>
      </c>
      <c r="EE26" s="10">
        <f t="shared" si="85"/>
        <v>87.336244541484731</v>
      </c>
      <c r="EF26" s="15">
        <f t="shared" si="86"/>
        <v>87.336244541484731</v>
      </c>
      <c r="EG26" s="16">
        <f t="shared" si="87"/>
        <v>111.1111111111111</v>
      </c>
      <c r="EH26" s="16">
        <f t="shared" si="88"/>
        <v>66.666666666666671</v>
      </c>
      <c r="EI26" s="10">
        <f t="shared" si="89"/>
        <v>135.74660633484163</v>
      </c>
      <c r="EJ26" s="15">
        <f t="shared" si="90"/>
        <v>113.12217194570134</v>
      </c>
      <c r="EK26" s="16">
        <f t="shared" si="91"/>
        <v>65.217391304347828</v>
      </c>
      <c r="EL26" s="16">
        <f t="shared" si="92"/>
        <v>130.43478260869566</v>
      </c>
      <c r="EM26" s="10">
        <f t="shared" si="93"/>
        <v>111.1111111111111</v>
      </c>
      <c r="EN26" s="15">
        <f t="shared" si="94"/>
        <v>44.444444444444443</v>
      </c>
      <c r="EO26" s="16">
        <f t="shared" si="95"/>
        <v>132.74336283185841</v>
      </c>
      <c r="EP26" s="16">
        <f t="shared" si="96"/>
        <v>132.74336283185841</v>
      </c>
      <c r="EQ26" s="10">
        <f t="shared" si="97"/>
        <v>132.74336283185841</v>
      </c>
      <c r="ER26" s="16">
        <f t="shared" si="98"/>
        <v>132.74336283185841</v>
      </c>
      <c r="ES26" s="16">
        <f t="shared" si="99"/>
        <v>145.83333333333334</v>
      </c>
      <c r="ET26" s="16">
        <f t="shared" si="100"/>
        <v>104.16666666666667</v>
      </c>
      <c r="EU26" s="10">
        <f t="shared" si="101"/>
        <v>130.43478260869566</v>
      </c>
      <c r="EV26" s="16">
        <f t="shared" si="50"/>
        <v>64.239828693790145</v>
      </c>
      <c r="EW26" s="16">
        <f t="shared" si="51"/>
        <v>91.891891891891902</v>
      </c>
      <c r="EX26" s="16">
        <f t="shared" si="52"/>
        <v>100</v>
      </c>
      <c r="EY26" s="16">
        <f t="shared" si="53"/>
        <v>104.85651214128036</v>
      </c>
      <c r="EZ26" s="16">
        <f t="shared" si="54"/>
        <v>110.74197120708747</v>
      </c>
      <c r="FA26" s="10">
        <f t="shared" si="55"/>
        <v>128.20512820512823</v>
      </c>
      <c r="FC26" s="15">
        <f t="shared" si="30"/>
        <v>239.13043478260869</v>
      </c>
      <c r="FD26" s="16">
        <f t="shared" si="30"/>
        <v>148.30508474576271</v>
      </c>
      <c r="FE26" s="16">
        <f t="shared" si="152"/>
        <v>233.05084745762713</v>
      </c>
      <c r="FF26" s="10">
        <f t="shared" si="153"/>
        <v>107.75862068965517</v>
      </c>
      <c r="FG26" s="15">
        <f t="shared" si="154"/>
        <v>172.41379310344828</v>
      </c>
      <c r="FH26" s="16">
        <f t="shared" si="102"/>
        <v>172.41379310344828</v>
      </c>
      <c r="FI26" s="16">
        <f t="shared" si="103"/>
        <v>215.51724137931035</v>
      </c>
      <c r="FJ26" s="10">
        <f t="shared" si="104"/>
        <v>174.67248908296949</v>
      </c>
      <c r="FK26" s="16">
        <f t="shared" si="105"/>
        <v>174.67248908296949</v>
      </c>
      <c r="FL26" s="16">
        <f t="shared" si="106"/>
        <v>155.55555555555554</v>
      </c>
      <c r="FM26" s="16">
        <f t="shared" si="107"/>
        <v>200</v>
      </c>
      <c r="FN26" s="10">
        <f t="shared" si="108"/>
        <v>180.99547511312215</v>
      </c>
      <c r="FO26" s="16">
        <f t="shared" si="109"/>
        <v>226.24434389140265</v>
      </c>
      <c r="FP26" s="16">
        <f t="shared" si="110"/>
        <v>152.17391304347825</v>
      </c>
      <c r="FQ26" s="16">
        <f t="shared" si="111"/>
        <v>152.17391304347825</v>
      </c>
      <c r="FR26" s="16">
        <f t="shared" si="112"/>
        <v>177.77777777777777</v>
      </c>
      <c r="FS26" s="15">
        <f t="shared" si="113"/>
        <v>133.33333333333331</v>
      </c>
      <c r="FT26" s="16">
        <f t="shared" si="114"/>
        <v>154.86725663716814</v>
      </c>
      <c r="FU26" s="16">
        <f t="shared" si="115"/>
        <v>176.99115044247787</v>
      </c>
      <c r="FV26" s="10">
        <f t="shared" si="116"/>
        <v>176.99115044247787</v>
      </c>
      <c r="FW26" s="16">
        <f t="shared" si="117"/>
        <v>199.11504424778761</v>
      </c>
      <c r="FX26" s="16">
        <f t="shared" si="118"/>
        <v>166.66666666666669</v>
      </c>
      <c r="FY26" s="16">
        <f t="shared" si="119"/>
        <v>166.66666666666669</v>
      </c>
      <c r="FZ26" s="10">
        <f t="shared" si="120"/>
        <v>173.91304347826087</v>
      </c>
      <c r="GA26" s="16">
        <f t="shared" si="121"/>
        <v>182.01284796573873</v>
      </c>
      <c r="GB26" s="16">
        <f t="shared" si="122"/>
        <v>183.7837837837838</v>
      </c>
      <c r="GC26" s="16">
        <f t="shared" si="123"/>
        <v>177.77777777777777</v>
      </c>
      <c r="GD26" s="16">
        <f t="shared" si="124"/>
        <v>176.60044150110377</v>
      </c>
      <c r="GE26" s="16">
        <f t="shared" si="125"/>
        <v>160.57585825027684</v>
      </c>
      <c r="GF26" s="10">
        <f t="shared" si="126"/>
        <v>176.28205128205133</v>
      </c>
      <c r="GH26" s="15">
        <f t="shared" si="31"/>
        <v>0.72727272727272729</v>
      </c>
      <c r="GI26" s="16">
        <f t="shared" si="31"/>
        <v>0.7142857142857143</v>
      </c>
      <c r="GJ26" s="16">
        <f t="shared" si="155"/>
        <v>0.54545454545454541</v>
      </c>
      <c r="GK26" s="10">
        <f t="shared" si="156"/>
        <v>0.60000000000000009</v>
      </c>
      <c r="GL26" s="15">
        <f t="shared" si="157"/>
        <v>0.625</v>
      </c>
      <c r="GM26" s="16">
        <f t="shared" si="127"/>
        <v>0.5</v>
      </c>
      <c r="GN26" s="16">
        <f t="shared" si="128"/>
        <v>0.4</v>
      </c>
      <c r="GO26" s="10">
        <f t="shared" si="129"/>
        <v>0.5</v>
      </c>
      <c r="GP26" s="15">
        <f t="shared" si="130"/>
        <v>0.5</v>
      </c>
      <c r="GQ26" s="16">
        <f t="shared" si="131"/>
        <v>0.28571428571428575</v>
      </c>
      <c r="GR26" s="16">
        <f t="shared" si="132"/>
        <v>0.66666666666666674</v>
      </c>
      <c r="GS26" s="10">
        <f t="shared" si="133"/>
        <v>0.25</v>
      </c>
      <c r="GT26" s="15">
        <f t="shared" si="134"/>
        <v>0.5</v>
      </c>
      <c r="GU26" s="16">
        <f t="shared" si="135"/>
        <v>0.57142857142857151</v>
      </c>
      <c r="GV26" s="16">
        <f t="shared" si="136"/>
        <v>0.14285714285714288</v>
      </c>
      <c r="GW26" s="10">
        <f t="shared" si="137"/>
        <v>0.37500000000000006</v>
      </c>
      <c r="GX26" s="15">
        <f t="shared" si="138"/>
        <v>0.66666666666666674</v>
      </c>
      <c r="GY26" s="16">
        <f t="shared" si="139"/>
        <v>0.14285714285714285</v>
      </c>
      <c r="GZ26" s="16">
        <f t="shared" si="140"/>
        <v>0.25</v>
      </c>
      <c r="HA26" s="10">
        <f t="shared" si="141"/>
        <v>0.25</v>
      </c>
      <c r="HB26" s="15">
        <f t="shared" si="142"/>
        <v>0.33333333333333331</v>
      </c>
      <c r="HC26" s="16">
        <f t="shared" si="143"/>
        <v>0.12499999999999997</v>
      </c>
      <c r="HD26" s="16">
        <f t="shared" si="144"/>
        <v>0.37499999999999994</v>
      </c>
      <c r="HE26" s="10">
        <f t="shared" si="145"/>
        <v>0.25</v>
      </c>
      <c r="HF26" s="15">
        <f t="shared" si="146"/>
        <v>0.6470588235294118</v>
      </c>
      <c r="HG26" s="16">
        <f t="shared" si="147"/>
        <v>0.5</v>
      </c>
      <c r="HH26" s="16">
        <f t="shared" si="148"/>
        <v>0.43750000000000006</v>
      </c>
      <c r="HI26" s="16">
        <f t="shared" si="149"/>
        <v>0.40625</v>
      </c>
      <c r="HJ26" s="16">
        <f t="shared" si="150"/>
        <v>0.31034482758620691</v>
      </c>
      <c r="HK26" s="10">
        <f t="shared" si="151"/>
        <v>0.27272727272727265</v>
      </c>
      <c r="HM26" s="15">
        <f t="shared" si="32"/>
        <v>1.7391304347826089</v>
      </c>
      <c r="HN26" s="16">
        <f t="shared" si="158"/>
        <v>1.0593220338983051</v>
      </c>
      <c r="HO26" s="16">
        <f t="shared" si="159"/>
        <v>1.271186440677966</v>
      </c>
      <c r="HP26" s="10">
        <f t="shared" si="160"/>
        <v>0.64655172413793116</v>
      </c>
      <c r="HQ26" s="15">
        <f t="shared" si="33"/>
        <v>2.6939655172413794</v>
      </c>
      <c r="HR26" s="16">
        <f t="shared" si="161"/>
        <v>2.1551724137931036</v>
      </c>
      <c r="HS26" s="16">
        <f t="shared" si="162"/>
        <v>2.1551724137931036</v>
      </c>
      <c r="HT26" s="10">
        <f t="shared" si="163"/>
        <v>2.1834061135371186</v>
      </c>
      <c r="HU26" s="15">
        <f t="shared" si="34"/>
        <v>4.3668122270742371</v>
      </c>
      <c r="HV26" s="16">
        <f t="shared" si="164"/>
        <v>2.2222222222222223</v>
      </c>
      <c r="HW26" s="16">
        <f t="shared" si="165"/>
        <v>6.6666666666666679</v>
      </c>
      <c r="HX26" s="10">
        <f t="shared" si="166"/>
        <v>2.2624434389140271</v>
      </c>
      <c r="HY26" s="15">
        <f t="shared" si="35"/>
        <v>11.312217194570133</v>
      </c>
      <c r="HZ26" s="16">
        <f t="shared" si="167"/>
        <v>8.6956521739130448</v>
      </c>
      <c r="IA26" s="16">
        <f t="shared" si="168"/>
        <v>2.1739130434782612</v>
      </c>
      <c r="IB26" s="10">
        <f t="shared" si="169"/>
        <v>6.6666666666666679</v>
      </c>
      <c r="IC26" s="15">
        <f t="shared" si="36"/>
        <v>13.333333333333332</v>
      </c>
      <c r="ID26" s="16">
        <f t="shared" si="170"/>
        <v>3.3185840707964602</v>
      </c>
      <c r="IE26" s="16">
        <f t="shared" si="171"/>
        <v>6.6371681415929205</v>
      </c>
      <c r="IF26" s="10">
        <f t="shared" si="172"/>
        <v>6.6371681415929205</v>
      </c>
      <c r="IG26" s="15">
        <f t="shared" si="37"/>
        <v>13.274336283185841</v>
      </c>
      <c r="IH26" s="16">
        <f t="shared" si="173"/>
        <v>4.166666666666667</v>
      </c>
      <c r="II26" s="16">
        <f t="shared" si="174"/>
        <v>12.5</v>
      </c>
      <c r="IJ26" s="16">
        <f t="shared" si="175"/>
        <v>8.6956521739130448</v>
      </c>
      <c r="IK26" s="15">
        <f t="shared" si="38"/>
        <v>1.1790476583742029</v>
      </c>
      <c r="IL26" s="16">
        <f t="shared" si="39"/>
        <v>2.2969291145911765</v>
      </c>
      <c r="IM26" s="16">
        <f t="shared" si="40"/>
        <v>3.8795361387192884</v>
      </c>
      <c r="IN26" s="16">
        <f t="shared" si="41"/>
        <v>7.2121122696570268</v>
      </c>
      <c r="IO26" s="16">
        <f t="shared" si="42"/>
        <v>7.4815634218289082</v>
      </c>
      <c r="IP26" s="10">
        <f t="shared" si="43"/>
        <v>9.6591637809413875</v>
      </c>
    </row>
    <row r="27" spans="1:250" x14ac:dyDescent="0.2">
      <c r="A27" s="2">
        <v>24</v>
      </c>
      <c r="B27" s="2" t="s">
        <v>28</v>
      </c>
      <c r="C27" s="2" t="s">
        <v>29</v>
      </c>
      <c r="D27">
        <v>26</v>
      </c>
      <c r="E27">
        <v>25.9</v>
      </c>
      <c r="F27">
        <v>25.9</v>
      </c>
      <c r="G27" s="10">
        <v>25.8</v>
      </c>
      <c r="H27" s="15">
        <v>25.8</v>
      </c>
      <c r="I27" s="16">
        <v>25.7</v>
      </c>
      <c r="J27" s="16">
        <v>25.7</v>
      </c>
      <c r="K27" s="10">
        <v>26.1</v>
      </c>
      <c r="L27" s="15">
        <v>26.1</v>
      </c>
      <c r="M27" s="16">
        <v>26.4</v>
      </c>
      <c r="N27" s="16">
        <v>26.4</v>
      </c>
      <c r="O27" s="10">
        <v>26.1</v>
      </c>
      <c r="P27" s="15">
        <v>26.1</v>
      </c>
      <c r="Q27" s="16">
        <v>26.3</v>
      </c>
      <c r="R27" s="16">
        <v>26.3</v>
      </c>
      <c r="S27" s="10">
        <v>26</v>
      </c>
      <c r="T27">
        <v>26</v>
      </c>
      <c r="U27">
        <v>26.7</v>
      </c>
      <c r="V27">
        <v>26.7</v>
      </c>
      <c r="W27" s="10">
        <v>26.3</v>
      </c>
      <c r="X27" s="15">
        <v>26.3</v>
      </c>
      <c r="Y27" s="16">
        <v>26.5</v>
      </c>
      <c r="Z27" s="16">
        <v>26.5</v>
      </c>
      <c r="AA27" s="10">
        <v>26.5</v>
      </c>
      <c r="AB27" s="20">
        <f t="shared" si="10"/>
        <v>25.9</v>
      </c>
      <c r="AC27" s="21">
        <f t="shared" si="11"/>
        <v>25.825000000000003</v>
      </c>
      <c r="AD27" s="21">
        <f t="shared" si="12"/>
        <v>26.25</v>
      </c>
      <c r="AE27" s="21">
        <f t="shared" si="13"/>
        <v>26.175000000000001</v>
      </c>
      <c r="AF27" s="21">
        <f t="shared" si="14"/>
        <v>26.425000000000001</v>
      </c>
      <c r="AG27" s="22">
        <f t="shared" si="15"/>
        <v>26.45</v>
      </c>
      <c r="AI27" s="20">
        <v>3</v>
      </c>
      <c r="AJ27" s="21">
        <v>1.5</v>
      </c>
      <c r="AK27" s="21">
        <v>2.5</v>
      </c>
      <c r="AL27" s="22">
        <v>1</v>
      </c>
      <c r="AM27" s="20">
        <v>1.5</v>
      </c>
      <c r="AN27" s="21">
        <v>1.0000000000000002</v>
      </c>
      <c r="AO27" s="21">
        <v>3</v>
      </c>
      <c r="AP27" s="22">
        <v>2</v>
      </c>
      <c r="AQ27" s="20">
        <v>1</v>
      </c>
      <c r="AR27" s="21">
        <v>1</v>
      </c>
      <c r="AS27" s="21">
        <v>2</v>
      </c>
      <c r="AT27" s="22">
        <v>2.5</v>
      </c>
      <c r="AU27" s="20">
        <v>1</v>
      </c>
      <c r="AV27" s="21">
        <v>0.5</v>
      </c>
      <c r="AW27" s="21">
        <v>1</v>
      </c>
      <c r="AX27" s="22">
        <v>1.5</v>
      </c>
      <c r="AY27" s="20">
        <v>0.50000000000000011</v>
      </c>
      <c r="AZ27" s="21">
        <v>0</v>
      </c>
      <c r="BA27" s="21">
        <v>1</v>
      </c>
      <c r="BB27" s="22">
        <v>0.5</v>
      </c>
      <c r="BC27" s="20">
        <v>0</v>
      </c>
      <c r="BD27" s="21">
        <v>0.49999999999999994</v>
      </c>
      <c r="BE27" s="21">
        <v>0.49999999999999994</v>
      </c>
      <c r="BF27" s="22">
        <v>0</v>
      </c>
      <c r="BG27" s="20">
        <f t="shared" si="16"/>
        <v>2</v>
      </c>
      <c r="BH27" s="21">
        <f t="shared" si="17"/>
        <v>1.875</v>
      </c>
      <c r="BI27" s="21">
        <f t="shared" si="18"/>
        <v>1.625</v>
      </c>
      <c r="BJ27" s="21">
        <f t="shared" si="19"/>
        <v>1</v>
      </c>
      <c r="BK27" s="21">
        <f t="shared" si="20"/>
        <v>0.5</v>
      </c>
      <c r="BL27" s="22">
        <f t="shared" si="21"/>
        <v>0.24999999999999997</v>
      </c>
      <c r="BN27" s="20">
        <v>1.5</v>
      </c>
      <c r="BO27" s="21">
        <v>2</v>
      </c>
      <c r="BP27" s="21">
        <v>2.5</v>
      </c>
      <c r="BQ27" s="22">
        <v>2.5</v>
      </c>
      <c r="BR27" s="20">
        <v>2.5</v>
      </c>
      <c r="BS27" s="21">
        <v>2.5</v>
      </c>
      <c r="BT27" s="21">
        <v>1</v>
      </c>
      <c r="BU27" s="22">
        <v>1.5</v>
      </c>
      <c r="BV27" s="20">
        <v>2.5</v>
      </c>
      <c r="BW27" s="21">
        <v>3</v>
      </c>
      <c r="BX27" s="21">
        <v>1.5</v>
      </c>
      <c r="BY27" s="22">
        <v>1.5</v>
      </c>
      <c r="BZ27" s="8">
        <v>4</v>
      </c>
      <c r="CA27" s="8">
        <v>3</v>
      </c>
      <c r="CB27" s="8">
        <v>1</v>
      </c>
      <c r="CC27" s="22">
        <v>3</v>
      </c>
      <c r="CD27" s="20">
        <v>3.5</v>
      </c>
      <c r="CE27" s="21">
        <v>3.5</v>
      </c>
      <c r="CF27" s="21">
        <v>2</v>
      </c>
      <c r="CG27" s="22">
        <v>4</v>
      </c>
      <c r="CH27" s="20">
        <v>4</v>
      </c>
      <c r="CI27" s="21">
        <v>3.5</v>
      </c>
      <c r="CJ27" s="21">
        <v>3.5</v>
      </c>
      <c r="CK27" s="22">
        <v>3.5</v>
      </c>
      <c r="CL27" s="20">
        <f t="shared" si="22"/>
        <v>2.125</v>
      </c>
      <c r="CM27" s="21">
        <f t="shared" si="23"/>
        <v>1.875</v>
      </c>
      <c r="CN27" s="21">
        <f t="shared" si="24"/>
        <v>2.125</v>
      </c>
      <c r="CO27" s="21">
        <f t="shared" si="25"/>
        <v>2.75</v>
      </c>
      <c r="CP27" s="21">
        <f t="shared" si="26"/>
        <v>3.25</v>
      </c>
      <c r="CQ27" s="22">
        <f t="shared" si="27"/>
        <v>3.625</v>
      </c>
      <c r="CR27" s="2"/>
      <c r="CS27" s="15">
        <f t="shared" si="28"/>
        <v>115.38461538461539</v>
      </c>
      <c r="CT27" s="16">
        <f t="shared" si="56"/>
        <v>57.915057915057915</v>
      </c>
      <c r="CU27" s="16">
        <f t="shared" si="57"/>
        <v>96.525096525096529</v>
      </c>
      <c r="CV27" s="10">
        <f t="shared" si="58"/>
        <v>38.759689922480618</v>
      </c>
      <c r="CW27" s="15">
        <f t="shared" si="59"/>
        <v>58.139534883720927</v>
      </c>
      <c r="CX27" s="16">
        <f t="shared" si="60"/>
        <v>38.910505836575886</v>
      </c>
      <c r="CY27" s="16">
        <f t="shared" si="61"/>
        <v>116.73151750972762</v>
      </c>
      <c r="CZ27" s="10">
        <f t="shared" si="62"/>
        <v>76.628352490421449</v>
      </c>
      <c r="DA27" s="15">
        <f t="shared" si="63"/>
        <v>38.314176245210724</v>
      </c>
      <c r="DB27" s="16">
        <f t="shared" si="64"/>
        <v>37.878787878787882</v>
      </c>
      <c r="DC27" s="16">
        <f t="shared" si="65"/>
        <v>75.757575757575765</v>
      </c>
      <c r="DD27" s="10">
        <f t="shared" si="66"/>
        <v>95.785440613026807</v>
      </c>
      <c r="DE27" s="15">
        <f t="shared" si="67"/>
        <v>38.314176245210724</v>
      </c>
      <c r="DF27" s="16">
        <f t="shared" si="68"/>
        <v>19.011406844106464</v>
      </c>
      <c r="DG27" s="16">
        <f t="shared" si="69"/>
        <v>38.022813688212928</v>
      </c>
      <c r="DH27" s="10">
        <f t="shared" si="70"/>
        <v>57.692307692307693</v>
      </c>
      <c r="DI27" s="15">
        <f t="shared" si="71"/>
        <v>19.230769230769237</v>
      </c>
      <c r="DJ27" s="16">
        <f t="shared" si="72"/>
        <v>0</v>
      </c>
      <c r="DK27" s="16">
        <f t="shared" si="73"/>
        <v>37.453183520599254</v>
      </c>
      <c r="DL27" s="10">
        <f t="shared" si="74"/>
        <v>19.011406844106464</v>
      </c>
      <c r="DM27" s="15">
        <f t="shared" si="75"/>
        <v>0</v>
      </c>
      <c r="DN27" s="16">
        <f t="shared" si="76"/>
        <v>18.867924528301884</v>
      </c>
      <c r="DO27" s="16">
        <f t="shared" si="77"/>
        <v>18.867924528301884</v>
      </c>
      <c r="DP27" s="10">
        <f t="shared" si="78"/>
        <v>0</v>
      </c>
      <c r="DQ27">
        <f t="shared" si="44"/>
        <v>77.220077220077215</v>
      </c>
      <c r="DR27">
        <f t="shared" si="45"/>
        <v>72.604065827686341</v>
      </c>
      <c r="DS27">
        <f t="shared" si="46"/>
        <v>61.904761904761905</v>
      </c>
      <c r="DT27">
        <f t="shared" si="47"/>
        <v>38.204393505253108</v>
      </c>
      <c r="DU27">
        <f t="shared" si="48"/>
        <v>18.921475875118258</v>
      </c>
      <c r="DV27" s="10">
        <f t="shared" si="49"/>
        <v>9.4517958412098295</v>
      </c>
      <c r="DW27" s="2"/>
      <c r="DX27" s="15">
        <f t="shared" si="29"/>
        <v>57.692307692307693</v>
      </c>
      <c r="DY27" s="16">
        <f t="shared" si="79"/>
        <v>77.220077220077215</v>
      </c>
      <c r="DZ27" s="16">
        <f t="shared" si="80"/>
        <v>96.525096525096529</v>
      </c>
      <c r="EA27" s="16">
        <f t="shared" si="81"/>
        <v>96.899224806201545</v>
      </c>
      <c r="EB27" s="15">
        <f t="shared" si="82"/>
        <v>96.899224806201545</v>
      </c>
      <c r="EC27" s="16">
        <f t="shared" si="83"/>
        <v>97.276264591439684</v>
      </c>
      <c r="ED27" s="16">
        <f t="shared" si="84"/>
        <v>38.910505836575879</v>
      </c>
      <c r="EE27" s="10">
        <f t="shared" si="85"/>
        <v>57.47126436781609</v>
      </c>
      <c r="EF27" s="15">
        <f t="shared" si="86"/>
        <v>95.785440613026807</v>
      </c>
      <c r="EG27" s="16">
        <f t="shared" si="87"/>
        <v>113.63636363636364</v>
      </c>
      <c r="EH27" s="16">
        <f t="shared" si="88"/>
        <v>56.81818181818182</v>
      </c>
      <c r="EI27" s="10">
        <f t="shared" si="89"/>
        <v>57.47126436781609</v>
      </c>
      <c r="EJ27" s="15">
        <f t="shared" si="90"/>
        <v>153.2567049808429</v>
      </c>
      <c r="EK27" s="16">
        <f t="shared" si="91"/>
        <v>114.06844106463879</v>
      </c>
      <c r="EL27" s="16">
        <f t="shared" si="92"/>
        <v>38.022813688212928</v>
      </c>
      <c r="EM27" s="10">
        <f t="shared" si="93"/>
        <v>115.38461538461539</v>
      </c>
      <c r="EN27" s="15">
        <f t="shared" si="94"/>
        <v>134.61538461538461</v>
      </c>
      <c r="EO27" s="16">
        <f t="shared" si="95"/>
        <v>131.0861423220974</v>
      </c>
      <c r="EP27" s="16">
        <f t="shared" si="96"/>
        <v>74.906367041198507</v>
      </c>
      <c r="EQ27" s="10">
        <f t="shared" si="97"/>
        <v>152.09125475285171</v>
      </c>
      <c r="ER27" s="16">
        <f t="shared" si="98"/>
        <v>152.09125475285171</v>
      </c>
      <c r="ES27" s="16">
        <f t="shared" si="99"/>
        <v>132.0754716981132</v>
      </c>
      <c r="ET27" s="16">
        <f t="shared" si="100"/>
        <v>132.0754716981132</v>
      </c>
      <c r="EU27" s="10">
        <f t="shared" si="101"/>
        <v>132.0754716981132</v>
      </c>
      <c r="EV27" s="16">
        <f t="shared" si="50"/>
        <v>82.046332046332054</v>
      </c>
      <c r="EW27" s="16">
        <f t="shared" si="51"/>
        <v>72.604065827686341</v>
      </c>
      <c r="EX27" s="16">
        <f t="shared" si="52"/>
        <v>80.952380952380963</v>
      </c>
      <c r="EY27" s="16">
        <f t="shared" si="53"/>
        <v>105.06208213944603</v>
      </c>
      <c r="EZ27" s="16">
        <f t="shared" si="54"/>
        <v>122.98959318826869</v>
      </c>
      <c r="FA27" s="10">
        <f t="shared" si="55"/>
        <v>137.05103969754254</v>
      </c>
      <c r="FC27" s="15">
        <f t="shared" si="30"/>
        <v>173.07692307692309</v>
      </c>
      <c r="FD27" s="16">
        <f t="shared" si="30"/>
        <v>135.13513513513513</v>
      </c>
      <c r="FE27" s="16">
        <f t="shared" si="152"/>
        <v>193.05019305019306</v>
      </c>
      <c r="FF27" s="10">
        <f t="shared" si="153"/>
        <v>135.65891472868216</v>
      </c>
      <c r="FG27" s="15">
        <f t="shared" si="154"/>
        <v>155.03875968992247</v>
      </c>
      <c r="FH27" s="16">
        <f t="shared" si="102"/>
        <v>136.18677042801556</v>
      </c>
      <c r="FI27" s="16">
        <f t="shared" si="103"/>
        <v>155.64202334630352</v>
      </c>
      <c r="FJ27" s="10">
        <f t="shared" si="104"/>
        <v>134.09961685823754</v>
      </c>
      <c r="FK27" s="16">
        <f t="shared" si="105"/>
        <v>134.09961685823754</v>
      </c>
      <c r="FL27" s="16">
        <f t="shared" si="106"/>
        <v>151.51515151515153</v>
      </c>
      <c r="FM27" s="16">
        <f t="shared" si="107"/>
        <v>132.57575757575759</v>
      </c>
      <c r="FN27" s="10">
        <f t="shared" si="108"/>
        <v>153.2567049808429</v>
      </c>
      <c r="FO27" s="16">
        <f t="shared" si="109"/>
        <v>191.57088122605361</v>
      </c>
      <c r="FP27" s="16">
        <f t="shared" si="110"/>
        <v>133.07984790874525</v>
      </c>
      <c r="FQ27" s="16">
        <f t="shared" si="111"/>
        <v>76.045627376425855</v>
      </c>
      <c r="FR27" s="16">
        <f t="shared" si="112"/>
        <v>173.07692307692309</v>
      </c>
      <c r="FS27" s="15">
        <f t="shared" si="113"/>
        <v>153.84615384615384</v>
      </c>
      <c r="FT27" s="16">
        <f t="shared" si="114"/>
        <v>131.0861423220974</v>
      </c>
      <c r="FU27" s="16">
        <f t="shared" si="115"/>
        <v>112.35955056179776</v>
      </c>
      <c r="FV27" s="10">
        <f t="shared" si="116"/>
        <v>171.10266159695817</v>
      </c>
      <c r="FW27" s="16">
        <f t="shared" si="117"/>
        <v>152.09125475285171</v>
      </c>
      <c r="FX27" s="16">
        <f t="shared" si="118"/>
        <v>150.94339622641508</v>
      </c>
      <c r="FY27" s="16">
        <f t="shared" si="119"/>
        <v>150.94339622641508</v>
      </c>
      <c r="FZ27" s="10">
        <f t="shared" si="120"/>
        <v>132.0754716981132</v>
      </c>
      <c r="GA27" s="16">
        <f t="shared" si="121"/>
        <v>159.26640926640925</v>
      </c>
      <c r="GB27" s="16">
        <f t="shared" si="122"/>
        <v>145.20813165537268</v>
      </c>
      <c r="GC27" s="16">
        <f t="shared" si="123"/>
        <v>142.85714285714286</v>
      </c>
      <c r="GD27" s="16">
        <f t="shared" si="124"/>
        <v>143.26647564469914</v>
      </c>
      <c r="GE27" s="16">
        <f t="shared" si="125"/>
        <v>141.91106906338695</v>
      </c>
      <c r="GF27" s="10">
        <f t="shared" si="126"/>
        <v>146.50283553875238</v>
      </c>
      <c r="GH27" s="15">
        <f t="shared" si="31"/>
        <v>0.66666666666666663</v>
      </c>
      <c r="GI27" s="16">
        <f t="shared" si="31"/>
        <v>0.4285714285714286</v>
      </c>
      <c r="GJ27" s="16">
        <f t="shared" si="155"/>
        <v>0.5</v>
      </c>
      <c r="GK27" s="10">
        <f t="shared" si="156"/>
        <v>0.2857142857142857</v>
      </c>
      <c r="GL27" s="15">
        <f t="shared" si="157"/>
        <v>0.375</v>
      </c>
      <c r="GM27" s="16">
        <f t="shared" si="127"/>
        <v>0.28571428571428581</v>
      </c>
      <c r="GN27" s="16">
        <f t="shared" si="128"/>
        <v>0.74999999999999989</v>
      </c>
      <c r="GO27" s="10">
        <f t="shared" si="129"/>
        <v>0.5714285714285714</v>
      </c>
      <c r="GP27" s="15">
        <f t="shared" si="130"/>
        <v>0.2857142857142857</v>
      </c>
      <c r="GQ27" s="16">
        <f t="shared" si="131"/>
        <v>0.25</v>
      </c>
      <c r="GR27" s="16">
        <f t="shared" si="132"/>
        <v>0.5714285714285714</v>
      </c>
      <c r="GS27" s="10">
        <f t="shared" si="133"/>
        <v>0.625</v>
      </c>
      <c r="GT27" s="15">
        <f t="shared" si="134"/>
        <v>0.2</v>
      </c>
      <c r="GU27" s="16">
        <f t="shared" si="135"/>
        <v>0.14285714285714285</v>
      </c>
      <c r="GV27" s="16">
        <f t="shared" si="136"/>
        <v>0.5</v>
      </c>
      <c r="GW27" s="10">
        <f t="shared" si="137"/>
        <v>0.33333333333333331</v>
      </c>
      <c r="GX27" s="15">
        <f t="shared" si="138"/>
        <v>0.12500000000000006</v>
      </c>
      <c r="GY27" s="16">
        <f t="shared" si="139"/>
        <v>0</v>
      </c>
      <c r="GZ27" s="16">
        <f t="shared" si="140"/>
        <v>0.33333333333333331</v>
      </c>
      <c r="HA27" s="10">
        <f t="shared" si="141"/>
        <v>0.11111111111111112</v>
      </c>
      <c r="HB27" s="15">
        <f t="shared" si="142"/>
        <v>0</v>
      </c>
      <c r="HC27" s="16">
        <f t="shared" si="143"/>
        <v>0.125</v>
      </c>
      <c r="HD27" s="16">
        <f t="shared" si="144"/>
        <v>0.125</v>
      </c>
      <c r="HE27" s="10">
        <f t="shared" si="145"/>
        <v>0</v>
      </c>
      <c r="HF27" s="15">
        <f t="shared" si="146"/>
        <v>0.48484848484848486</v>
      </c>
      <c r="HG27" s="16">
        <f t="shared" si="147"/>
        <v>0.5</v>
      </c>
      <c r="HH27" s="16">
        <f t="shared" si="148"/>
        <v>0.43333333333333335</v>
      </c>
      <c r="HI27" s="16">
        <f t="shared" si="149"/>
        <v>0.26666666666666672</v>
      </c>
      <c r="HJ27" s="16">
        <f t="shared" si="150"/>
        <v>0.13333333333333333</v>
      </c>
      <c r="HK27" s="10">
        <f t="shared" si="151"/>
        <v>6.4516129032258049E-2</v>
      </c>
      <c r="HM27" s="15">
        <f t="shared" si="32"/>
        <v>1.153846153846154</v>
      </c>
      <c r="HN27" s="16">
        <f t="shared" si="158"/>
        <v>0.57915057915057921</v>
      </c>
      <c r="HO27" s="16">
        <f t="shared" si="159"/>
        <v>0.96525096525096532</v>
      </c>
      <c r="HP27" s="10">
        <f t="shared" si="160"/>
        <v>0.38759689922480617</v>
      </c>
      <c r="HQ27" s="15">
        <f t="shared" si="33"/>
        <v>1.4534883720930232</v>
      </c>
      <c r="HR27" s="16">
        <f t="shared" si="161"/>
        <v>0.97276264591439721</v>
      </c>
      <c r="HS27" s="16">
        <f t="shared" si="162"/>
        <v>2.918287937743191</v>
      </c>
      <c r="HT27" s="10">
        <f t="shared" si="163"/>
        <v>1.9157088122605364</v>
      </c>
      <c r="HU27" s="15">
        <f t="shared" si="34"/>
        <v>1.9157088122605364</v>
      </c>
      <c r="HV27" s="16">
        <f t="shared" si="164"/>
        <v>1.8939393939393943</v>
      </c>
      <c r="HW27" s="16">
        <f t="shared" si="165"/>
        <v>3.7878787878787885</v>
      </c>
      <c r="HX27" s="10">
        <f t="shared" si="166"/>
        <v>4.7892720306513406</v>
      </c>
      <c r="HY27" s="15">
        <f t="shared" si="35"/>
        <v>3.8314176245210727</v>
      </c>
      <c r="HZ27" s="16">
        <f t="shared" si="167"/>
        <v>1.9011406844106464</v>
      </c>
      <c r="IA27" s="16">
        <f t="shared" si="168"/>
        <v>3.8022813688212929</v>
      </c>
      <c r="IB27" s="10">
        <f t="shared" si="169"/>
        <v>5.7692307692307701</v>
      </c>
      <c r="IC27" s="15">
        <f t="shared" si="36"/>
        <v>2.8846153846153855</v>
      </c>
      <c r="ID27" s="16">
        <f t="shared" si="170"/>
        <v>0</v>
      </c>
      <c r="IE27" s="16">
        <f t="shared" si="171"/>
        <v>5.617977528089888</v>
      </c>
      <c r="IF27" s="10">
        <f t="shared" si="172"/>
        <v>2.8517110266159693</v>
      </c>
      <c r="IG27" s="15">
        <f t="shared" si="37"/>
        <v>0</v>
      </c>
      <c r="IH27" s="16">
        <f t="shared" si="173"/>
        <v>3.773584905660377</v>
      </c>
      <c r="II27" s="16">
        <f t="shared" si="174"/>
        <v>3.773584905660377</v>
      </c>
      <c r="IJ27" s="16">
        <f t="shared" si="175"/>
        <v>0</v>
      </c>
      <c r="IK27" s="15">
        <f t="shared" si="38"/>
        <v>0.77146114936812604</v>
      </c>
      <c r="IL27" s="16">
        <f t="shared" si="39"/>
        <v>1.8150619420027869</v>
      </c>
      <c r="IM27" s="16">
        <f t="shared" si="40"/>
        <v>3.0966997561825149</v>
      </c>
      <c r="IN27" s="16">
        <f t="shared" si="41"/>
        <v>3.8260176117459457</v>
      </c>
      <c r="IO27" s="16">
        <f t="shared" si="42"/>
        <v>2.8385759848303107</v>
      </c>
      <c r="IP27" s="10">
        <f t="shared" si="43"/>
        <v>1.8867924528301885</v>
      </c>
    </row>
    <row r="28" spans="1:250" x14ac:dyDescent="0.2">
      <c r="A28" s="2">
        <v>25</v>
      </c>
      <c r="B28" s="2" t="s">
        <v>28</v>
      </c>
      <c r="C28" s="2" t="s">
        <v>31</v>
      </c>
      <c r="D28">
        <v>20.9</v>
      </c>
      <c r="E28">
        <v>20.5</v>
      </c>
      <c r="F28">
        <v>20.5</v>
      </c>
      <c r="G28" s="10">
        <v>20.399999999999999</v>
      </c>
      <c r="H28" s="15">
        <v>20.399999999999999</v>
      </c>
      <c r="I28" s="16">
        <v>20.8</v>
      </c>
      <c r="J28" s="16">
        <v>20.8</v>
      </c>
      <c r="K28" s="10">
        <v>21</v>
      </c>
      <c r="L28" s="15">
        <v>21</v>
      </c>
      <c r="M28" s="16">
        <v>20.8</v>
      </c>
      <c r="N28" s="16">
        <v>20.8</v>
      </c>
      <c r="O28" s="10">
        <v>20.399999999999999</v>
      </c>
      <c r="P28" s="15">
        <v>20.399999999999999</v>
      </c>
      <c r="Q28" s="16">
        <v>20.3</v>
      </c>
      <c r="R28" s="16">
        <v>20.3</v>
      </c>
      <c r="S28" s="10">
        <v>19.899999999999999</v>
      </c>
      <c r="T28">
        <v>19.899999999999999</v>
      </c>
      <c r="U28">
        <v>20.100000000000001</v>
      </c>
      <c r="V28">
        <v>20.100000000000001</v>
      </c>
      <c r="W28" s="10">
        <v>20.3</v>
      </c>
      <c r="X28" s="15">
        <v>20.3</v>
      </c>
      <c r="Y28" s="16">
        <v>20</v>
      </c>
      <c r="Z28" s="16">
        <v>20</v>
      </c>
      <c r="AA28" s="10">
        <v>20</v>
      </c>
      <c r="AB28" s="20">
        <f t="shared" si="10"/>
        <v>20.574999999999999</v>
      </c>
      <c r="AC28" s="21">
        <f t="shared" si="11"/>
        <v>20.75</v>
      </c>
      <c r="AD28" s="21">
        <f t="shared" si="12"/>
        <v>20.75</v>
      </c>
      <c r="AE28" s="21">
        <f t="shared" si="13"/>
        <v>20.225000000000001</v>
      </c>
      <c r="AF28" s="21">
        <f t="shared" si="14"/>
        <v>20.100000000000001</v>
      </c>
      <c r="AG28" s="22">
        <f t="shared" si="15"/>
        <v>20.074999999999999</v>
      </c>
      <c r="AI28" s="20">
        <v>2.9999999999999996</v>
      </c>
      <c r="AJ28" s="21">
        <v>2</v>
      </c>
      <c r="AK28" s="21">
        <v>2</v>
      </c>
      <c r="AL28" s="22">
        <v>2.5</v>
      </c>
      <c r="AM28" s="20">
        <v>2.5</v>
      </c>
      <c r="AN28" s="21">
        <v>3</v>
      </c>
      <c r="AO28" s="21">
        <v>2.5</v>
      </c>
      <c r="AP28" s="22">
        <v>2.5</v>
      </c>
      <c r="AQ28" s="20">
        <v>1.5</v>
      </c>
      <c r="AR28" s="21">
        <v>1.5</v>
      </c>
      <c r="AS28" s="21">
        <v>2.5</v>
      </c>
      <c r="AT28" s="22">
        <v>2.5</v>
      </c>
      <c r="AU28" s="20">
        <v>2.5</v>
      </c>
      <c r="AV28" s="21">
        <v>2.5</v>
      </c>
      <c r="AW28" s="21">
        <v>2</v>
      </c>
      <c r="AX28" s="22">
        <v>2.5</v>
      </c>
      <c r="AY28" s="20">
        <v>1.5</v>
      </c>
      <c r="AZ28" s="21">
        <v>1.5</v>
      </c>
      <c r="BA28" s="21">
        <v>1</v>
      </c>
      <c r="BB28" s="22">
        <v>0.5</v>
      </c>
      <c r="BC28" s="20">
        <v>0.5</v>
      </c>
      <c r="BD28" s="21">
        <v>1</v>
      </c>
      <c r="BE28" s="21">
        <v>0.5</v>
      </c>
      <c r="BF28" s="22">
        <v>0.5</v>
      </c>
      <c r="BG28" s="20">
        <f t="shared" si="16"/>
        <v>2.375</v>
      </c>
      <c r="BH28" s="21">
        <f t="shared" si="17"/>
        <v>2.625</v>
      </c>
      <c r="BI28" s="21">
        <f t="shared" si="18"/>
        <v>2</v>
      </c>
      <c r="BJ28" s="21">
        <f t="shared" si="19"/>
        <v>2.375</v>
      </c>
      <c r="BK28" s="21">
        <f t="shared" si="20"/>
        <v>1.125</v>
      </c>
      <c r="BL28" s="22">
        <f t="shared" si="21"/>
        <v>0.625</v>
      </c>
      <c r="BN28" s="20">
        <v>3</v>
      </c>
      <c r="BO28" s="21">
        <v>2</v>
      </c>
      <c r="BP28" s="21">
        <v>2.5</v>
      </c>
      <c r="BQ28" s="22">
        <v>1.5</v>
      </c>
      <c r="BR28" s="20">
        <v>2</v>
      </c>
      <c r="BS28" s="21">
        <v>2.5</v>
      </c>
      <c r="BT28" s="21">
        <v>2</v>
      </c>
      <c r="BU28" s="22">
        <v>2</v>
      </c>
      <c r="BV28" s="20">
        <v>2.5</v>
      </c>
      <c r="BW28" s="21">
        <v>3</v>
      </c>
      <c r="BX28" s="21">
        <v>2</v>
      </c>
      <c r="BY28" s="22">
        <v>1.5</v>
      </c>
      <c r="BZ28" s="8">
        <v>3</v>
      </c>
      <c r="CA28" s="8">
        <v>2</v>
      </c>
      <c r="CB28" s="8">
        <v>1.5</v>
      </c>
      <c r="CC28" s="22">
        <v>2</v>
      </c>
      <c r="CD28" s="20">
        <v>3</v>
      </c>
      <c r="CE28" s="21">
        <v>3</v>
      </c>
      <c r="CF28" s="21">
        <v>3</v>
      </c>
      <c r="CG28" s="22">
        <v>4</v>
      </c>
      <c r="CH28" s="20">
        <v>3.5</v>
      </c>
      <c r="CI28" s="21">
        <v>3</v>
      </c>
      <c r="CJ28" s="21">
        <v>3.5</v>
      </c>
      <c r="CK28" s="22">
        <v>4</v>
      </c>
      <c r="CL28" s="20">
        <f t="shared" si="22"/>
        <v>2.25</v>
      </c>
      <c r="CM28" s="21">
        <f t="shared" si="23"/>
        <v>2.125</v>
      </c>
      <c r="CN28" s="21">
        <f t="shared" si="24"/>
        <v>2.25</v>
      </c>
      <c r="CO28" s="21">
        <f t="shared" si="25"/>
        <v>2.125</v>
      </c>
      <c r="CP28" s="21">
        <f t="shared" si="26"/>
        <v>3.25</v>
      </c>
      <c r="CQ28" s="22">
        <f t="shared" si="27"/>
        <v>3.5</v>
      </c>
      <c r="CR28" s="2"/>
      <c r="CS28" s="15">
        <f t="shared" si="28"/>
        <v>143.54066985645932</v>
      </c>
      <c r="CT28" s="16">
        <f t="shared" si="56"/>
        <v>97.560975609756099</v>
      </c>
      <c r="CU28" s="16">
        <f t="shared" si="57"/>
        <v>97.560975609756099</v>
      </c>
      <c r="CV28" s="10">
        <f t="shared" si="58"/>
        <v>122.54901960784315</v>
      </c>
      <c r="CW28" s="15">
        <f t="shared" si="59"/>
        <v>122.54901960784315</v>
      </c>
      <c r="CX28" s="16">
        <f t="shared" si="60"/>
        <v>144.23076923076923</v>
      </c>
      <c r="CY28" s="16">
        <f t="shared" si="61"/>
        <v>120.19230769230768</v>
      </c>
      <c r="CZ28" s="10">
        <f t="shared" si="62"/>
        <v>119.04761904761904</v>
      </c>
      <c r="DA28" s="15">
        <f t="shared" si="63"/>
        <v>71.428571428571431</v>
      </c>
      <c r="DB28" s="16">
        <f t="shared" si="64"/>
        <v>72.115384615384613</v>
      </c>
      <c r="DC28" s="16">
        <f t="shared" si="65"/>
        <v>120.19230769230768</v>
      </c>
      <c r="DD28" s="10">
        <f t="shared" si="66"/>
        <v>122.54901960784315</v>
      </c>
      <c r="DE28" s="15">
        <f t="shared" si="67"/>
        <v>122.54901960784315</v>
      </c>
      <c r="DF28" s="16">
        <f t="shared" si="68"/>
        <v>123.15270935960591</v>
      </c>
      <c r="DG28" s="16">
        <f t="shared" si="69"/>
        <v>98.522167487684726</v>
      </c>
      <c r="DH28" s="10">
        <f t="shared" si="70"/>
        <v>125.6281407035176</v>
      </c>
      <c r="DI28" s="15">
        <f t="shared" si="71"/>
        <v>75.376884422110564</v>
      </c>
      <c r="DJ28" s="16">
        <f t="shared" si="72"/>
        <v>74.626865671641781</v>
      </c>
      <c r="DK28" s="16">
        <f t="shared" si="73"/>
        <v>49.751243781094523</v>
      </c>
      <c r="DL28" s="10">
        <f t="shared" si="74"/>
        <v>24.630541871921181</v>
      </c>
      <c r="DM28" s="15">
        <f t="shared" si="75"/>
        <v>24.630541871921181</v>
      </c>
      <c r="DN28" s="16">
        <f t="shared" si="76"/>
        <v>50</v>
      </c>
      <c r="DO28" s="16">
        <f t="shared" si="77"/>
        <v>25</v>
      </c>
      <c r="DP28" s="10">
        <f t="shared" si="78"/>
        <v>25</v>
      </c>
      <c r="DQ28">
        <f t="shared" si="44"/>
        <v>115.43134872417983</v>
      </c>
      <c r="DR28">
        <f t="shared" si="45"/>
        <v>126.50602409638553</v>
      </c>
      <c r="DS28">
        <f t="shared" si="46"/>
        <v>96.385542168674704</v>
      </c>
      <c r="DT28">
        <f t="shared" si="47"/>
        <v>117.42892459826946</v>
      </c>
      <c r="DU28">
        <f t="shared" si="48"/>
        <v>55.970149253731336</v>
      </c>
      <c r="DV28" s="10">
        <f t="shared" si="49"/>
        <v>31.133250311332503</v>
      </c>
      <c r="DW28" s="2"/>
      <c r="DX28" s="15">
        <f t="shared" si="29"/>
        <v>143.54066985645932</v>
      </c>
      <c r="DY28" s="16">
        <f t="shared" si="79"/>
        <v>97.560975609756099</v>
      </c>
      <c r="DZ28" s="16">
        <f t="shared" si="80"/>
        <v>121.95121951219512</v>
      </c>
      <c r="EA28" s="16">
        <f t="shared" si="81"/>
        <v>73.529411764705884</v>
      </c>
      <c r="EB28" s="15">
        <f t="shared" si="82"/>
        <v>98.039215686274517</v>
      </c>
      <c r="EC28" s="16">
        <f t="shared" si="83"/>
        <v>120.19230769230768</v>
      </c>
      <c r="ED28" s="16">
        <f t="shared" si="84"/>
        <v>96.153846153846146</v>
      </c>
      <c r="EE28" s="10">
        <f t="shared" si="85"/>
        <v>95.238095238095227</v>
      </c>
      <c r="EF28" s="15">
        <f t="shared" si="86"/>
        <v>119.04761904761904</v>
      </c>
      <c r="EG28" s="16">
        <f t="shared" si="87"/>
        <v>144.23076923076923</v>
      </c>
      <c r="EH28" s="16">
        <f t="shared" si="88"/>
        <v>96.153846153846146</v>
      </c>
      <c r="EI28" s="10">
        <f t="shared" si="89"/>
        <v>73.529411764705884</v>
      </c>
      <c r="EJ28" s="15">
        <f t="shared" si="90"/>
        <v>147.05882352941177</v>
      </c>
      <c r="EK28" s="16">
        <f t="shared" si="91"/>
        <v>98.522167487684726</v>
      </c>
      <c r="EL28" s="16">
        <f t="shared" si="92"/>
        <v>73.891625615763544</v>
      </c>
      <c r="EM28" s="10">
        <f t="shared" si="93"/>
        <v>100.50251256281408</v>
      </c>
      <c r="EN28" s="15">
        <f t="shared" si="94"/>
        <v>150.75376884422113</v>
      </c>
      <c r="EO28" s="16">
        <f t="shared" si="95"/>
        <v>149.25373134328356</v>
      </c>
      <c r="EP28" s="16">
        <f t="shared" si="96"/>
        <v>149.25373134328356</v>
      </c>
      <c r="EQ28" s="10">
        <f t="shared" si="97"/>
        <v>197.04433497536945</v>
      </c>
      <c r="ER28" s="16">
        <f t="shared" si="98"/>
        <v>172.41379310344826</v>
      </c>
      <c r="ES28" s="16">
        <f t="shared" si="99"/>
        <v>150</v>
      </c>
      <c r="ET28" s="16">
        <f t="shared" si="100"/>
        <v>175</v>
      </c>
      <c r="EU28" s="10">
        <f t="shared" si="101"/>
        <v>200</v>
      </c>
      <c r="EV28" s="16">
        <f t="shared" si="50"/>
        <v>109.35601458080195</v>
      </c>
      <c r="EW28" s="16">
        <f t="shared" si="51"/>
        <v>102.40963855421687</v>
      </c>
      <c r="EX28" s="16">
        <f t="shared" si="52"/>
        <v>108.43373493975903</v>
      </c>
      <c r="EY28" s="16">
        <f t="shared" si="53"/>
        <v>105.06798516687267</v>
      </c>
      <c r="EZ28" s="16">
        <f t="shared" si="54"/>
        <v>161.6915422885572</v>
      </c>
      <c r="FA28" s="10">
        <f t="shared" si="55"/>
        <v>174.34620174346202</v>
      </c>
      <c r="FC28" s="15">
        <f t="shared" si="30"/>
        <v>287.08133971291863</v>
      </c>
      <c r="FD28" s="16">
        <f t="shared" si="30"/>
        <v>195.1219512195122</v>
      </c>
      <c r="FE28" s="16">
        <f t="shared" si="152"/>
        <v>219.51219512195121</v>
      </c>
      <c r="FF28" s="10">
        <f t="shared" si="153"/>
        <v>196.07843137254903</v>
      </c>
      <c r="FG28" s="15">
        <f t="shared" si="154"/>
        <v>220.58823529411768</v>
      </c>
      <c r="FH28" s="16">
        <f t="shared" si="102"/>
        <v>264.42307692307691</v>
      </c>
      <c r="FI28" s="16">
        <f t="shared" si="103"/>
        <v>216.34615384615381</v>
      </c>
      <c r="FJ28" s="10">
        <f t="shared" si="104"/>
        <v>214.28571428571428</v>
      </c>
      <c r="FK28" s="16">
        <f t="shared" si="105"/>
        <v>190.47619047619048</v>
      </c>
      <c r="FL28" s="16">
        <f t="shared" si="106"/>
        <v>216.34615384615384</v>
      </c>
      <c r="FM28" s="16">
        <f t="shared" si="107"/>
        <v>216.34615384615381</v>
      </c>
      <c r="FN28" s="10">
        <f t="shared" si="108"/>
        <v>196.07843137254903</v>
      </c>
      <c r="FO28" s="16">
        <f t="shared" si="109"/>
        <v>269.60784313725492</v>
      </c>
      <c r="FP28" s="16">
        <f t="shared" si="110"/>
        <v>221.67487684729065</v>
      </c>
      <c r="FQ28" s="16">
        <f t="shared" si="111"/>
        <v>172.41379310344826</v>
      </c>
      <c r="FR28" s="16">
        <f t="shared" si="112"/>
        <v>226.13065326633168</v>
      </c>
      <c r="FS28" s="15">
        <f t="shared" si="113"/>
        <v>226.13065326633171</v>
      </c>
      <c r="FT28" s="16">
        <f t="shared" si="114"/>
        <v>223.88059701492534</v>
      </c>
      <c r="FU28" s="16">
        <f t="shared" si="115"/>
        <v>199.00497512437809</v>
      </c>
      <c r="FV28" s="10">
        <f t="shared" si="116"/>
        <v>221.67487684729065</v>
      </c>
      <c r="FW28" s="16">
        <f t="shared" si="117"/>
        <v>197.04433497536945</v>
      </c>
      <c r="FX28" s="16">
        <f t="shared" si="118"/>
        <v>200</v>
      </c>
      <c r="FY28" s="16">
        <f t="shared" si="119"/>
        <v>200</v>
      </c>
      <c r="FZ28" s="10">
        <f t="shared" si="120"/>
        <v>225</v>
      </c>
      <c r="GA28" s="16">
        <f t="shared" si="121"/>
        <v>224.7873633049818</v>
      </c>
      <c r="GB28" s="16">
        <f t="shared" si="122"/>
        <v>228.9156626506024</v>
      </c>
      <c r="GC28" s="16">
        <f t="shared" si="123"/>
        <v>204.81927710843374</v>
      </c>
      <c r="GD28" s="16">
        <f t="shared" si="124"/>
        <v>222.49690976514214</v>
      </c>
      <c r="GE28" s="16">
        <f t="shared" si="125"/>
        <v>217.66169154228854</v>
      </c>
      <c r="GF28" s="10">
        <f t="shared" si="126"/>
        <v>205.47945205479454</v>
      </c>
      <c r="GH28" s="15">
        <f t="shared" si="31"/>
        <v>0.5</v>
      </c>
      <c r="GI28" s="16">
        <f t="shared" si="31"/>
        <v>0.5</v>
      </c>
      <c r="GJ28" s="16">
        <f t="shared" si="155"/>
        <v>0.44444444444444448</v>
      </c>
      <c r="GK28" s="10">
        <f t="shared" si="156"/>
        <v>0.625</v>
      </c>
      <c r="GL28" s="15">
        <f t="shared" si="157"/>
        <v>0.55555555555555558</v>
      </c>
      <c r="GM28" s="16">
        <f t="shared" si="127"/>
        <v>0.54545454545454553</v>
      </c>
      <c r="GN28" s="16">
        <f t="shared" si="128"/>
        <v>0.55555555555555558</v>
      </c>
      <c r="GO28" s="10">
        <f t="shared" si="129"/>
        <v>0.55555555555555558</v>
      </c>
      <c r="GP28" s="15">
        <f t="shared" si="130"/>
        <v>0.375</v>
      </c>
      <c r="GQ28" s="16">
        <f t="shared" si="131"/>
        <v>0.33333333333333331</v>
      </c>
      <c r="GR28" s="16">
        <f t="shared" si="132"/>
        <v>0.55555555555555558</v>
      </c>
      <c r="GS28" s="10">
        <f t="shared" si="133"/>
        <v>0.625</v>
      </c>
      <c r="GT28" s="15">
        <f t="shared" si="134"/>
        <v>0.45454545454545459</v>
      </c>
      <c r="GU28" s="16">
        <f t="shared" si="135"/>
        <v>0.55555555555555547</v>
      </c>
      <c r="GV28" s="16">
        <f t="shared" si="136"/>
        <v>0.57142857142857151</v>
      </c>
      <c r="GW28" s="10">
        <f t="shared" si="137"/>
        <v>0.55555555555555558</v>
      </c>
      <c r="GX28" s="15">
        <f t="shared" si="138"/>
        <v>0.33333333333333331</v>
      </c>
      <c r="GY28" s="16">
        <f t="shared" si="139"/>
        <v>0.33333333333333331</v>
      </c>
      <c r="GZ28" s="16">
        <f t="shared" si="140"/>
        <v>0.25</v>
      </c>
      <c r="HA28" s="10">
        <f t="shared" si="141"/>
        <v>0.1111111111111111</v>
      </c>
      <c r="HB28" s="15">
        <f t="shared" si="142"/>
        <v>0.125</v>
      </c>
      <c r="HC28" s="16">
        <f t="shared" si="143"/>
        <v>0.25</v>
      </c>
      <c r="HD28" s="16">
        <f t="shared" si="144"/>
        <v>0.125</v>
      </c>
      <c r="HE28" s="10">
        <f t="shared" si="145"/>
        <v>0.1111111111111111</v>
      </c>
      <c r="HF28" s="15">
        <f t="shared" si="146"/>
        <v>0.51351351351351349</v>
      </c>
      <c r="HG28" s="16">
        <f t="shared" si="147"/>
        <v>0.55263157894736836</v>
      </c>
      <c r="HH28" s="16">
        <f t="shared" si="148"/>
        <v>0.47058823529411764</v>
      </c>
      <c r="HI28" s="16">
        <f t="shared" si="149"/>
        <v>0.52777777777777779</v>
      </c>
      <c r="HJ28" s="16">
        <f t="shared" si="150"/>
        <v>0.25714285714285712</v>
      </c>
      <c r="HK28" s="10">
        <f t="shared" si="151"/>
        <v>0.15151515151515149</v>
      </c>
      <c r="HM28" s="15">
        <f t="shared" si="32"/>
        <v>1.4354066985645932</v>
      </c>
      <c r="HN28" s="16">
        <f t="shared" si="158"/>
        <v>0.97560975609756106</v>
      </c>
      <c r="HO28" s="16">
        <f t="shared" si="159"/>
        <v>0.97560975609756106</v>
      </c>
      <c r="HP28" s="10">
        <f t="shared" si="160"/>
        <v>1.2254901960784315</v>
      </c>
      <c r="HQ28" s="15">
        <f t="shared" si="33"/>
        <v>3.0637254901960791</v>
      </c>
      <c r="HR28" s="16">
        <f t="shared" si="161"/>
        <v>3.6057692307692308</v>
      </c>
      <c r="HS28" s="16">
        <f t="shared" si="162"/>
        <v>3.0048076923076921</v>
      </c>
      <c r="HT28" s="10">
        <f t="shared" si="163"/>
        <v>2.9761904761904763</v>
      </c>
      <c r="HU28" s="15">
        <f t="shared" si="34"/>
        <v>3.5714285714285716</v>
      </c>
      <c r="HV28" s="16">
        <f t="shared" si="164"/>
        <v>3.6057692307692308</v>
      </c>
      <c r="HW28" s="16">
        <f t="shared" si="165"/>
        <v>6.0096153846153841</v>
      </c>
      <c r="HX28" s="10">
        <f t="shared" si="166"/>
        <v>6.1274509803921582</v>
      </c>
      <c r="HY28" s="15">
        <f t="shared" si="35"/>
        <v>12.254901960784316</v>
      </c>
      <c r="HZ28" s="16">
        <f t="shared" si="167"/>
        <v>12.315270935960591</v>
      </c>
      <c r="IA28" s="16">
        <f t="shared" si="168"/>
        <v>9.8522167487684733</v>
      </c>
      <c r="IB28" s="10">
        <f t="shared" si="169"/>
        <v>12.562814070351761</v>
      </c>
      <c r="IC28" s="15">
        <f t="shared" si="36"/>
        <v>11.306532663316585</v>
      </c>
      <c r="ID28" s="16">
        <f t="shared" si="170"/>
        <v>11.194029850746267</v>
      </c>
      <c r="IE28" s="16">
        <f t="shared" si="171"/>
        <v>7.4626865671641784</v>
      </c>
      <c r="IF28" s="10">
        <f t="shared" si="172"/>
        <v>3.694581280788177</v>
      </c>
      <c r="IG28" s="15">
        <f t="shared" si="37"/>
        <v>4.9261083743842367</v>
      </c>
      <c r="IH28" s="16">
        <f t="shared" si="173"/>
        <v>10</v>
      </c>
      <c r="II28" s="16">
        <f t="shared" si="174"/>
        <v>5</v>
      </c>
      <c r="IJ28" s="16">
        <f t="shared" si="175"/>
        <v>5</v>
      </c>
      <c r="IK28" s="15">
        <f t="shared" si="38"/>
        <v>1.1530291017095367</v>
      </c>
      <c r="IL28" s="16">
        <f t="shared" si="39"/>
        <v>3.1626232223658697</v>
      </c>
      <c r="IM28" s="16">
        <f t="shared" si="40"/>
        <v>4.8285660418013361</v>
      </c>
      <c r="IN28" s="16">
        <f t="shared" si="41"/>
        <v>11.746300928966285</v>
      </c>
      <c r="IO28" s="16">
        <f t="shared" si="42"/>
        <v>8.414457590503801</v>
      </c>
      <c r="IP28" s="10">
        <f t="shared" si="43"/>
        <v>6.2315270935960587</v>
      </c>
    </row>
    <row r="29" spans="1:250" x14ac:dyDescent="0.2">
      <c r="A29" s="2">
        <v>26</v>
      </c>
      <c r="B29" s="2" t="s">
        <v>30</v>
      </c>
      <c r="C29" s="2" t="s">
        <v>31</v>
      </c>
      <c r="D29">
        <v>23.8</v>
      </c>
      <c r="E29">
        <v>23.7</v>
      </c>
      <c r="F29">
        <v>23.7</v>
      </c>
      <c r="G29" s="10">
        <v>23.6</v>
      </c>
      <c r="H29" s="15">
        <v>23.6</v>
      </c>
      <c r="I29" s="16">
        <v>23.9</v>
      </c>
      <c r="J29" s="16">
        <v>23.9</v>
      </c>
      <c r="K29" s="10">
        <v>23.2</v>
      </c>
      <c r="L29" s="15">
        <v>23.2</v>
      </c>
      <c r="M29" s="16">
        <v>24</v>
      </c>
      <c r="N29" s="16">
        <v>24</v>
      </c>
      <c r="O29" s="10">
        <v>23.7</v>
      </c>
      <c r="P29" s="15">
        <v>23.7</v>
      </c>
      <c r="Q29" s="16">
        <v>23</v>
      </c>
      <c r="R29" s="16">
        <v>23</v>
      </c>
      <c r="S29" s="10">
        <v>23.7</v>
      </c>
      <c r="T29">
        <v>23.7</v>
      </c>
      <c r="U29">
        <v>23.5</v>
      </c>
      <c r="V29">
        <v>23.5</v>
      </c>
      <c r="W29" s="10">
        <v>23.4</v>
      </c>
      <c r="X29" s="15">
        <v>23.4</v>
      </c>
      <c r="Y29" s="16">
        <v>22.5</v>
      </c>
      <c r="Z29" s="16">
        <v>22.5</v>
      </c>
      <c r="AA29" s="10">
        <v>23.1</v>
      </c>
      <c r="AB29" s="20">
        <f t="shared" si="10"/>
        <v>23.700000000000003</v>
      </c>
      <c r="AC29" s="21">
        <f t="shared" si="11"/>
        <v>23.650000000000002</v>
      </c>
      <c r="AD29" s="21">
        <f t="shared" si="12"/>
        <v>23.725000000000001</v>
      </c>
      <c r="AE29" s="21">
        <f t="shared" si="13"/>
        <v>23.35</v>
      </c>
      <c r="AF29" s="21">
        <f t="shared" si="14"/>
        <v>23.524999999999999</v>
      </c>
      <c r="AG29" s="22">
        <f t="shared" si="15"/>
        <v>22.875</v>
      </c>
      <c r="AI29" s="20">
        <v>2.5</v>
      </c>
      <c r="AJ29" s="21">
        <v>2</v>
      </c>
      <c r="AK29" s="21">
        <v>2</v>
      </c>
      <c r="AL29" s="22">
        <v>1.5</v>
      </c>
      <c r="AM29" s="20">
        <v>1.5</v>
      </c>
      <c r="AN29" s="21">
        <v>1</v>
      </c>
      <c r="AO29" s="21">
        <v>2</v>
      </c>
      <c r="AP29" s="22">
        <v>2</v>
      </c>
      <c r="AQ29" s="20">
        <v>1.5</v>
      </c>
      <c r="AR29" s="21">
        <v>1</v>
      </c>
      <c r="AS29" s="21">
        <v>2</v>
      </c>
      <c r="AT29" s="22">
        <v>0.5</v>
      </c>
      <c r="AU29" s="20">
        <v>1</v>
      </c>
      <c r="AV29" s="21">
        <v>1</v>
      </c>
      <c r="AW29" s="21">
        <v>1</v>
      </c>
      <c r="AX29" s="22">
        <v>2</v>
      </c>
      <c r="AY29" s="20">
        <v>0.5</v>
      </c>
      <c r="AZ29" s="21">
        <v>0.5</v>
      </c>
      <c r="BA29" s="21">
        <v>1</v>
      </c>
      <c r="BB29" s="22">
        <v>0.99999999999999989</v>
      </c>
      <c r="BC29" s="20">
        <v>0.99999999999999989</v>
      </c>
      <c r="BD29" s="21">
        <v>0.5</v>
      </c>
      <c r="BE29" s="21">
        <v>0.5</v>
      </c>
      <c r="BF29" s="22">
        <v>0.5</v>
      </c>
      <c r="BG29" s="20">
        <f t="shared" si="16"/>
        <v>2</v>
      </c>
      <c r="BH29" s="21">
        <f t="shared" si="17"/>
        <v>1.625</v>
      </c>
      <c r="BI29" s="21">
        <f t="shared" si="18"/>
        <v>1.25</v>
      </c>
      <c r="BJ29" s="21">
        <f t="shared" si="19"/>
        <v>1.25</v>
      </c>
      <c r="BK29" s="21">
        <f t="shared" si="20"/>
        <v>0.75</v>
      </c>
      <c r="BL29" s="22">
        <f t="shared" si="21"/>
        <v>0.625</v>
      </c>
      <c r="BN29" s="20">
        <v>2.5</v>
      </c>
      <c r="BO29" s="21">
        <v>1.5</v>
      </c>
      <c r="BP29" s="21">
        <v>3</v>
      </c>
      <c r="BQ29" s="22">
        <v>2</v>
      </c>
      <c r="BR29" s="20">
        <v>2.5</v>
      </c>
      <c r="BS29" s="21">
        <v>3.5</v>
      </c>
      <c r="BT29" s="21">
        <v>2</v>
      </c>
      <c r="BU29" s="22">
        <v>2</v>
      </c>
      <c r="BV29" s="20">
        <v>3.5</v>
      </c>
      <c r="BW29" s="21">
        <v>3</v>
      </c>
      <c r="BX29" s="21">
        <v>1.5</v>
      </c>
      <c r="BY29" s="22">
        <v>3.5</v>
      </c>
      <c r="BZ29" s="8">
        <v>3</v>
      </c>
      <c r="CA29" s="8">
        <v>3</v>
      </c>
      <c r="CB29" s="8">
        <v>2</v>
      </c>
      <c r="CC29" s="22">
        <v>3.5</v>
      </c>
      <c r="CD29" s="20">
        <v>3.5</v>
      </c>
      <c r="CE29" s="21">
        <v>3.5</v>
      </c>
      <c r="CF29" s="21">
        <v>2.5</v>
      </c>
      <c r="CG29" s="22">
        <v>2.5</v>
      </c>
      <c r="CH29" s="20">
        <v>3.5</v>
      </c>
      <c r="CI29" s="21">
        <v>3</v>
      </c>
      <c r="CJ29" s="21">
        <v>3</v>
      </c>
      <c r="CK29" s="22">
        <v>4</v>
      </c>
      <c r="CL29" s="20">
        <f t="shared" si="22"/>
        <v>2.25</v>
      </c>
      <c r="CM29" s="21">
        <f t="shared" si="23"/>
        <v>2.5</v>
      </c>
      <c r="CN29" s="21">
        <f t="shared" si="24"/>
        <v>2.875</v>
      </c>
      <c r="CO29" s="21">
        <f t="shared" si="25"/>
        <v>2.875</v>
      </c>
      <c r="CP29" s="21">
        <f t="shared" si="26"/>
        <v>3</v>
      </c>
      <c r="CQ29" s="22">
        <f t="shared" si="27"/>
        <v>3.375</v>
      </c>
      <c r="CR29" s="2"/>
      <c r="CS29" s="15">
        <f t="shared" si="28"/>
        <v>105.04201680672269</v>
      </c>
      <c r="CT29" s="16">
        <f t="shared" si="56"/>
        <v>84.388185654008439</v>
      </c>
      <c r="CU29" s="16">
        <f t="shared" si="57"/>
        <v>84.388185654008439</v>
      </c>
      <c r="CV29" s="10">
        <f t="shared" si="58"/>
        <v>63.559322033898304</v>
      </c>
      <c r="CW29" s="15">
        <f t="shared" si="59"/>
        <v>63.559322033898304</v>
      </c>
      <c r="CX29" s="16">
        <f t="shared" si="60"/>
        <v>41.84100418410042</v>
      </c>
      <c r="CY29" s="16">
        <f t="shared" si="61"/>
        <v>83.68200836820084</v>
      </c>
      <c r="CZ29" s="10">
        <f t="shared" si="62"/>
        <v>86.206896551724142</v>
      </c>
      <c r="DA29" s="15">
        <f t="shared" si="63"/>
        <v>64.65517241379311</v>
      </c>
      <c r="DB29" s="16">
        <f t="shared" si="64"/>
        <v>41.666666666666664</v>
      </c>
      <c r="DC29" s="16">
        <f t="shared" si="65"/>
        <v>83.333333333333329</v>
      </c>
      <c r="DD29" s="10">
        <f t="shared" si="66"/>
        <v>21.09704641350211</v>
      </c>
      <c r="DE29" s="15">
        <f t="shared" si="67"/>
        <v>42.194092827004219</v>
      </c>
      <c r="DF29" s="16">
        <f t="shared" si="68"/>
        <v>43.478260869565219</v>
      </c>
      <c r="DG29" s="16">
        <f t="shared" si="69"/>
        <v>43.478260869565219</v>
      </c>
      <c r="DH29" s="10">
        <f t="shared" si="70"/>
        <v>84.388185654008439</v>
      </c>
      <c r="DI29" s="15">
        <f t="shared" si="71"/>
        <v>21.09704641350211</v>
      </c>
      <c r="DJ29" s="16">
        <f t="shared" si="72"/>
        <v>21.276595744680851</v>
      </c>
      <c r="DK29" s="16">
        <f t="shared" si="73"/>
        <v>42.553191489361701</v>
      </c>
      <c r="DL29" s="10">
        <f t="shared" si="74"/>
        <v>42.735042735042732</v>
      </c>
      <c r="DM29" s="15">
        <f t="shared" si="75"/>
        <v>42.735042735042732</v>
      </c>
      <c r="DN29" s="16">
        <f t="shared" si="76"/>
        <v>22.222222222222221</v>
      </c>
      <c r="DO29" s="16">
        <f t="shared" si="77"/>
        <v>22.222222222222221</v>
      </c>
      <c r="DP29" s="10">
        <f t="shared" si="78"/>
        <v>21.645021645021643</v>
      </c>
      <c r="DQ29">
        <f t="shared" si="44"/>
        <v>84.388185654008439</v>
      </c>
      <c r="DR29">
        <f t="shared" si="45"/>
        <v>68.71035940803381</v>
      </c>
      <c r="DS29">
        <f t="shared" si="46"/>
        <v>52.687038988408844</v>
      </c>
      <c r="DT29">
        <f t="shared" si="47"/>
        <v>53.533190578158454</v>
      </c>
      <c r="DU29">
        <f t="shared" si="48"/>
        <v>31.880977683315624</v>
      </c>
      <c r="DV29" s="10">
        <f t="shared" si="49"/>
        <v>27.3224043715847</v>
      </c>
      <c r="DW29" s="2"/>
      <c r="DX29" s="15">
        <f t="shared" si="29"/>
        <v>105.04201680672269</v>
      </c>
      <c r="DY29" s="16">
        <f t="shared" si="79"/>
        <v>63.291139240506332</v>
      </c>
      <c r="DZ29" s="16">
        <f t="shared" si="80"/>
        <v>126.58227848101266</v>
      </c>
      <c r="EA29" s="16">
        <f t="shared" si="81"/>
        <v>84.745762711864401</v>
      </c>
      <c r="EB29" s="15">
        <f t="shared" si="82"/>
        <v>105.93220338983051</v>
      </c>
      <c r="EC29" s="16">
        <f t="shared" si="83"/>
        <v>146.4435146443515</v>
      </c>
      <c r="ED29" s="16">
        <f t="shared" si="84"/>
        <v>83.68200836820084</v>
      </c>
      <c r="EE29" s="10">
        <f t="shared" si="85"/>
        <v>86.206896551724142</v>
      </c>
      <c r="EF29" s="15">
        <f t="shared" si="86"/>
        <v>150.86206896551724</v>
      </c>
      <c r="EG29" s="16">
        <f t="shared" si="87"/>
        <v>125</v>
      </c>
      <c r="EH29" s="16">
        <f t="shared" si="88"/>
        <v>62.5</v>
      </c>
      <c r="EI29" s="10">
        <f t="shared" si="89"/>
        <v>147.67932489451476</v>
      </c>
      <c r="EJ29" s="15">
        <f t="shared" si="90"/>
        <v>126.58227848101266</v>
      </c>
      <c r="EK29" s="16">
        <f t="shared" si="91"/>
        <v>130.43478260869566</v>
      </c>
      <c r="EL29" s="16">
        <f t="shared" si="92"/>
        <v>86.956521739130437</v>
      </c>
      <c r="EM29" s="10">
        <f t="shared" si="93"/>
        <v>147.67932489451476</v>
      </c>
      <c r="EN29" s="15">
        <f t="shared" si="94"/>
        <v>147.67932489451476</v>
      </c>
      <c r="EO29" s="16">
        <f t="shared" si="95"/>
        <v>148.93617021276594</v>
      </c>
      <c r="EP29" s="16">
        <f t="shared" si="96"/>
        <v>106.38297872340425</v>
      </c>
      <c r="EQ29" s="10">
        <f t="shared" si="97"/>
        <v>106.83760683760684</v>
      </c>
      <c r="ER29" s="16">
        <f t="shared" si="98"/>
        <v>149.57264957264957</v>
      </c>
      <c r="ES29" s="16">
        <f t="shared" si="99"/>
        <v>133.33333333333334</v>
      </c>
      <c r="ET29" s="16">
        <f t="shared" si="100"/>
        <v>133.33333333333334</v>
      </c>
      <c r="EU29" s="10">
        <f t="shared" si="101"/>
        <v>173.16017316017314</v>
      </c>
      <c r="EV29" s="16">
        <f t="shared" si="50"/>
        <v>94.936708860759481</v>
      </c>
      <c r="EW29" s="16">
        <f t="shared" si="51"/>
        <v>105.70824524312896</v>
      </c>
      <c r="EX29" s="16">
        <f t="shared" si="52"/>
        <v>121.18018967334035</v>
      </c>
      <c r="EY29" s="16">
        <f t="shared" si="53"/>
        <v>123.12633832976444</v>
      </c>
      <c r="EZ29" s="16">
        <f t="shared" si="54"/>
        <v>127.5239107332625</v>
      </c>
      <c r="FA29" s="10">
        <f t="shared" si="55"/>
        <v>147.54098360655738</v>
      </c>
      <c r="FC29" s="15">
        <f t="shared" si="30"/>
        <v>210.08403361344537</v>
      </c>
      <c r="FD29" s="16">
        <f t="shared" si="30"/>
        <v>147.67932489451476</v>
      </c>
      <c r="FE29" s="16">
        <f t="shared" si="152"/>
        <v>210.9704641350211</v>
      </c>
      <c r="FF29" s="10">
        <f t="shared" si="153"/>
        <v>148.30508474576271</v>
      </c>
      <c r="FG29" s="15">
        <f t="shared" si="154"/>
        <v>169.4915254237288</v>
      </c>
      <c r="FH29" s="16">
        <f t="shared" si="102"/>
        <v>188.28451882845192</v>
      </c>
      <c r="FI29" s="16">
        <f t="shared" si="103"/>
        <v>167.36401673640168</v>
      </c>
      <c r="FJ29" s="10">
        <f t="shared" si="104"/>
        <v>172.41379310344828</v>
      </c>
      <c r="FK29" s="16">
        <f t="shared" si="105"/>
        <v>215.51724137931035</v>
      </c>
      <c r="FL29" s="16">
        <f t="shared" si="106"/>
        <v>166.66666666666666</v>
      </c>
      <c r="FM29" s="16">
        <f t="shared" si="107"/>
        <v>145.83333333333331</v>
      </c>
      <c r="FN29" s="10">
        <f t="shared" si="108"/>
        <v>168.77637130801688</v>
      </c>
      <c r="FO29" s="16">
        <f t="shared" si="109"/>
        <v>168.77637130801688</v>
      </c>
      <c r="FP29" s="16">
        <f t="shared" si="110"/>
        <v>173.91304347826087</v>
      </c>
      <c r="FQ29" s="16">
        <f t="shared" si="111"/>
        <v>130.43478260869566</v>
      </c>
      <c r="FR29" s="16">
        <f t="shared" si="112"/>
        <v>232.06751054852322</v>
      </c>
      <c r="FS29" s="15">
        <f t="shared" si="113"/>
        <v>168.77637130801688</v>
      </c>
      <c r="FT29" s="16">
        <f t="shared" si="114"/>
        <v>170.21276595744681</v>
      </c>
      <c r="FU29" s="16">
        <f t="shared" si="115"/>
        <v>148.93617021276594</v>
      </c>
      <c r="FV29" s="10">
        <f t="shared" si="116"/>
        <v>149.57264957264957</v>
      </c>
      <c r="FW29" s="16">
        <f t="shared" si="117"/>
        <v>192.30769230769229</v>
      </c>
      <c r="FX29" s="16">
        <f t="shared" si="118"/>
        <v>155.55555555555557</v>
      </c>
      <c r="FY29" s="16">
        <f t="shared" si="119"/>
        <v>155.55555555555557</v>
      </c>
      <c r="FZ29" s="10">
        <f t="shared" si="120"/>
        <v>194.80519480519479</v>
      </c>
      <c r="GA29" s="16">
        <f t="shared" si="121"/>
        <v>179.32489451476792</v>
      </c>
      <c r="GB29" s="16">
        <f t="shared" si="122"/>
        <v>174.41860465116275</v>
      </c>
      <c r="GC29" s="16">
        <f t="shared" si="123"/>
        <v>173.86722866174921</v>
      </c>
      <c r="GD29" s="16">
        <f t="shared" si="124"/>
        <v>176.65952890792289</v>
      </c>
      <c r="GE29" s="16">
        <f t="shared" si="125"/>
        <v>159.40488841657813</v>
      </c>
      <c r="GF29" s="10">
        <f t="shared" si="126"/>
        <v>174.86338797814207</v>
      </c>
      <c r="GH29" s="15">
        <f t="shared" si="31"/>
        <v>0.5</v>
      </c>
      <c r="GI29" s="16">
        <f t="shared" si="31"/>
        <v>0.5714285714285714</v>
      </c>
      <c r="GJ29" s="16">
        <f t="shared" si="155"/>
        <v>0.39999999999999997</v>
      </c>
      <c r="GK29" s="10">
        <f t="shared" si="156"/>
        <v>0.42857142857142855</v>
      </c>
      <c r="GL29" s="15">
        <f t="shared" si="157"/>
        <v>0.375</v>
      </c>
      <c r="GM29" s="16">
        <f t="shared" si="127"/>
        <v>0.22222222222222218</v>
      </c>
      <c r="GN29" s="16">
        <f t="shared" si="128"/>
        <v>0.5</v>
      </c>
      <c r="GO29" s="10">
        <f t="shared" si="129"/>
        <v>0.5</v>
      </c>
      <c r="GP29" s="15">
        <f t="shared" si="130"/>
        <v>0.30000000000000004</v>
      </c>
      <c r="GQ29" s="16">
        <f t="shared" si="131"/>
        <v>0.25</v>
      </c>
      <c r="GR29" s="16">
        <f t="shared" si="132"/>
        <v>0.57142857142857151</v>
      </c>
      <c r="GS29" s="10">
        <f t="shared" si="133"/>
        <v>0.125</v>
      </c>
      <c r="GT29" s="15">
        <f t="shared" si="134"/>
        <v>0.25</v>
      </c>
      <c r="GU29" s="16">
        <f t="shared" si="135"/>
        <v>0.25</v>
      </c>
      <c r="GV29" s="16">
        <f t="shared" si="136"/>
        <v>0.33333333333333331</v>
      </c>
      <c r="GW29" s="10">
        <f t="shared" si="137"/>
        <v>0.36363636363636365</v>
      </c>
      <c r="GX29" s="15">
        <f t="shared" si="138"/>
        <v>0.125</v>
      </c>
      <c r="GY29" s="16">
        <f t="shared" si="139"/>
        <v>0.125</v>
      </c>
      <c r="GZ29" s="16">
        <f t="shared" si="140"/>
        <v>0.28571428571428575</v>
      </c>
      <c r="HA29" s="10">
        <f t="shared" si="141"/>
        <v>0.2857142857142857</v>
      </c>
      <c r="HB29" s="15">
        <f t="shared" si="142"/>
        <v>0.22222222222222224</v>
      </c>
      <c r="HC29" s="16">
        <f t="shared" si="143"/>
        <v>0.14285714285714285</v>
      </c>
      <c r="HD29" s="16">
        <f t="shared" si="144"/>
        <v>0.14285714285714285</v>
      </c>
      <c r="HE29" s="10">
        <f t="shared" si="145"/>
        <v>0.1111111111111111</v>
      </c>
      <c r="HF29" s="15">
        <f t="shared" si="146"/>
        <v>0.4705882352941177</v>
      </c>
      <c r="HG29" s="16">
        <f t="shared" si="147"/>
        <v>0.39393939393939392</v>
      </c>
      <c r="HH29" s="16">
        <f t="shared" si="148"/>
        <v>0.30303030303030298</v>
      </c>
      <c r="HI29" s="16">
        <f t="shared" si="149"/>
        <v>0.30303030303030304</v>
      </c>
      <c r="HJ29" s="16">
        <f t="shared" si="150"/>
        <v>0.19999999999999998</v>
      </c>
      <c r="HK29" s="10">
        <f t="shared" si="151"/>
        <v>0.15625</v>
      </c>
      <c r="HM29" s="15">
        <f t="shared" si="32"/>
        <v>1.0504201680672269</v>
      </c>
      <c r="HN29" s="16">
        <f t="shared" si="158"/>
        <v>0.84388185654008441</v>
      </c>
      <c r="HO29" s="16">
        <f t="shared" si="159"/>
        <v>0.84388185654008441</v>
      </c>
      <c r="HP29" s="10">
        <f t="shared" si="160"/>
        <v>0.63559322033898302</v>
      </c>
      <c r="HQ29" s="15">
        <f t="shared" si="33"/>
        <v>1.5889830508474576</v>
      </c>
      <c r="HR29" s="16">
        <f t="shared" si="161"/>
        <v>1.0460251046025106</v>
      </c>
      <c r="HS29" s="16">
        <f t="shared" si="162"/>
        <v>2.0920502092050213</v>
      </c>
      <c r="HT29" s="10">
        <f t="shared" si="163"/>
        <v>2.1551724137931036</v>
      </c>
      <c r="HU29" s="15">
        <f t="shared" si="34"/>
        <v>3.2327586206896557</v>
      </c>
      <c r="HV29" s="16">
        <f t="shared" si="164"/>
        <v>2.0833333333333335</v>
      </c>
      <c r="HW29" s="16">
        <f t="shared" si="165"/>
        <v>4.166666666666667</v>
      </c>
      <c r="HX29" s="10">
        <f t="shared" si="166"/>
        <v>1.0548523206751055</v>
      </c>
      <c r="HY29" s="15">
        <f t="shared" si="35"/>
        <v>4.2194092827004219</v>
      </c>
      <c r="HZ29" s="16">
        <f t="shared" si="167"/>
        <v>4.3478260869565224</v>
      </c>
      <c r="IA29" s="16">
        <f t="shared" si="168"/>
        <v>4.3478260869565224</v>
      </c>
      <c r="IB29" s="10">
        <f t="shared" si="169"/>
        <v>8.4388185654008439</v>
      </c>
      <c r="IC29" s="15">
        <f t="shared" si="36"/>
        <v>3.1645569620253164</v>
      </c>
      <c r="ID29" s="16">
        <f t="shared" si="170"/>
        <v>3.1914893617021276</v>
      </c>
      <c r="IE29" s="16">
        <f t="shared" si="171"/>
        <v>6.3829787234042552</v>
      </c>
      <c r="IF29" s="10">
        <f t="shared" si="172"/>
        <v>6.4102564102564097</v>
      </c>
      <c r="IG29" s="15">
        <f t="shared" si="37"/>
        <v>8.5470085470085468</v>
      </c>
      <c r="IH29" s="16">
        <f t="shared" si="173"/>
        <v>4.4444444444444446</v>
      </c>
      <c r="II29" s="16">
        <f t="shared" si="174"/>
        <v>4.4444444444444446</v>
      </c>
      <c r="IJ29" s="16">
        <f t="shared" si="175"/>
        <v>4.329004329004329</v>
      </c>
      <c r="IK29" s="15">
        <f t="shared" si="38"/>
        <v>0.84344427537159472</v>
      </c>
      <c r="IL29" s="16">
        <f t="shared" si="39"/>
        <v>1.7205576946120233</v>
      </c>
      <c r="IM29" s="16">
        <f t="shared" si="40"/>
        <v>2.6344027353411903</v>
      </c>
      <c r="IN29" s="16">
        <f t="shared" si="41"/>
        <v>5.3384700055035781</v>
      </c>
      <c r="IO29" s="16">
        <f t="shared" si="42"/>
        <v>4.7873203643470275</v>
      </c>
      <c r="IP29" s="10">
        <f t="shared" si="43"/>
        <v>5.4412254412254413</v>
      </c>
    </row>
    <row r="30" spans="1:250" x14ac:dyDescent="0.2">
      <c r="A30" s="2">
        <v>27</v>
      </c>
      <c r="B30" s="2" t="s">
        <v>30</v>
      </c>
      <c r="C30" s="2" t="s">
        <v>29</v>
      </c>
      <c r="D30">
        <v>23.4</v>
      </c>
      <c r="E30">
        <v>23.2</v>
      </c>
      <c r="F30">
        <v>23.2</v>
      </c>
      <c r="G30" s="10">
        <v>23.1</v>
      </c>
      <c r="H30" s="15">
        <v>23.1</v>
      </c>
      <c r="I30" s="16">
        <v>23.2</v>
      </c>
      <c r="J30" s="16">
        <v>23.2</v>
      </c>
      <c r="K30" s="10">
        <v>22.9</v>
      </c>
      <c r="L30" s="15">
        <v>22.9</v>
      </c>
      <c r="M30" s="16">
        <v>22.7</v>
      </c>
      <c r="N30" s="16">
        <v>22.7</v>
      </c>
      <c r="O30" s="10">
        <v>22.8</v>
      </c>
      <c r="P30" s="15">
        <v>22.8</v>
      </c>
      <c r="Q30" s="16">
        <v>23.1</v>
      </c>
      <c r="R30" s="16">
        <v>23.1</v>
      </c>
      <c r="S30" s="10">
        <v>22.7</v>
      </c>
      <c r="T30">
        <v>22.7</v>
      </c>
      <c r="U30">
        <v>22.4</v>
      </c>
      <c r="V30">
        <v>22.4</v>
      </c>
      <c r="W30" s="10">
        <v>22.5</v>
      </c>
      <c r="X30" s="15">
        <v>22.5</v>
      </c>
      <c r="Y30" s="16">
        <v>22.5</v>
      </c>
      <c r="Z30" s="16">
        <v>22.5</v>
      </c>
      <c r="AA30" s="10">
        <v>22.9</v>
      </c>
      <c r="AB30" s="20">
        <f t="shared" si="10"/>
        <v>23.225000000000001</v>
      </c>
      <c r="AC30" s="21">
        <f t="shared" si="11"/>
        <v>23.1</v>
      </c>
      <c r="AD30" s="21">
        <f t="shared" si="12"/>
        <v>22.774999999999999</v>
      </c>
      <c r="AE30" s="21">
        <f t="shared" si="13"/>
        <v>22.925000000000001</v>
      </c>
      <c r="AF30" s="21">
        <f t="shared" si="14"/>
        <v>22.5</v>
      </c>
      <c r="AG30" s="22">
        <f t="shared" si="15"/>
        <v>22.6</v>
      </c>
      <c r="AI30" s="20">
        <v>3.0000000000000004</v>
      </c>
      <c r="AJ30" s="21">
        <v>2.5</v>
      </c>
      <c r="AK30" s="21">
        <v>4.5</v>
      </c>
      <c r="AL30" s="22">
        <v>4.5</v>
      </c>
      <c r="AM30" s="20">
        <v>2</v>
      </c>
      <c r="AN30" s="21">
        <v>3</v>
      </c>
      <c r="AO30" s="21">
        <v>2.5</v>
      </c>
      <c r="AP30" s="22">
        <v>1.4999999999999998</v>
      </c>
      <c r="AQ30" s="20">
        <v>4.0000000000000009</v>
      </c>
      <c r="AR30" s="21">
        <v>3.4999999999999996</v>
      </c>
      <c r="AS30" s="21">
        <v>3.4999999999999996</v>
      </c>
      <c r="AT30" s="22">
        <v>3</v>
      </c>
      <c r="AU30" s="20">
        <v>3.5000000000000004</v>
      </c>
      <c r="AV30" s="21">
        <v>3</v>
      </c>
      <c r="AW30" s="21">
        <v>1.5</v>
      </c>
      <c r="AX30" s="22">
        <v>1.4999999999999998</v>
      </c>
      <c r="AY30" s="20">
        <v>2.5</v>
      </c>
      <c r="AZ30" s="21">
        <v>1.4999999999999998</v>
      </c>
      <c r="BA30" s="21">
        <v>1</v>
      </c>
      <c r="BB30" s="22">
        <v>0.5</v>
      </c>
      <c r="BC30" s="20">
        <v>2</v>
      </c>
      <c r="BD30" s="21">
        <v>1.5</v>
      </c>
      <c r="BE30" s="21">
        <v>1</v>
      </c>
      <c r="BF30" s="22">
        <v>0.50000000000000011</v>
      </c>
      <c r="BG30" s="20">
        <f t="shared" si="16"/>
        <v>3.625</v>
      </c>
      <c r="BH30" s="21">
        <f t="shared" si="17"/>
        <v>2.25</v>
      </c>
      <c r="BI30" s="21">
        <f t="shared" si="18"/>
        <v>3.5</v>
      </c>
      <c r="BJ30" s="21">
        <f t="shared" si="19"/>
        <v>2.375</v>
      </c>
      <c r="BK30" s="21">
        <f t="shared" si="20"/>
        <v>1.375</v>
      </c>
      <c r="BL30" s="22">
        <f t="shared" si="21"/>
        <v>1.25</v>
      </c>
      <c r="BN30" s="20">
        <v>2</v>
      </c>
      <c r="BO30" s="21">
        <v>1.5</v>
      </c>
      <c r="BP30" s="21">
        <v>1.5</v>
      </c>
      <c r="BQ30" s="22">
        <v>0</v>
      </c>
      <c r="BR30" s="20">
        <v>3</v>
      </c>
      <c r="BS30" s="21">
        <v>2.5</v>
      </c>
      <c r="BT30" s="21">
        <v>2.5</v>
      </c>
      <c r="BU30" s="22">
        <v>3</v>
      </c>
      <c r="BV30" s="20">
        <v>1.5</v>
      </c>
      <c r="BW30" s="21">
        <v>1.5</v>
      </c>
      <c r="BX30" s="21">
        <v>1</v>
      </c>
      <c r="BY30" s="22">
        <v>2</v>
      </c>
      <c r="BZ30" s="8">
        <v>2</v>
      </c>
      <c r="CA30" s="8">
        <v>1.5</v>
      </c>
      <c r="CB30" s="8">
        <v>2</v>
      </c>
      <c r="CC30" s="22">
        <v>3.5</v>
      </c>
      <c r="CD30" s="20">
        <v>2.5</v>
      </c>
      <c r="CE30" s="21">
        <v>2.5</v>
      </c>
      <c r="CF30" s="21">
        <v>3.5</v>
      </c>
      <c r="CG30" s="22">
        <v>3.5</v>
      </c>
      <c r="CH30" s="20">
        <v>3</v>
      </c>
      <c r="CI30" s="21">
        <v>3.5</v>
      </c>
      <c r="CJ30" s="21">
        <v>3.5</v>
      </c>
      <c r="CK30" s="22">
        <v>3.5</v>
      </c>
      <c r="CL30" s="20">
        <f t="shared" si="22"/>
        <v>1.25</v>
      </c>
      <c r="CM30" s="21">
        <f t="shared" si="23"/>
        <v>2.75</v>
      </c>
      <c r="CN30" s="21">
        <f t="shared" si="24"/>
        <v>1.5</v>
      </c>
      <c r="CO30" s="21">
        <f t="shared" si="25"/>
        <v>2.25</v>
      </c>
      <c r="CP30" s="21">
        <f t="shared" si="26"/>
        <v>3</v>
      </c>
      <c r="CQ30" s="22">
        <f t="shared" si="27"/>
        <v>3.375</v>
      </c>
      <c r="CR30" s="2"/>
      <c r="CS30" s="15">
        <f t="shared" si="28"/>
        <v>128.20512820512823</v>
      </c>
      <c r="CT30" s="16">
        <f t="shared" si="56"/>
        <v>107.75862068965517</v>
      </c>
      <c r="CU30" s="16">
        <f t="shared" si="57"/>
        <v>193.9655172413793</v>
      </c>
      <c r="CV30" s="10">
        <f t="shared" si="58"/>
        <v>194.80519480519479</v>
      </c>
      <c r="CW30" s="15">
        <f t="shared" si="59"/>
        <v>86.580086580086572</v>
      </c>
      <c r="CX30" s="16">
        <f t="shared" si="60"/>
        <v>129.31034482758622</v>
      </c>
      <c r="CY30" s="16">
        <f t="shared" si="61"/>
        <v>107.75862068965517</v>
      </c>
      <c r="CZ30" s="10">
        <f t="shared" si="62"/>
        <v>65.502183406113531</v>
      </c>
      <c r="DA30" s="15">
        <f t="shared" si="63"/>
        <v>174.67248908296949</v>
      </c>
      <c r="DB30" s="16">
        <f t="shared" si="64"/>
        <v>154.18502202643168</v>
      </c>
      <c r="DC30" s="16">
        <f t="shared" si="65"/>
        <v>154.18502202643168</v>
      </c>
      <c r="DD30" s="10">
        <f t="shared" si="66"/>
        <v>131.57894736842104</v>
      </c>
      <c r="DE30" s="15">
        <f t="shared" si="67"/>
        <v>153.50877192982458</v>
      </c>
      <c r="DF30" s="16">
        <f t="shared" si="68"/>
        <v>129.87012987012986</v>
      </c>
      <c r="DG30" s="16">
        <f t="shared" si="69"/>
        <v>64.935064935064929</v>
      </c>
      <c r="DH30" s="10">
        <f t="shared" si="70"/>
        <v>66.079295154185004</v>
      </c>
      <c r="DI30" s="15">
        <f t="shared" si="71"/>
        <v>110.13215859030838</v>
      </c>
      <c r="DJ30" s="16">
        <f t="shared" si="72"/>
        <v>66.964285714285708</v>
      </c>
      <c r="DK30" s="16">
        <f t="shared" si="73"/>
        <v>44.642857142857146</v>
      </c>
      <c r="DL30" s="10">
        <f t="shared" si="74"/>
        <v>22.222222222222221</v>
      </c>
      <c r="DM30" s="15">
        <f t="shared" si="75"/>
        <v>88.888888888888886</v>
      </c>
      <c r="DN30" s="16">
        <f t="shared" si="76"/>
        <v>66.666666666666671</v>
      </c>
      <c r="DO30" s="16">
        <f t="shared" si="77"/>
        <v>44.444444444444443</v>
      </c>
      <c r="DP30" s="10">
        <f t="shared" si="78"/>
        <v>21.834061135371186</v>
      </c>
      <c r="DQ30">
        <f t="shared" si="44"/>
        <v>156.08180839612484</v>
      </c>
      <c r="DR30">
        <f t="shared" si="45"/>
        <v>97.402597402597394</v>
      </c>
      <c r="DS30">
        <f t="shared" si="46"/>
        <v>153.67727771679475</v>
      </c>
      <c r="DT30">
        <f t="shared" si="47"/>
        <v>103.59869138495092</v>
      </c>
      <c r="DU30">
        <f t="shared" si="48"/>
        <v>61.111111111111107</v>
      </c>
      <c r="DV30" s="10">
        <f t="shared" si="49"/>
        <v>55.309734513274329</v>
      </c>
      <c r="DW30" s="2"/>
      <c r="DX30" s="15">
        <f t="shared" si="29"/>
        <v>85.470085470085465</v>
      </c>
      <c r="DY30" s="16">
        <f t="shared" si="79"/>
        <v>64.65517241379311</v>
      </c>
      <c r="DZ30" s="16">
        <f t="shared" si="80"/>
        <v>64.65517241379311</v>
      </c>
      <c r="EA30" s="16">
        <f t="shared" si="81"/>
        <v>0</v>
      </c>
      <c r="EB30" s="15">
        <f t="shared" si="82"/>
        <v>129.87012987012986</v>
      </c>
      <c r="EC30" s="16">
        <f t="shared" si="83"/>
        <v>107.75862068965517</v>
      </c>
      <c r="ED30" s="16">
        <f t="shared" si="84"/>
        <v>107.75862068965517</v>
      </c>
      <c r="EE30" s="10">
        <f t="shared" si="85"/>
        <v>131.00436681222706</v>
      </c>
      <c r="EF30" s="15">
        <f t="shared" si="86"/>
        <v>65.502183406113531</v>
      </c>
      <c r="EG30" s="16">
        <f t="shared" si="87"/>
        <v>66.079295154185019</v>
      </c>
      <c r="EH30" s="16">
        <f t="shared" si="88"/>
        <v>44.052863436123353</v>
      </c>
      <c r="EI30" s="10">
        <f t="shared" si="89"/>
        <v>87.719298245614027</v>
      </c>
      <c r="EJ30" s="15">
        <f t="shared" si="90"/>
        <v>87.719298245614027</v>
      </c>
      <c r="EK30" s="16">
        <f t="shared" si="91"/>
        <v>64.935064935064929</v>
      </c>
      <c r="EL30" s="16">
        <f t="shared" si="92"/>
        <v>86.580086580086572</v>
      </c>
      <c r="EM30" s="10">
        <f t="shared" si="93"/>
        <v>154.18502202643171</v>
      </c>
      <c r="EN30" s="15">
        <f t="shared" si="94"/>
        <v>110.13215859030838</v>
      </c>
      <c r="EO30" s="16">
        <f t="shared" si="95"/>
        <v>111.60714285714286</v>
      </c>
      <c r="EP30" s="16">
        <f t="shared" si="96"/>
        <v>156.25</v>
      </c>
      <c r="EQ30" s="10">
        <f t="shared" si="97"/>
        <v>155.55555555555557</v>
      </c>
      <c r="ER30" s="16">
        <f t="shared" si="98"/>
        <v>133.33333333333334</v>
      </c>
      <c r="ES30" s="16">
        <f t="shared" si="99"/>
        <v>155.55555555555557</v>
      </c>
      <c r="ET30" s="16">
        <f t="shared" si="100"/>
        <v>155.55555555555557</v>
      </c>
      <c r="EU30" s="10">
        <f t="shared" si="101"/>
        <v>152.83842794759829</v>
      </c>
      <c r="EV30" s="16">
        <f t="shared" si="50"/>
        <v>53.821313240043054</v>
      </c>
      <c r="EW30" s="16">
        <f t="shared" si="51"/>
        <v>119.04761904761904</v>
      </c>
      <c r="EX30" s="16">
        <f t="shared" si="52"/>
        <v>65.86169045005488</v>
      </c>
      <c r="EY30" s="16">
        <f t="shared" si="53"/>
        <v>98.146128680479819</v>
      </c>
      <c r="EZ30" s="16">
        <f t="shared" si="54"/>
        <v>133.33333333333334</v>
      </c>
      <c r="FA30" s="10">
        <f t="shared" si="55"/>
        <v>149.3362831858407</v>
      </c>
      <c r="FC30" s="15">
        <f t="shared" si="30"/>
        <v>213.67521367521368</v>
      </c>
      <c r="FD30" s="16">
        <f t="shared" si="30"/>
        <v>172.41379310344828</v>
      </c>
      <c r="FE30" s="16">
        <f t="shared" si="152"/>
        <v>258.62068965517244</v>
      </c>
      <c r="FF30" s="10">
        <f t="shared" si="153"/>
        <v>194.80519480519479</v>
      </c>
      <c r="FG30" s="15">
        <f t="shared" si="154"/>
        <v>216.45021645021643</v>
      </c>
      <c r="FH30" s="16">
        <f t="shared" si="102"/>
        <v>237.06896551724139</v>
      </c>
      <c r="FI30" s="16">
        <f t="shared" si="103"/>
        <v>215.51724137931035</v>
      </c>
      <c r="FJ30" s="10">
        <f t="shared" si="104"/>
        <v>196.50655021834058</v>
      </c>
      <c r="FK30" s="16">
        <f t="shared" si="105"/>
        <v>240.17467248908304</v>
      </c>
      <c r="FL30" s="16">
        <f t="shared" si="106"/>
        <v>220.2643171806167</v>
      </c>
      <c r="FM30" s="16">
        <f t="shared" si="107"/>
        <v>198.23788546255503</v>
      </c>
      <c r="FN30" s="10">
        <f t="shared" si="108"/>
        <v>219.29824561403507</v>
      </c>
      <c r="FO30" s="16">
        <f t="shared" si="109"/>
        <v>241.2280701754386</v>
      </c>
      <c r="FP30" s="16">
        <f t="shared" si="110"/>
        <v>194.80519480519479</v>
      </c>
      <c r="FQ30" s="16">
        <f t="shared" si="111"/>
        <v>151.5151515151515</v>
      </c>
      <c r="FR30" s="16">
        <f t="shared" si="112"/>
        <v>220.26431718061673</v>
      </c>
      <c r="FS30" s="15">
        <f t="shared" si="113"/>
        <v>220.26431718061676</v>
      </c>
      <c r="FT30" s="16">
        <f t="shared" si="114"/>
        <v>178.57142857142856</v>
      </c>
      <c r="FU30" s="16">
        <f t="shared" si="115"/>
        <v>200.89285714285714</v>
      </c>
      <c r="FV30" s="10">
        <f t="shared" si="116"/>
        <v>177.7777777777778</v>
      </c>
      <c r="FW30" s="16">
        <f t="shared" si="117"/>
        <v>222.22222222222223</v>
      </c>
      <c r="FX30" s="16">
        <f t="shared" si="118"/>
        <v>222.22222222222223</v>
      </c>
      <c r="FY30" s="16">
        <f t="shared" si="119"/>
        <v>200</v>
      </c>
      <c r="FZ30" s="10">
        <f t="shared" si="120"/>
        <v>174.67248908296949</v>
      </c>
      <c r="GA30" s="16">
        <f t="shared" si="121"/>
        <v>209.9031216361679</v>
      </c>
      <c r="GB30" s="16">
        <f t="shared" si="122"/>
        <v>216.45021645021643</v>
      </c>
      <c r="GC30" s="16">
        <f t="shared" si="123"/>
        <v>219.53896816684963</v>
      </c>
      <c r="GD30" s="16">
        <f t="shared" si="124"/>
        <v>201.74482006543076</v>
      </c>
      <c r="GE30" s="16">
        <f t="shared" si="125"/>
        <v>194.44444444444446</v>
      </c>
      <c r="GF30" s="10">
        <f t="shared" si="126"/>
        <v>204.64601769911502</v>
      </c>
      <c r="GH30" s="15">
        <f t="shared" si="31"/>
        <v>0.60000000000000009</v>
      </c>
      <c r="GI30" s="16">
        <f t="shared" si="31"/>
        <v>0.625</v>
      </c>
      <c r="GJ30" s="16">
        <f t="shared" si="155"/>
        <v>0.74999999999999989</v>
      </c>
      <c r="GK30" s="10">
        <f t="shared" si="156"/>
        <v>1</v>
      </c>
      <c r="GL30" s="15">
        <f t="shared" si="157"/>
        <v>0.4</v>
      </c>
      <c r="GM30" s="16">
        <f t="shared" si="127"/>
        <v>0.54545454545454553</v>
      </c>
      <c r="GN30" s="16">
        <f t="shared" si="128"/>
        <v>0.5</v>
      </c>
      <c r="GO30" s="10">
        <f t="shared" si="129"/>
        <v>0.33333333333333337</v>
      </c>
      <c r="GP30" s="15">
        <f t="shared" si="130"/>
        <v>0.72727272727272729</v>
      </c>
      <c r="GQ30" s="16">
        <f t="shared" si="131"/>
        <v>0.7</v>
      </c>
      <c r="GR30" s="16">
        <f t="shared" si="132"/>
        <v>0.77777777777777779</v>
      </c>
      <c r="GS30" s="10">
        <f t="shared" si="133"/>
        <v>0.6</v>
      </c>
      <c r="GT30" s="15">
        <f t="shared" si="134"/>
        <v>0.63636363636363635</v>
      </c>
      <c r="GU30" s="16">
        <f t="shared" si="135"/>
        <v>0.66666666666666663</v>
      </c>
      <c r="GV30" s="16">
        <f t="shared" si="136"/>
        <v>0.42857142857142855</v>
      </c>
      <c r="GW30" s="10">
        <f t="shared" si="137"/>
        <v>0.29999999999999993</v>
      </c>
      <c r="GX30" s="15">
        <f t="shared" si="138"/>
        <v>0.5</v>
      </c>
      <c r="GY30" s="16">
        <f t="shared" si="139"/>
        <v>0.375</v>
      </c>
      <c r="GZ30" s="16">
        <f t="shared" si="140"/>
        <v>0.22222222222222224</v>
      </c>
      <c r="HA30" s="10">
        <f t="shared" si="141"/>
        <v>0.12499999999999999</v>
      </c>
      <c r="HB30" s="15">
        <f t="shared" si="142"/>
        <v>0.39999999999999997</v>
      </c>
      <c r="HC30" s="16">
        <f t="shared" si="143"/>
        <v>0.3</v>
      </c>
      <c r="HD30" s="16">
        <f t="shared" si="144"/>
        <v>0.22222222222222221</v>
      </c>
      <c r="HE30" s="10">
        <f t="shared" si="145"/>
        <v>0.125</v>
      </c>
      <c r="HF30" s="15">
        <f t="shared" si="146"/>
        <v>0.74358974358974361</v>
      </c>
      <c r="HG30" s="16">
        <f t="shared" si="147"/>
        <v>0.45</v>
      </c>
      <c r="HH30" s="16">
        <f t="shared" si="148"/>
        <v>0.70000000000000007</v>
      </c>
      <c r="HI30" s="16">
        <f t="shared" si="149"/>
        <v>0.51351351351351349</v>
      </c>
      <c r="HJ30" s="16">
        <f t="shared" si="150"/>
        <v>0.31428571428571422</v>
      </c>
      <c r="HK30" s="10">
        <f t="shared" si="151"/>
        <v>0.27027027027027029</v>
      </c>
      <c r="HM30" s="15">
        <f t="shared" si="32"/>
        <v>1.2820512820512824</v>
      </c>
      <c r="HN30" s="16">
        <f t="shared" si="158"/>
        <v>1.0775862068965518</v>
      </c>
      <c r="HO30" s="16">
        <f t="shared" si="159"/>
        <v>1.9396551724137931</v>
      </c>
      <c r="HP30" s="10">
        <f t="shared" si="160"/>
        <v>1.9480519480519478</v>
      </c>
      <c r="HQ30" s="15">
        <f t="shared" si="33"/>
        <v>2.1645021645021645</v>
      </c>
      <c r="HR30" s="16">
        <f t="shared" si="161"/>
        <v>3.2327586206896557</v>
      </c>
      <c r="HS30" s="16">
        <f t="shared" si="162"/>
        <v>2.6939655172413794</v>
      </c>
      <c r="HT30" s="10">
        <f t="shared" si="163"/>
        <v>1.6375545851528384</v>
      </c>
      <c r="HU30" s="15">
        <f t="shared" si="34"/>
        <v>8.7336244541484742</v>
      </c>
      <c r="HV30" s="16">
        <f t="shared" si="164"/>
        <v>7.7092511013215841</v>
      </c>
      <c r="HW30" s="16">
        <f t="shared" si="165"/>
        <v>7.7092511013215841</v>
      </c>
      <c r="HX30" s="10">
        <f t="shared" si="166"/>
        <v>6.5789473684210522</v>
      </c>
      <c r="HY30" s="15">
        <f t="shared" si="35"/>
        <v>15.350877192982459</v>
      </c>
      <c r="HZ30" s="16">
        <f t="shared" si="167"/>
        <v>12.987012987012987</v>
      </c>
      <c r="IA30" s="16">
        <f t="shared" si="168"/>
        <v>6.4935064935064934</v>
      </c>
      <c r="IB30" s="10">
        <f t="shared" si="169"/>
        <v>6.6079295154185012</v>
      </c>
      <c r="IC30" s="15">
        <f t="shared" si="36"/>
        <v>16.519823788546255</v>
      </c>
      <c r="ID30" s="16">
        <f t="shared" si="170"/>
        <v>10.044642857142856</v>
      </c>
      <c r="IE30" s="16">
        <f t="shared" si="171"/>
        <v>6.6964285714285721</v>
      </c>
      <c r="IF30" s="10">
        <f t="shared" si="172"/>
        <v>3.333333333333333</v>
      </c>
      <c r="IG30" s="15">
        <f t="shared" si="37"/>
        <v>17.777777777777779</v>
      </c>
      <c r="IH30" s="16">
        <f t="shared" si="173"/>
        <v>13.333333333333336</v>
      </c>
      <c r="II30" s="16">
        <f t="shared" si="174"/>
        <v>8.8888888888888893</v>
      </c>
      <c r="IJ30" s="16">
        <f t="shared" si="175"/>
        <v>4.3668122270742371</v>
      </c>
      <c r="IK30" s="15">
        <f t="shared" si="38"/>
        <v>1.5618361523533939</v>
      </c>
      <c r="IL30" s="16">
        <f t="shared" si="39"/>
        <v>2.4321952218965093</v>
      </c>
      <c r="IM30" s="16">
        <f t="shared" si="40"/>
        <v>7.6827685063031739</v>
      </c>
      <c r="IN30" s="16">
        <f t="shared" si="41"/>
        <v>10.359831547230112</v>
      </c>
      <c r="IO30" s="16">
        <f t="shared" si="42"/>
        <v>9.1485571376127535</v>
      </c>
      <c r="IP30" s="10">
        <f t="shared" si="43"/>
        <v>11.091703056768559</v>
      </c>
    </row>
    <row r="31" spans="1:250" x14ac:dyDescent="0.2">
      <c r="A31" s="2">
        <v>28</v>
      </c>
      <c r="B31" s="2" t="s">
        <v>28</v>
      </c>
      <c r="C31" s="2" t="s">
        <v>31</v>
      </c>
      <c r="D31">
        <v>20.9</v>
      </c>
      <c r="E31">
        <v>20.7</v>
      </c>
      <c r="F31">
        <v>20.7</v>
      </c>
      <c r="G31" s="10">
        <v>21.2</v>
      </c>
      <c r="H31" s="15">
        <v>21.2</v>
      </c>
      <c r="I31" s="16">
        <v>21</v>
      </c>
      <c r="J31" s="16">
        <v>21</v>
      </c>
      <c r="K31" s="10">
        <v>21.2</v>
      </c>
      <c r="L31" s="15">
        <v>21.2</v>
      </c>
      <c r="M31" s="16">
        <v>21.1</v>
      </c>
      <c r="N31" s="16">
        <v>21.1</v>
      </c>
      <c r="O31" s="10">
        <v>21.1</v>
      </c>
      <c r="P31" s="15">
        <v>21.1</v>
      </c>
      <c r="Q31" s="16">
        <v>21</v>
      </c>
      <c r="R31" s="16">
        <v>21</v>
      </c>
      <c r="S31" s="10">
        <v>21.1</v>
      </c>
      <c r="T31">
        <v>21.1</v>
      </c>
      <c r="U31">
        <v>21</v>
      </c>
      <c r="V31">
        <v>21</v>
      </c>
      <c r="W31" s="10">
        <v>21.1</v>
      </c>
      <c r="X31" s="15">
        <v>21.1</v>
      </c>
      <c r="Y31" s="16">
        <v>21.2</v>
      </c>
      <c r="Z31" s="16">
        <v>21.2</v>
      </c>
      <c r="AA31" s="10">
        <v>21.7</v>
      </c>
      <c r="AB31" s="20">
        <f t="shared" si="10"/>
        <v>20.875</v>
      </c>
      <c r="AC31" s="21">
        <f t="shared" si="11"/>
        <v>21.1</v>
      </c>
      <c r="AD31" s="21">
        <f t="shared" si="12"/>
        <v>21.125</v>
      </c>
      <c r="AE31" s="21">
        <f t="shared" si="13"/>
        <v>21.05</v>
      </c>
      <c r="AF31" s="21">
        <f t="shared" si="14"/>
        <v>21.05</v>
      </c>
      <c r="AG31" s="22">
        <f t="shared" si="15"/>
        <v>21.3</v>
      </c>
      <c r="AI31" s="20">
        <v>4</v>
      </c>
      <c r="AJ31" s="21">
        <v>3.5</v>
      </c>
      <c r="AK31" s="21">
        <v>2</v>
      </c>
      <c r="AL31" s="22">
        <v>1.5</v>
      </c>
      <c r="AM31" s="20">
        <v>1</v>
      </c>
      <c r="AN31" s="21">
        <v>1.9999999999999998</v>
      </c>
      <c r="AO31" s="21">
        <v>1.9999999999999998</v>
      </c>
      <c r="AP31" s="22">
        <v>2.5</v>
      </c>
      <c r="AQ31" s="20">
        <v>3</v>
      </c>
      <c r="AR31" s="21">
        <v>3.9999999999999996</v>
      </c>
      <c r="AS31" s="21">
        <v>1.9999999999999998</v>
      </c>
      <c r="AT31" s="22">
        <v>3.5</v>
      </c>
      <c r="AU31" s="20">
        <v>3.5</v>
      </c>
      <c r="AV31" s="21">
        <v>3.5</v>
      </c>
      <c r="AW31" s="21">
        <v>3</v>
      </c>
      <c r="AX31" s="22">
        <v>4.5</v>
      </c>
      <c r="AY31" s="20">
        <v>1.9999999999999998</v>
      </c>
      <c r="AZ31" s="21">
        <v>1.5</v>
      </c>
      <c r="BA31" s="21">
        <v>1.5</v>
      </c>
      <c r="BB31" s="22">
        <v>0.49999999999999994</v>
      </c>
      <c r="BC31" s="20">
        <v>1.5</v>
      </c>
      <c r="BD31" s="21">
        <v>1</v>
      </c>
      <c r="BE31" s="21">
        <v>1</v>
      </c>
      <c r="BF31" s="22">
        <v>0</v>
      </c>
      <c r="BG31" s="20">
        <f t="shared" si="16"/>
        <v>2.75</v>
      </c>
      <c r="BH31" s="21">
        <f t="shared" si="17"/>
        <v>1.875</v>
      </c>
      <c r="BI31" s="21">
        <f t="shared" si="18"/>
        <v>3.125</v>
      </c>
      <c r="BJ31" s="21">
        <f t="shared" si="19"/>
        <v>3.625</v>
      </c>
      <c r="BK31" s="21">
        <f t="shared" si="20"/>
        <v>1.375</v>
      </c>
      <c r="BL31" s="22">
        <f t="shared" si="21"/>
        <v>0.875</v>
      </c>
      <c r="BN31" s="20">
        <v>3.5</v>
      </c>
      <c r="BO31" s="21">
        <v>0.5</v>
      </c>
      <c r="BP31" s="21">
        <v>3.5</v>
      </c>
      <c r="BQ31" s="22">
        <v>2.5</v>
      </c>
      <c r="BR31" s="20">
        <v>3</v>
      </c>
      <c r="BS31" s="21">
        <v>2.5</v>
      </c>
      <c r="BT31" s="21">
        <v>2.5</v>
      </c>
      <c r="BU31" s="22">
        <v>2.5</v>
      </c>
      <c r="BV31" s="20">
        <v>1</v>
      </c>
      <c r="BW31" s="21">
        <v>0.5</v>
      </c>
      <c r="BX31" s="21">
        <v>2.5</v>
      </c>
      <c r="BY31" s="22">
        <v>2</v>
      </c>
      <c r="BZ31" s="8">
        <v>1.5</v>
      </c>
      <c r="CA31" s="8">
        <v>1.5</v>
      </c>
      <c r="CB31" s="8">
        <v>1.5</v>
      </c>
      <c r="CC31" s="22">
        <v>1.5</v>
      </c>
      <c r="CD31" s="20">
        <v>3</v>
      </c>
      <c r="CE31" s="21">
        <v>2.5</v>
      </c>
      <c r="CF31" s="21">
        <v>3</v>
      </c>
      <c r="CG31" s="22">
        <v>4.5</v>
      </c>
      <c r="CH31" s="20">
        <v>3</v>
      </c>
      <c r="CI31" s="21">
        <v>3.5</v>
      </c>
      <c r="CJ31" s="21">
        <v>3.5</v>
      </c>
      <c r="CK31" s="22">
        <v>5.5</v>
      </c>
      <c r="CL31" s="20">
        <f t="shared" si="22"/>
        <v>2.5</v>
      </c>
      <c r="CM31" s="21">
        <f t="shared" si="23"/>
        <v>2.625</v>
      </c>
      <c r="CN31" s="21">
        <f t="shared" si="24"/>
        <v>1.5</v>
      </c>
      <c r="CO31" s="21">
        <f t="shared" si="25"/>
        <v>1.5</v>
      </c>
      <c r="CP31" s="21">
        <f t="shared" si="26"/>
        <v>3.25</v>
      </c>
      <c r="CQ31" s="22">
        <f t="shared" si="27"/>
        <v>3.875</v>
      </c>
      <c r="CR31" s="2"/>
      <c r="CS31" s="15">
        <f t="shared" si="28"/>
        <v>191.38755980861245</v>
      </c>
      <c r="CT31" s="16">
        <f t="shared" si="56"/>
        <v>169.08212560386474</v>
      </c>
      <c r="CU31" s="16">
        <f t="shared" si="57"/>
        <v>96.618357487922708</v>
      </c>
      <c r="CV31" s="10">
        <f t="shared" si="58"/>
        <v>70.754716981132077</v>
      </c>
      <c r="CW31" s="15">
        <f t="shared" si="59"/>
        <v>47.169811320754718</v>
      </c>
      <c r="CX31" s="16">
        <f t="shared" si="60"/>
        <v>95.238095238095227</v>
      </c>
      <c r="CY31" s="16">
        <f t="shared" si="61"/>
        <v>95.238095238095227</v>
      </c>
      <c r="CZ31" s="10">
        <f t="shared" si="62"/>
        <v>117.9245283018868</v>
      </c>
      <c r="DA31" s="15">
        <f t="shared" si="63"/>
        <v>141.50943396226415</v>
      </c>
      <c r="DB31" s="16">
        <f t="shared" si="64"/>
        <v>189.57345971563976</v>
      </c>
      <c r="DC31" s="16">
        <f t="shared" si="65"/>
        <v>94.786729857819878</v>
      </c>
      <c r="DD31" s="10">
        <f t="shared" si="66"/>
        <v>165.87677725118482</v>
      </c>
      <c r="DE31" s="15">
        <f t="shared" si="67"/>
        <v>165.87677725118482</v>
      </c>
      <c r="DF31" s="16">
        <f t="shared" si="68"/>
        <v>166.66666666666666</v>
      </c>
      <c r="DG31" s="16">
        <f t="shared" si="69"/>
        <v>142.85714285714286</v>
      </c>
      <c r="DH31" s="10">
        <f t="shared" si="70"/>
        <v>213.27014218009478</v>
      </c>
      <c r="DI31" s="15">
        <f t="shared" si="71"/>
        <v>94.786729857819878</v>
      </c>
      <c r="DJ31" s="16">
        <f t="shared" si="72"/>
        <v>71.428571428571431</v>
      </c>
      <c r="DK31" s="16">
        <f t="shared" si="73"/>
        <v>71.428571428571431</v>
      </c>
      <c r="DL31" s="10">
        <f t="shared" si="74"/>
        <v>23.69668246445497</v>
      </c>
      <c r="DM31" s="15">
        <f t="shared" si="75"/>
        <v>71.090047393364927</v>
      </c>
      <c r="DN31" s="16">
        <f t="shared" si="76"/>
        <v>47.169811320754718</v>
      </c>
      <c r="DO31" s="16">
        <f t="shared" si="77"/>
        <v>47.169811320754718</v>
      </c>
      <c r="DP31" s="10">
        <f t="shared" si="78"/>
        <v>0</v>
      </c>
      <c r="DQ31">
        <f t="shared" si="44"/>
        <v>131.7365269461078</v>
      </c>
      <c r="DR31">
        <f t="shared" si="45"/>
        <v>88.862559241706151</v>
      </c>
      <c r="DS31">
        <f t="shared" si="46"/>
        <v>147.92899408284023</v>
      </c>
      <c r="DT31">
        <f t="shared" si="47"/>
        <v>172.20902612826603</v>
      </c>
      <c r="DU31">
        <f t="shared" si="48"/>
        <v>65.320665083135381</v>
      </c>
      <c r="DV31" s="10">
        <f t="shared" si="49"/>
        <v>41.079812206572768</v>
      </c>
      <c r="DW31" s="2"/>
      <c r="DX31" s="15">
        <f t="shared" si="29"/>
        <v>167.4641148325359</v>
      </c>
      <c r="DY31" s="16">
        <f t="shared" si="79"/>
        <v>24.154589371980677</v>
      </c>
      <c r="DZ31" s="16">
        <f t="shared" si="80"/>
        <v>169.08212560386474</v>
      </c>
      <c r="EA31" s="16">
        <f t="shared" si="81"/>
        <v>117.9245283018868</v>
      </c>
      <c r="EB31" s="15">
        <f t="shared" si="82"/>
        <v>141.50943396226415</v>
      </c>
      <c r="EC31" s="16">
        <f t="shared" si="83"/>
        <v>119.04761904761904</v>
      </c>
      <c r="ED31" s="16">
        <f t="shared" si="84"/>
        <v>119.04761904761904</v>
      </c>
      <c r="EE31" s="10">
        <f t="shared" si="85"/>
        <v>117.9245283018868</v>
      </c>
      <c r="EF31" s="15">
        <f t="shared" si="86"/>
        <v>47.169811320754718</v>
      </c>
      <c r="EG31" s="16">
        <f t="shared" si="87"/>
        <v>23.696682464454973</v>
      </c>
      <c r="EH31" s="16">
        <f t="shared" si="88"/>
        <v>118.48341232227487</v>
      </c>
      <c r="EI31" s="10">
        <f t="shared" si="89"/>
        <v>94.786729857819893</v>
      </c>
      <c r="EJ31" s="15">
        <f t="shared" si="90"/>
        <v>71.090047393364927</v>
      </c>
      <c r="EK31" s="16">
        <f t="shared" si="91"/>
        <v>71.428571428571431</v>
      </c>
      <c r="EL31" s="16">
        <f t="shared" si="92"/>
        <v>71.428571428571431</v>
      </c>
      <c r="EM31" s="10">
        <f t="shared" si="93"/>
        <v>71.090047393364927</v>
      </c>
      <c r="EN31" s="15">
        <f t="shared" si="94"/>
        <v>142.18009478672985</v>
      </c>
      <c r="EO31" s="16">
        <f t="shared" si="95"/>
        <v>119.04761904761904</v>
      </c>
      <c r="EP31" s="16">
        <f t="shared" si="96"/>
        <v>142.85714285714286</v>
      </c>
      <c r="EQ31" s="10">
        <f t="shared" si="97"/>
        <v>213.27014218009478</v>
      </c>
      <c r="ER31" s="16">
        <f t="shared" si="98"/>
        <v>142.18009478672985</v>
      </c>
      <c r="ES31" s="16">
        <f t="shared" si="99"/>
        <v>165.09433962264154</v>
      </c>
      <c r="ET31" s="16">
        <f t="shared" si="100"/>
        <v>165.09433962264154</v>
      </c>
      <c r="EU31" s="10">
        <f t="shared" si="101"/>
        <v>253.4562211981567</v>
      </c>
      <c r="EV31" s="16">
        <f t="shared" si="50"/>
        <v>119.76047904191617</v>
      </c>
      <c r="EW31" s="16">
        <f t="shared" si="51"/>
        <v>124.40758293838861</v>
      </c>
      <c r="EX31" s="16">
        <f t="shared" si="52"/>
        <v>71.005917159763314</v>
      </c>
      <c r="EY31" s="16">
        <f t="shared" si="53"/>
        <v>71.258907363420434</v>
      </c>
      <c r="EZ31" s="16">
        <f t="shared" si="54"/>
        <v>154.39429928741092</v>
      </c>
      <c r="FA31" s="10">
        <f t="shared" si="55"/>
        <v>181.92488262910797</v>
      </c>
      <c r="FC31" s="15">
        <f t="shared" si="30"/>
        <v>358.85167464114835</v>
      </c>
      <c r="FD31" s="16">
        <f t="shared" si="30"/>
        <v>193.23671497584542</v>
      </c>
      <c r="FE31" s="16">
        <f t="shared" si="152"/>
        <v>265.70048309178742</v>
      </c>
      <c r="FF31" s="10">
        <f t="shared" si="153"/>
        <v>188.67924528301887</v>
      </c>
      <c r="FG31" s="15">
        <f t="shared" si="154"/>
        <v>188.67924528301887</v>
      </c>
      <c r="FH31" s="16">
        <f t="shared" si="102"/>
        <v>214.28571428571428</v>
      </c>
      <c r="FI31" s="16">
        <f t="shared" si="103"/>
        <v>214.28571428571428</v>
      </c>
      <c r="FJ31" s="10">
        <f t="shared" si="104"/>
        <v>235.84905660377359</v>
      </c>
      <c r="FK31" s="16">
        <f t="shared" si="105"/>
        <v>188.67924528301887</v>
      </c>
      <c r="FL31" s="16">
        <f t="shared" si="106"/>
        <v>213.27014218009472</v>
      </c>
      <c r="FM31" s="16">
        <f t="shared" si="107"/>
        <v>213.27014218009475</v>
      </c>
      <c r="FN31" s="10">
        <f t="shared" si="108"/>
        <v>260.66350710900474</v>
      </c>
      <c r="FO31" s="16">
        <f t="shared" si="109"/>
        <v>236.96682464454975</v>
      </c>
      <c r="FP31" s="16">
        <f t="shared" si="110"/>
        <v>238.09523809523807</v>
      </c>
      <c r="FQ31" s="16">
        <f t="shared" si="111"/>
        <v>214.28571428571428</v>
      </c>
      <c r="FR31" s="16">
        <f t="shared" si="112"/>
        <v>284.36018957345971</v>
      </c>
      <c r="FS31" s="15">
        <f t="shared" si="113"/>
        <v>236.96682464454972</v>
      </c>
      <c r="FT31" s="16">
        <f t="shared" si="114"/>
        <v>190.47619047619048</v>
      </c>
      <c r="FU31" s="16">
        <f t="shared" si="115"/>
        <v>214.28571428571428</v>
      </c>
      <c r="FV31" s="10">
        <f t="shared" si="116"/>
        <v>236.96682464454975</v>
      </c>
      <c r="FW31" s="16">
        <f t="shared" si="117"/>
        <v>213.27014218009478</v>
      </c>
      <c r="FX31" s="16">
        <f t="shared" si="118"/>
        <v>212.26415094339626</v>
      </c>
      <c r="FY31" s="16">
        <f t="shared" si="119"/>
        <v>212.26415094339626</v>
      </c>
      <c r="FZ31" s="10">
        <f t="shared" si="120"/>
        <v>253.4562211981567</v>
      </c>
      <c r="GA31" s="16">
        <f t="shared" si="121"/>
        <v>251.49700598802397</v>
      </c>
      <c r="GB31" s="16">
        <f t="shared" si="122"/>
        <v>213.27014218009475</v>
      </c>
      <c r="GC31" s="16">
        <f t="shared" si="123"/>
        <v>218.93491124260356</v>
      </c>
      <c r="GD31" s="16">
        <f t="shared" si="124"/>
        <v>243.46793349168647</v>
      </c>
      <c r="GE31" s="16">
        <f t="shared" si="125"/>
        <v>219.71496437054628</v>
      </c>
      <c r="GF31" s="10">
        <f t="shared" si="126"/>
        <v>223.00469483568074</v>
      </c>
      <c r="GH31" s="15">
        <f t="shared" si="31"/>
        <v>0.53333333333333333</v>
      </c>
      <c r="GI31" s="16">
        <f t="shared" si="31"/>
        <v>0.875</v>
      </c>
      <c r="GJ31" s="16">
        <f t="shared" si="155"/>
        <v>0.3636363636363637</v>
      </c>
      <c r="GK31" s="10">
        <f t="shared" si="156"/>
        <v>0.375</v>
      </c>
      <c r="GL31" s="15">
        <f t="shared" si="157"/>
        <v>0.25</v>
      </c>
      <c r="GM31" s="16">
        <f t="shared" si="127"/>
        <v>0.44444444444444442</v>
      </c>
      <c r="GN31" s="16">
        <f t="shared" si="128"/>
        <v>0.44444444444444442</v>
      </c>
      <c r="GO31" s="10">
        <f t="shared" si="129"/>
        <v>0.5</v>
      </c>
      <c r="GP31" s="15">
        <f t="shared" si="130"/>
        <v>0.75</v>
      </c>
      <c r="GQ31" s="16">
        <f t="shared" si="131"/>
        <v>0.88888888888888895</v>
      </c>
      <c r="GR31" s="16">
        <f t="shared" si="132"/>
        <v>0.44444444444444442</v>
      </c>
      <c r="GS31" s="10">
        <f t="shared" si="133"/>
        <v>0.63636363636363635</v>
      </c>
      <c r="GT31" s="15">
        <f t="shared" si="134"/>
        <v>0.7</v>
      </c>
      <c r="GU31" s="16">
        <f t="shared" si="135"/>
        <v>0.70000000000000007</v>
      </c>
      <c r="GV31" s="16">
        <f t="shared" si="136"/>
        <v>0.66666666666666674</v>
      </c>
      <c r="GW31" s="10">
        <f t="shared" si="137"/>
        <v>0.75</v>
      </c>
      <c r="GX31" s="15">
        <f t="shared" si="138"/>
        <v>0.39999999999999997</v>
      </c>
      <c r="GY31" s="16">
        <f t="shared" si="139"/>
        <v>0.375</v>
      </c>
      <c r="GZ31" s="16">
        <f t="shared" si="140"/>
        <v>0.33333333333333337</v>
      </c>
      <c r="HA31" s="10">
        <f t="shared" si="141"/>
        <v>9.9999999999999978E-2</v>
      </c>
      <c r="HB31" s="15">
        <f t="shared" si="142"/>
        <v>0.33333333333333331</v>
      </c>
      <c r="HC31" s="16">
        <f t="shared" si="143"/>
        <v>0.22222222222222218</v>
      </c>
      <c r="HD31" s="16">
        <f t="shared" si="144"/>
        <v>0.22222222222222218</v>
      </c>
      <c r="HE31" s="10">
        <f t="shared" si="145"/>
        <v>0</v>
      </c>
      <c r="HF31" s="15">
        <f t="shared" si="146"/>
        <v>0.52380952380952384</v>
      </c>
      <c r="HG31" s="16">
        <f t="shared" si="147"/>
        <v>0.41666666666666669</v>
      </c>
      <c r="HH31" s="16">
        <f t="shared" si="148"/>
        <v>0.67567567567567566</v>
      </c>
      <c r="HI31" s="16">
        <f t="shared" si="149"/>
        <v>0.70731707317073167</v>
      </c>
      <c r="HJ31" s="16">
        <f t="shared" si="150"/>
        <v>0.29729729729729731</v>
      </c>
      <c r="HK31" s="10">
        <f t="shared" si="151"/>
        <v>0.18421052631578946</v>
      </c>
      <c r="HM31" s="15">
        <f t="shared" si="32"/>
        <v>1.9138755980861246</v>
      </c>
      <c r="HN31" s="16">
        <f t="shared" si="158"/>
        <v>1.6908212560386475</v>
      </c>
      <c r="HO31" s="16">
        <f t="shared" si="159"/>
        <v>0.96618357487922713</v>
      </c>
      <c r="HP31" s="10">
        <f t="shared" si="160"/>
        <v>0.70754716981132082</v>
      </c>
      <c r="HQ31" s="15">
        <f t="shared" si="33"/>
        <v>1.179245283018868</v>
      </c>
      <c r="HR31" s="16">
        <f t="shared" si="161"/>
        <v>2.3809523809523809</v>
      </c>
      <c r="HS31" s="16">
        <f t="shared" si="162"/>
        <v>2.3809523809523809</v>
      </c>
      <c r="HT31" s="10">
        <f t="shared" si="163"/>
        <v>2.9481132075471699</v>
      </c>
      <c r="HU31" s="15">
        <f t="shared" si="34"/>
        <v>7.0754716981132084</v>
      </c>
      <c r="HV31" s="16">
        <f t="shared" si="164"/>
        <v>9.4786729857819889</v>
      </c>
      <c r="HW31" s="16">
        <f t="shared" si="165"/>
        <v>4.7393364928909945</v>
      </c>
      <c r="HX31" s="10">
        <f t="shared" si="166"/>
        <v>8.293838862559241</v>
      </c>
      <c r="HY31" s="15">
        <f t="shared" si="35"/>
        <v>16.587677725118482</v>
      </c>
      <c r="HZ31" s="16">
        <f t="shared" si="167"/>
        <v>16.666666666666668</v>
      </c>
      <c r="IA31" s="16">
        <f t="shared" si="168"/>
        <v>14.285714285714286</v>
      </c>
      <c r="IB31" s="10">
        <f t="shared" si="169"/>
        <v>21.327014218009481</v>
      </c>
      <c r="IC31" s="15">
        <f t="shared" si="36"/>
        <v>14.218009478672981</v>
      </c>
      <c r="ID31" s="16">
        <f t="shared" si="170"/>
        <v>10.714285714285714</v>
      </c>
      <c r="IE31" s="16">
        <f t="shared" si="171"/>
        <v>10.714285714285714</v>
      </c>
      <c r="IF31" s="10">
        <f t="shared" si="172"/>
        <v>3.5545023696682452</v>
      </c>
      <c r="IG31" s="15">
        <f t="shared" si="37"/>
        <v>14.218009478672986</v>
      </c>
      <c r="IH31" s="16">
        <f t="shared" si="173"/>
        <v>9.433962264150944</v>
      </c>
      <c r="II31" s="16">
        <f t="shared" si="174"/>
        <v>9.433962264150944</v>
      </c>
      <c r="IJ31" s="16">
        <f t="shared" si="175"/>
        <v>0</v>
      </c>
      <c r="IK31" s="15">
        <f t="shared" si="38"/>
        <v>1.3196068997038299</v>
      </c>
      <c r="IL31" s="16">
        <f t="shared" si="39"/>
        <v>2.2223158131176999</v>
      </c>
      <c r="IM31" s="16">
        <f t="shared" si="40"/>
        <v>7.396830009836358</v>
      </c>
      <c r="IN31" s="16">
        <f t="shared" si="41"/>
        <v>17.216768223877231</v>
      </c>
      <c r="IO31" s="16">
        <f t="shared" si="42"/>
        <v>9.800270819228162</v>
      </c>
      <c r="IP31" s="10">
        <f t="shared" si="43"/>
        <v>8.2714835017437185</v>
      </c>
    </row>
    <row r="32" spans="1:250" x14ac:dyDescent="0.2">
      <c r="A32" s="2">
        <v>29</v>
      </c>
      <c r="B32" s="2" t="s">
        <v>28</v>
      </c>
      <c r="C32" s="2" t="s">
        <v>31</v>
      </c>
      <c r="D32">
        <v>22.8</v>
      </c>
      <c r="E32">
        <v>23</v>
      </c>
      <c r="F32">
        <v>23</v>
      </c>
      <c r="G32" s="10">
        <v>23.5</v>
      </c>
      <c r="H32" s="15">
        <v>23.5</v>
      </c>
      <c r="I32" s="16">
        <v>24</v>
      </c>
      <c r="J32" s="16">
        <v>24</v>
      </c>
      <c r="K32" s="10">
        <v>23.7</v>
      </c>
      <c r="L32" s="15">
        <v>23.7</v>
      </c>
      <c r="M32" s="16">
        <v>23.3</v>
      </c>
      <c r="N32" s="16">
        <v>23.3</v>
      </c>
      <c r="O32" s="10">
        <v>23.7</v>
      </c>
      <c r="P32" s="15">
        <v>23.7</v>
      </c>
      <c r="Q32" s="16">
        <v>23.2</v>
      </c>
      <c r="R32" s="16">
        <v>23.2</v>
      </c>
      <c r="S32" s="10">
        <v>23.4</v>
      </c>
      <c r="T32">
        <v>23.4</v>
      </c>
      <c r="U32">
        <v>22.1</v>
      </c>
      <c r="V32">
        <v>22.1</v>
      </c>
      <c r="W32" s="10">
        <v>22.7</v>
      </c>
      <c r="X32" s="15">
        <v>22.7</v>
      </c>
      <c r="Y32" s="16">
        <v>22.7</v>
      </c>
      <c r="Z32" s="16">
        <v>22.7</v>
      </c>
      <c r="AA32" s="10">
        <v>23.2</v>
      </c>
      <c r="AB32" s="20">
        <f t="shared" si="10"/>
        <v>23.074999999999999</v>
      </c>
      <c r="AC32" s="21">
        <f t="shared" si="11"/>
        <v>23.8</v>
      </c>
      <c r="AD32" s="21">
        <f t="shared" si="12"/>
        <v>23.5</v>
      </c>
      <c r="AE32" s="21">
        <f t="shared" si="13"/>
        <v>23.375</v>
      </c>
      <c r="AF32" s="21">
        <f t="shared" si="14"/>
        <v>22.574999999999999</v>
      </c>
      <c r="AG32" s="22">
        <f t="shared" si="15"/>
        <v>22.824999999999999</v>
      </c>
      <c r="AI32" s="20">
        <v>3.5000000000000004</v>
      </c>
      <c r="AJ32" s="21">
        <v>2</v>
      </c>
      <c r="AK32" s="21">
        <v>3</v>
      </c>
      <c r="AL32" s="22">
        <v>2.5</v>
      </c>
      <c r="AM32" s="20">
        <v>3</v>
      </c>
      <c r="AN32" s="21">
        <v>4</v>
      </c>
      <c r="AO32" s="21">
        <v>2.5</v>
      </c>
      <c r="AP32" s="22">
        <v>2.5</v>
      </c>
      <c r="AQ32" s="20">
        <v>4</v>
      </c>
      <c r="AR32" s="21">
        <v>4.5</v>
      </c>
      <c r="AS32" s="21">
        <v>2</v>
      </c>
      <c r="AT32" s="22">
        <v>5.5</v>
      </c>
      <c r="AU32" s="20">
        <v>3.5</v>
      </c>
      <c r="AV32" s="21">
        <v>2.5</v>
      </c>
      <c r="AW32" s="21">
        <v>4</v>
      </c>
      <c r="AX32" s="22">
        <v>5</v>
      </c>
      <c r="AY32" s="20">
        <v>3.0000000000000004</v>
      </c>
      <c r="AZ32" s="21">
        <v>1.5</v>
      </c>
      <c r="BA32" s="21">
        <v>2</v>
      </c>
      <c r="BB32" s="22">
        <v>2.0000000000000004</v>
      </c>
      <c r="BC32" s="20">
        <v>1.0000000000000002</v>
      </c>
      <c r="BD32" s="21">
        <v>1.0000000000000002</v>
      </c>
      <c r="BE32" s="21">
        <v>1.0000000000000002</v>
      </c>
      <c r="BF32" s="22">
        <v>1</v>
      </c>
      <c r="BG32" s="20">
        <f t="shared" si="16"/>
        <v>2.75</v>
      </c>
      <c r="BH32" s="21">
        <f t="shared" si="17"/>
        <v>3</v>
      </c>
      <c r="BI32" s="21">
        <f t="shared" si="18"/>
        <v>4</v>
      </c>
      <c r="BJ32" s="21">
        <f t="shared" si="19"/>
        <v>3.75</v>
      </c>
      <c r="BK32" s="21">
        <f t="shared" si="20"/>
        <v>2.125</v>
      </c>
      <c r="BL32" s="22">
        <f t="shared" si="21"/>
        <v>1.0000000000000002</v>
      </c>
      <c r="BN32" s="20">
        <v>4.5</v>
      </c>
      <c r="BO32" s="21">
        <v>2</v>
      </c>
      <c r="BP32" s="21">
        <v>3</v>
      </c>
      <c r="BQ32" s="22">
        <v>1.5</v>
      </c>
      <c r="BR32" s="20">
        <v>2</v>
      </c>
      <c r="BS32" s="21">
        <v>1</v>
      </c>
      <c r="BT32" s="21">
        <v>3</v>
      </c>
      <c r="BU32" s="22">
        <v>3</v>
      </c>
      <c r="BV32" s="20">
        <v>1.5</v>
      </c>
      <c r="BW32" s="21">
        <v>1</v>
      </c>
      <c r="BX32" s="21">
        <v>3</v>
      </c>
      <c r="BY32" s="22">
        <v>1.5</v>
      </c>
      <c r="BZ32" s="8">
        <v>4</v>
      </c>
      <c r="CA32" s="8">
        <v>2.5</v>
      </c>
      <c r="CB32" s="8">
        <v>1</v>
      </c>
      <c r="CC32" s="22">
        <v>2</v>
      </c>
      <c r="CD32" s="20">
        <v>2.5</v>
      </c>
      <c r="CE32" s="21">
        <v>2.5</v>
      </c>
      <c r="CF32" s="21">
        <v>2</v>
      </c>
      <c r="CG32" s="22">
        <v>2.5</v>
      </c>
      <c r="CH32" s="20">
        <v>4</v>
      </c>
      <c r="CI32" s="21">
        <v>4</v>
      </c>
      <c r="CJ32" s="21">
        <v>3.5</v>
      </c>
      <c r="CK32" s="22">
        <v>4.5</v>
      </c>
      <c r="CL32" s="20">
        <f t="shared" si="22"/>
        <v>2.75</v>
      </c>
      <c r="CM32" s="21">
        <f t="shared" si="23"/>
        <v>2.25</v>
      </c>
      <c r="CN32" s="21">
        <f t="shared" si="24"/>
        <v>1.75</v>
      </c>
      <c r="CO32" s="21">
        <f t="shared" si="25"/>
        <v>2.375</v>
      </c>
      <c r="CP32" s="21">
        <f t="shared" si="26"/>
        <v>2.375</v>
      </c>
      <c r="CQ32" s="22">
        <f t="shared" si="27"/>
        <v>4</v>
      </c>
      <c r="CR32" s="2"/>
      <c r="CS32" s="15">
        <f t="shared" si="28"/>
        <v>153.50877192982458</v>
      </c>
      <c r="CT32" s="16">
        <f t="shared" si="56"/>
        <v>86.956521739130437</v>
      </c>
      <c r="CU32" s="16">
        <f t="shared" si="57"/>
        <v>130.43478260869566</v>
      </c>
      <c r="CV32" s="10">
        <f t="shared" si="58"/>
        <v>106.38297872340425</v>
      </c>
      <c r="CW32" s="15">
        <f t="shared" si="59"/>
        <v>127.6595744680851</v>
      </c>
      <c r="CX32" s="16">
        <f t="shared" si="60"/>
        <v>166.66666666666666</v>
      </c>
      <c r="CY32" s="16">
        <f t="shared" si="61"/>
        <v>104.16666666666667</v>
      </c>
      <c r="CZ32" s="10">
        <f t="shared" si="62"/>
        <v>105.48523206751055</v>
      </c>
      <c r="DA32" s="15">
        <f t="shared" si="63"/>
        <v>168.77637130801688</v>
      </c>
      <c r="DB32" s="16">
        <f t="shared" si="64"/>
        <v>193.13304721030042</v>
      </c>
      <c r="DC32" s="16">
        <f t="shared" si="65"/>
        <v>85.836909871244629</v>
      </c>
      <c r="DD32" s="10">
        <f t="shared" si="66"/>
        <v>232.06751054852322</v>
      </c>
      <c r="DE32" s="15">
        <f t="shared" si="67"/>
        <v>147.67932489451476</v>
      </c>
      <c r="DF32" s="16">
        <f t="shared" si="68"/>
        <v>107.75862068965517</v>
      </c>
      <c r="DG32" s="16">
        <f t="shared" si="69"/>
        <v>172.41379310344828</v>
      </c>
      <c r="DH32" s="10">
        <f t="shared" si="70"/>
        <v>213.67521367521368</v>
      </c>
      <c r="DI32" s="15">
        <f t="shared" si="71"/>
        <v>128.20512820512823</v>
      </c>
      <c r="DJ32" s="16">
        <f t="shared" si="72"/>
        <v>67.873303167420815</v>
      </c>
      <c r="DK32" s="16">
        <f t="shared" si="73"/>
        <v>90.497737556561077</v>
      </c>
      <c r="DL32" s="10">
        <f t="shared" si="74"/>
        <v>88.10572687224672</v>
      </c>
      <c r="DM32" s="15">
        <f t="shared" si="75"/>
        <v>44.05286343612336</v>
      </c>
      <c r="DN32" s="16">
        <f t="shared" si="76"/>
        <v>44.05286343612336</v>
      </c>
      <c r="DO32" s="16">
        <f t="shared" si="77"/>
        <v>44.05286343612336</v>
      </c>
      <c r="DP32" s="10">
        <f t="shared" si="78"/>
        <v>43.103448275862071</v>
      </c>
      <c r="DQ32">
        <f t="shared" si="44"/>
        <v>119.17659804983749</v>
      </c>
      <c r="DR32">
        <f t="shared" si="45"/>
        <v>126.05042016806722</v>
      </c>
      <c r="DS32">
        <f t="shared" si="46"/>
        <v>170.21276595744681</v>
      </c>
      <c r="DT32">
        <f t="shared" si="47"/>
        <v>160.42780748663102</v>
      </c>
      <c r="DU32">
        <f t="shared" si="48"/>
        <v>94.130675526024362</v>
      </c>
      <c r="DV32" s="10">
        <f t="shared" si="49"/>
        <v>43.811610076670334</v>
      </c>
      <c r="DW32" s="2"/>
      <c r="DX32" s="15">
        <f t="shared" si="29"/>
        <v>197.36842105263159</v>
      </c>
      <c r="DY32" s="16">
        <f t="shared" si="79"/>
        <v>86.956521739130437</v>
      </c>
      <c r="DZ32" s="16">
        <f t="shared" si="80"/>
        <v>130.43478260869566</v>
      </c>
      <c r="EA32" s="16">
        <f t="shared" si="81"/>
        <v>63.829787234042549</v>
      </c>
      <c r="EB32" s="15">
        <f t="shared" si="82"/>
        <v>85.106382978723403</v>
      </c>
      <c r="EC32" s="16">
        <f t="shared" si="83"/>
        <v>41.666666666666664</v>
      </c>
      <c r="ED32" s="16">
        <f t="shared" si="84"/>
        <v>125</v>
      </c>
      <c r="EE32" s="10">
        <f t="shared" si="85"/>
        <v>126.58227848101266</v>
      </c>
      <c r="EF32" s="15">
        <f t="shared" si="86"/>
        <v>63.291139240506332</v>
      </c>
      <c r="EG32" s="16">
        <f t="shared" si="87"/>
        <v>42.918454935622314</v>
      </c>
      <c r="EH32" s="16">
        <f t="shared" si="88"/>
        <v>128.75536480686694</v>
      </c>
      <c r="EI32" s="10">
        <f t="shared" si="89"/>
        <v>63.291139240506332</v>
      </c>
      <c r="EJ32" s="15">
        <f t="shared" si="90"/>
        <v>168.77637130801688</v>
      </c>
      <c r="EK32" s="16">
        <f t="shared" si="91"/>
        <v>107.75862068965517</v>
      </c>
      <c r="EL32" s="16">
        <f t="shared" si="92"/>
        <v>43.103448275862071</v>
      </c>
      <c r="EM32" s="10">
        <f t="shared" si="93"/>
        <v>85.470085470085465</v>
      </c>
      <c r="EN32" s="15">
        <f t="shared" si="94"/>
        <v>106.83760683760684</v>
      </c>
      <c r="EO32" s="16">
        <f t="shared" si="95"/>
        <v>113.12217194570134</v>
      </c>
      <c r="EP32" s="16">
        <f t="shared" si="96"/>
        <v>90.497737556561077</v>
      </c>
      <c r="EQ32" s="10">
        <f t="shared" si="97"/>
        <v>110.13215859030838</v>
      </c>
      <c r="ER32" s="16">
        <f t="shared" si="98"/>
        <v>176.21145374449341</v>
      </c>
      <c r="ES32" s="16">
        <f t="shared" si="99"/>
        <v>176.21145374449341</v>
      </c>
      <c r="ET32" s="16">
        <f t="shared" si="100"/>
        <v>154.18502202643171</v>
      </c>
      <c r="EU32" s="10">
        <f t="shared" si="101"/>
        <v>193.9655172413793</v>
      </c>
      <c r="EV32" s="16">
        <f t="shared" si="50"/>
        <v>119.17659804983749</v>
      </c>
      <c r="EW32" s="16">
        <f t="shared" si="51"/>
        <v>94.537815126050418</v>
      </c>
      <c r="EX32" s="16">
        <f t="shared" si="52"/>
        <v>74.468085106382972</v>
      </c>
      <c r="EY32" s="16">
        <f t="shared" si="53"/>
        <v>101.60427807486631</v>
      </c>
      <c r="EZ32" s="16">
        <f t="shared" si="54"/>
        <v>105.20487264673312</v>
      </c>
      <c r="FA32" s="10">
        <f t="shared" si="55"/>
        <v>175.24644030668128</v>
      </c>
      <c r="FC32" s="15">
        <f t="shared" si="30"/>
        <v>350.87719298245617</v>
      </c>
      <c r="FD32" s="16">
        <f t="shared" si="30"/>
        <v>173.91304347826087</v>
      </c>
      <c r="FE32" s="16">
        <f t="shared" si="152"/>
        <v>260.86956521739131</v>
      </c>
      <c r="FF32" s="10">
        <f t="shared" si="153"/>
        <v>170.21276595744681</v>
      </c>
      <c r="FG32" s="15">
        <f t="shared" si="154"/>
        <v>212.7659574468085</v>
      </c>
      <c r="FH32" s="16">
        <f t="shared" si="102"/>
        <v>208.33333333333331</v>
      </c>
      <c r="FI32" s="16">
        <f t="shared" si="103"/>
        <v>229.16666666666669</v>
      </c>
      <c r="FJ32" s="10">
        <f t="shared" si="104"/>
        <v>232.06751054852322</v>
      </c>
      <c r="FK32" s="16">
        <f t="shared" si="105"/>
        <v>232.06751054852322</v>
      </c>
      <c r="FL32" s="16">
        <f t="shared" si="106"/>
        <v>236.05150214592274</v>
      </c>
      <c r="FM32" s="16">
        <f t="shared" si="107"/>
        <v>214.59227467811155</v>
      </c>
      <c r="FN32" s="10">
        <f t="shared" si="108"/>
        <v>295.35864978902953</v>
      </c>
      <c r="FO32" s="16">
        <f t="shared" si="109"/>
        <v>316.45569620253161</v>
      </c>
      <c r="FP32" s="16">
        <f t="shared" si="110"/>
        <v>215.51724137931035</v>
      </c>
      <c r="FQ32" s="16">
        <f t="shared" si="111"/>
        <v>215.51724137931035</v>
      </c>
      <c r="FR32" s="16">
        <f t="shared" si="112"/>
        <v>299.14529914529913</v>
      </c>
      <c r="FS32" s="15">
        <f t="shared" si="113"/>
        <v>235.04273504273507</v>
      </c>
      <c r="FT32" s="16">
        <f t="shared" si="114"/>
        <v>180.99547511312215</v>
      </c>
      <c r="FU32" s="16">
        <f t="shared" si="115"/>
        <v>180.99547511312215</v>
      </c>
      <c r="FV32" s="10">
        <f t="shared" si="116"/>
        <v>198.23788546255508</v>
      </c>
      <c r="FW32" s="16">
        <f t="shared" si="117"/>
        <v>220.26431718061679</v>
      </c>
      <c r="FX32" s="16">
        <f t="shared" si="118"/>
        <v>220.26431718061679</v>
      </c>
      <c r="FY32" s="16">
        <f t="shared" si="119"/>
        <v>198.23788546255508</v>
      </c>
      <c r="FZ32" s="10">
        <f t="shared" si="120"/>
        <v>237.06896551724137</v>
      </c>
      <c r="GA32" s="16">
        <f t="shared" si="121"/>
        <v>238.35319609967499</v>
      </c>
      <c r="GB32" s="16">
        <f t="shared" si="122"/>
        <v>220.58823529411762</v>
      </c>
      <c r="GC32" s="16">
        <f t="shared" si="123"/>
        <v>244.68085106382978</v>
      </c>
      <c r="GD32" s="16">
        <f t="shared" si="124"/>
        <v>262.03208556149735</v>
      </c>
      <c r="GE32" s="16">
        <f t="shared" si="125"/>
        <v>199.33554817275748</v>
      </c>
      <c r="GF32" s="10">
        <f t="shared" si="126"/>
        <v>219.0580503833516</v>
      </c>
      <c r="GH32" s="15">
        <f t="shared" si="31"/>
        <v>0.4375</v>
      </c>
      <c r="GI32" s="16">
        <f t="shared" si="31"/>
        <v>0.5</v>
      </c>
      <c r="GJ32" s="16">
        <f t="shared" si="155"/>
        <v>0.5</v>
      </c>
      <c r="GK32" s="10">
        <f t="shared" si="156"/>
        <v>0.625</v>
      </c>
      <c r="GL32" s="15">
        <f t="shared" si="157"/>
        <v>0.6</v>
      </c>
      <c r="GM32" s="16">
        <f t="shared" si="127"/>
        <v>0.8</v>
      </c>
      <c r="GN32" s="16">
        <f t="shared" si="128"/>
        <v>0.45454545454545453</v>
      </c>
      <c r="GO32" s="10">
        <f t="shared" si="129"/>
        <v>0.45454545454545453</v>
      </c>
      <c r="GP32" s="15">
        <f t="shared" si="130"/>
        <v>0.72727272727272729</v>
      </c>
      <c r="GQ32" s="16">
        <f t="shared" si="131"/>
        <v>0.81818181818181812</v>
      </c>
      <c r="GR32" s="16">
        <f t="shared" si="132"/>
        <v>0.4</v>
      </c>
      <c r="GS32" s="10">
        <f t="shared" si="133"/>
        <v>0.78571428571428581</v>
      </c>
      <c r="GT32" s="15">
        <f t="shared" si="134"/>
        <v>0.46666666666666673</v>
      </c>
      <c r="GU32" s="16">
        <f t="shared" si="135"/>
        <v>0.5</v>
      </c>
      <c r="GV32" s="16">
        <f t="shared" si="136"/>
        <v>0.8</v>
      </c>
      <c r="GW32" s="10">
        <f t="shared" si="137"/>
        <v>0.7142857142857143</v>
      </c>
      <c r="GX32" s="15">
        <f t="shared" si="138"/>
        <v>0.54545454545454553</v>
      </c>
      <c r="GY32" s="16">
        <f t="shared" si="139"/>
        <v>0.37500000000000006</v>
      </c>
      <c r="GZ32" s="16">
        <f t="shared" si="140"/>
        <v>0.5</v>
      </c>
      <c r="HA32" s="10">
        <f t="shared" si="141"/>
        <v>0.44444444444444453</v>
      </c>
      <c r="HB32" s="15">
        <f t="shared" si="142"/>
        <v>0.2</v>
      </c>
      <c r="HC32" s="16">
        <f t="shared" si="143"/>
        <v>0.2</v>
      </c>
      <c r="HD32" s="16">
        <f t="shared" si="144"/>
        <v>0.22222222222222227</v>
      </c>
      <c r="HE32" s="10">
        <f t="shared" si="145"/>
        <v>0.18181818181818185</v>
      </c>
      <c r="HF32" s="15">
        <f t="shared" si="146"/>
        <v>0.5</v>
      </c>
      <c r="HG32" s="16">
        <f t="shared" si="147"/>
        <v>0.57142857142857151</v>
      </c>
      <c r="HH32" s="16">
        <f t="shared" si="148"/>
        <v>0.69565217391304346</v>
      </c>
      <c r="HI32" s="16">
        <f t="shared" si="149"/>
        <v>0.61224489795918369</v>
      </c>
      <c r="HJ32" s="16">
        <f t="shared" si="150"/>
        <v>0.47222222222222221</v>
      </c>
      <c r="HK32" s="10">
        <f t="shared" si="151"/>
        <v>0.20000000000000007</v>
      </c>
      <c r="HM32" s="15">
        <f t="shared" si="32"/>
        <v>1.5350877192982457</v>
      </c>
      <c r="HN32" s="16">
        <f t="shared" si="158"/>
        <v>0.86956521739130443</v>
      </c>
      <c r="HO32" s="16">
        <f t="shared" si="159"/>
        <v>1.3043478260869565</v>
      </c>
      <c r="HP32" s="10">
        <f t="shared" si="160"/>
        <v>1.0638297872340425</v>
      </c>
      <c r="HQ32" s="15">
        <f t="shared" si="33"/>
        <v>3.1914893617021276</v>
      </c>
      <c r="HR32" s="16">
        <f t="shared" si="161"/>
        <v>4.166666666666667</v>
      </c>
      <c r="HS32" s="16">
        <f t="shared" si="162"/>
        <v>2.604166666666667</v>
      </c>
      <c r="HT32" s="10">
        <f t="shared" si="163"/>
        <v>2.6371308016877641</v>
      </c>
      <c r="HU32" s="15">
        <f t="shared" si="34"/>
        <v>8.4388185654008439</v>
      </c>
      <c r="HV32" s="16">
        <f t="shared" si="164"/>
        <v>9.6566523605150216</v>
      </c>
      <c r="HW32" s="16">
        <f t="shared" si="165"/>
        <v>4.2918454935622314</v>
      </c>
      <c r="HX32" s="10">
        <f t="shared" si="166"/>
        <v>11.603375527426161</v>
      </c>
      <c r="HY32" s="15">
        <f t="shared" si="35"/>
        <v>14.767932489451477</v>
      </c>
      <c r="HZ32" s="16">
        <f t="shared" si="167"/>
        <v>10.775862068965518</v>
      </c>
      <c r="IA32" s="16">
        <f t="shared" si="168"/>
        <v>17.241379310344829</v>
      </c>
      <c r="IB32" s="10">
        <f t="shared" si="169"/>
        <v>21.36752136752137</v>
      </c>
      <c r="IC32" s="15">
        <f t="shared" si="36"/>
        <v>19.230769230769234</v>
      </c>
      <c r="ID32" s="16">
        <f t="shared" si="170"/>
        <v>10.180995475113122</v>
      </c>
      <c r="IE32" s="16">
        <f t="shared" si="171"/>
        <v>13.574660633484161</v>
      </c>
      <c r="IF32" s="10">
        <f t="shared" si="172"/>
        <v>13.215859030837008</v>
      </c>
      <c r="IG32" s="15">
        <f t="shared" si="37"/>
        <v>8.8105726872246724</v>
      </c>
      <c r="IH32" s="16">
        <f t="shared" si="173"/>
        <v>8.8105726872246724</v>
      </c>
      <c r="II32" s="16">
        <f t="shared" si="174"/>
        <v>8.8105726872246724</v>
      </c>
      <c r="IJ32" s="16">
        <f t="shared" si="175"/>
        <v>8.6206896551724146</v>
      </c>
      <c r="IK32" s="15">
        <f t="shared" si="38"/>
        <v>1.1932076375026375</v>
      </c>
      <c r="IL32" s="16">
        <f t="shared" si="39"/>
        <v>3.1498633741808062</v>
      </c>
      <c r="IM32" s="16">
        <f t="shared" si="40"/>
        <v>8.4976729867260641</v>
      </c>
      <c r="IN32" s="16">
        <f t="shared" si="41"/>
        <v>16.038173809070798</v>
      </c>
      <c r="IO32" s="16">
        <f t="shared" si="42"/>
        <v>14.050571092550882</v>
      </c>
      <c r="IP32" s="10">
        <f t="shared" si="43"/>
        <v>8.7631019292116079</v>
      </c>
    </row>
    <row r="33" spans="1:250" x14ac:dyDescent="0.2">
      <c r="A33" s="2">
        <v>30</v>
      </c>
      <c r="B33" s="2" t="s">
        <v>28</v>
      </c>
      <c r="C33" s="2" t="s">
        <v>29</v>
      </c>
      <c r="D33">
        <v>24</v>
      </c>
      <c r="E33">
        <v>24.1</v>
      </c>
      <c r="F33">
        <v>24.1</v>
      </c>
      <c r="G33" s="10">
        <v>24</v>
      </c>
      <c r="H33" s="15">
        <v>24</v>
      </c>
      <c r="I33" s="16">
        <v>24.4</v>
      </c>
      <c r="J33" s="16">
        <v>24.4</v>
      </c>
      <c r="K33" s="10">
        <v>24.4</v>
      </c>
      <c r="L33" s="15">
        <v>24.4</v>
      </c>
      <c r="M33" s="16">
        <v>24.5</v>
      </c>
      <c r="N33" s="16">
        <v>24.5</v>
      </c>
      <c r="O33" s="10">
        <v>24.6</v>
      </c>
      <c r="P33" s="15">
        <v>24.6</v>
      </c>
      <c r="Q33" s="16">
        <v>24.8</v>
      </c>
      <c r="R33" s="16">
        <v>24.8</v>
      </c>
      <c r="S33" s="10">
        <v>25.2</v>
      </c>
      <c r="T33">
        <v>25.2</v>
      </c>
      <c r="U33">
        <v>25</v>
      </c>
      <c r="V33">
        <v>25</v>
      </c>
      <c r="W33" s="10">
        <v>24.8</v>
      </c>
      <c r="X33" s="15">
        <v>24.8</v>
      </c>
      <c r="Y33" s="16">
        <v>25.1</v>
      </c>
      <c r="Z33" s="16">
        <v>25.1</v>
      </c>
      <c r="AA33" s="10">
        <v>25.1</v>
      </c>
      <c r="AB33" s="20">
        <f t="shared" si="10"/>
        <v>24.05</v>
      </c>
      <c r="AC33" s="21">
        <f t="shared" si="11"/>
        <v>24.299999999999997</v>
      </c>
      <c r="AD33" s="21">
        <f t="shared" si="12"/>
        <v>24.5</v>
      </c>
      <c r="AE33" s="21">
        <f t="shared" si="13"/>
        <v>24.85</v>
      </c>
      <c r="AF33" s="21">
        <f t="shared" si="14"/>
        <v>25</v>
      </c>
      <c r="AG33" s="22">
        <f t="shared" si="15"/>
        <v>25.024999999999999</v>
      </c>
      <c r="AI33" s="20">
        <v>4.5</v>
      </c>
      <c r="AJ33" s="21">
        <v>3.5</v>
      </c>
      <c r="AK33" s="21">
        <v>4.0000000000000009</v>
      </c>
      <c r="AL33" s="22">
        <v>3.5</v>
      </c>
      <c r="AM33" s="20">
        <v>3</v>
      </c>
      <c r="AN33" s="21">
        <v>2.5</v>
      </c>
      <c r="AO33" s="21">
        <v>2.5</v>
      </c>
      <c r="AP33" s="22">
        <v>2</v>
      </c>
      <c r="AQ33" s="20">
        <v>2</v>
      </c>
      <c r="AR33" s="21">
        <v>1</v>
      </c>
      <c r="AS33" s="21">
        <v>1</v>
      </c>
      <c r="AT33" s="22">
        <v>0.5</v>
      </c>
      <c r="AU33" s="20">
        <v>1</v>
      </c>
      <c r="AV33" s="21">
        <v>0.5</v>
      </c>
      <c r="AW33" s="21">
        <v>0</v>
      </c>
      <c r="AX33" s="22">
        <v>0.5</v>
      </c>
      <c r="AY33" s="20">
        <v>0</v>
      </c>
      <c r="AZ33" s="21">
        <v>0.5</v>
      </c>
      <c r="BA33" s="21">
        <v>0.5</v>
      </c>
      <c r="BB33" s="22">
        <v>0.5</v>
      </c>
      <c r="BC33" s="20">
        <v>0.5</v>
      </c>
      <c r="BD33" s="21">
        <v>0</v>
      </c>
      <c r="BE33" s="21">
        <v>0.50000000000000011</v>
      </c>
      <c r="BF33" s="22">
        <v>0</v>
      </c>
      <c r="BG33" s="20">
        <f t="shared" si="16"/>
        <v>3.875</v>
      </c>
      <c r="BH33" s="21">
        <f t="shared" si="17"/>
        <v>2.5</v>
      </c>
      <c r="BI33" s="21">
        <f t="shared" si="18"/>
        <v>1.125</v>
      </c>
      <c r="BJ33" s="21">
        <f t="shared" si="19"/>
        <v>0.5</v>
      </c>
      <c r="BK33" s="21">
        <f t="shared" si="20"/>
        <v>0.375</v>
      </c>
      <c r="BL33" s="22">
        <f t="shared" si="21"/>
        <v>0.25</v>
      </c>
      <c r="BN33" s="20">
        <v>1</v>
      </c>
      <c r="BO33" s="21">
        <v>0.5</v>
      </c>
      <c r="BP33" s="21">
        <v>1</v>
      </c>
      <c r="BQ33" s="22">
        <v>0</v>
      </c>
      <c r="BR33" s="20">
        <v>4</v>
      </c>
      <c r="BS33" s="21">
        <v>2.5</v>
      </c>
      <c r="BT33" s="21">
        <v>3</v>
      </c>
      <c r="BU33" s="22">
        <v>2</v>
      </c>
      <c r="BV33" s="20">
        <v>3.5</v>
      </c>
      <c r="BW33" s="21">
        <v>4</v>
      </c>
      <c r="BX33" s="21">
        <v>3.5</v>
      </c>
      <c r="BY33" s="22">
        <v>4.5</v>
      </c>
      <c r="BZ33" s="8">
        <v>4.5</v>
      </c>
      <c r="CA33" s="8">
        <v>4</v>
      </c>
      <c r="CB33" s="8">
        <v>3.5</v>
      </c>
      <c r="CC33" s="22">
        <v>5</v>
      </c>
      <c r="CD33" s="20">
        <v>4.5</v>
      </c>
      <c r="CE33" s="21">
        <v>5</v>
      </c>
      <c r="CF33" s="21">
        <v>5</v>
      </c>
      <c r="CG33" s="22">
        <v>4.5</v>
      </c>
      <c r="CH33" s="20">
        <v>5</v>
      </c>
      <c r="CI33" s="21">
        <v>5</v>
      </c>
      <c r="CJ33" s="21">
        <v>5</v>
      </c>
      <c r="CK33" s="22">
        <v>4.5</v>
      </c>
      <c r="CL33" s="20">
        <f t="shared" si="22"/>
        <v>0.625</v>
      </c>
      <c r="CM33" s="21">
        <f t="shared" si="23"/>
        <v>2.875</v>
      </c>
      <c r="CN33" s="21">
        <f t="shared" si="24"/>
        <v>3.875</v>
      </c>
      <c r="CO33" s="21">
        <f t="shared" si="25"/>
        <v>4.25</v>
      </c>
      <c r="CP33" s="21">
        <f t="shared" si="26"/>
        <v>4.75</v>
      </c>
      <c r="CQ33" s="22">
        <f t="shared" si="27"/>
        <v>4.875</v>
      </c>
      <c r="CR33" s="2"/>
      <c r="CS33" s="15">
        <f t="shared" si="28"/>
        <v>187.5</v>
      </c>
      <c r="CT33" s="16">
        <f t="shared" si="56"/>
        <v>145.22821576763485</v>
      </c>
      <c r="CU33" s="16">
        <f t="shared" si="57"/>
        <v>165.97510373443984</v>
      </c>
      <c r="CV33" s="10">
        <f t="shared" si="58"/>
        <v>145.83333333333334</v>
      </c>
      <c r="CW33" s="15">
        <f t="shared" si="59"/>
        <v>125</v>
      </c>
      <c r="CX33" s="16">
        <f t="shared" si="60"/>
        <v>102.45901639344262</v>
      </c>
      <c r="CY33" s="16">
        <f t="shared" si="61"/>
        <v>102.45901639344262</v>
      </c>
      <c r="CZ33" s="10">
        <f t="shared" si="62"/>
        <v>81.967213114754102</v>
      </c>
      <c r="DA33" s="15">
        <f t="shared" si="63"/>
        <v>81.967213114754102</v>
      </c>
      <c r="DB33" s="16">
        <f t="shared" si="64"/>
        <v>40.816326530612244</v>
      </c>
      <c r="DC33" s="16">
        <f t="shared" si="65"/>
        <v>40.816326530612244</v>
      </c>
      <c r="DD33" s="10">
        <f t="shared" si="66"/>
        <v>20.325203252032519</v>
      </c>
      <c r="DE33" s="15">
        <f t="shared" si="67"/>
        <v>40.650406504065039</v>
      </c>
      <c r="DF33" s="16">
        <f t="shared" si="68"/>
        <v>20.161290322580644</v>
      </c>
      <c r="DG33" s="16">
        <f t="shared" si="69"/>
        <v>0</v>
      </c>
      <c r="DH33" s="10">
        <f t="shared" si="70"/>
        <v>19.841269841269842</v>
      </c>
      <c r="DI33" s="15">
        <f t="shared" si="71"/>
        <v>0</v>
      </c>
      <c r="DJ33" s="16">
        <f t="shared" si="72"/>
        <v>20</v>
      </c>
      <c r="DK33" s="16">
        <f t="shared" si="73"/>
        <v>20</v>
      </c>
      <c r="DL33" s="10">
        <f t="shared" si="74"/>
        <v>20.161290322580644</v>
      </c>
      <c r="DM33" s="15">
        <f t="shared" si="75"/>
        <v>20.161290322580644</v>
      </c>
      <c r="DN33" s="16">
        <f t="shared" si="76"/>
        <v>0</v>
      </c>
      <c r="DO33" s="16">
        <f t="shared" si="77"/>
        <v>19.920318725099605</v>
      </c>
      <c r="DP33" s="10">
        <f t="shared" si="78"/>
        <v>0</v>
      </c>
      <c r="DQ33">
        <f t="shared" si="44"/>
        <v>161.12266112266113</v>
      </c>
      <c r="DR33">
        <f t="shared" si="45"/>
        <v>102.88065843621401</v>
      </c>
      <c r="DS33">
        <f t="shared" si="46"/>
        <v>45.91836734693878</v>
      </c>
      <c r="DT33">
        <f t="shared" si="47"/>
        <v>20.120724346076457</v>
      </c>
      <c r="DU33">
        <f t="shared" si="48"/>
        <v>15</v>
      </c>
      <c r="DV33" s="10">
        <f t="shared" si="49"/>
        <v>9.9900099900099892</v>
      </c>
      <c r="DW33" s="2"/>
      <c r="DX33" s="15">
        <f t="shared" si="29"/>
        <v>41.666666666666664</v>
      </c>
      <c r="DY33" s="16">
        <f t="shared" si="79"/>
        <v>20.74688796680498</v>
      </c>
      <c r="DZ33" s="16">
        <f t="shared" si="80"/>
        <v>41.49377593360996</v>
      </c>
      <c r="EA33" s="16">
        <f t="shared" si="81"/>
        <v>0</v>
      </c>
      <c r="EB33" s="15">
        <f t="shared" si="82"/>
        <v>166.66666666666666</v>
      </c>
      <c r="EC33" s="16">
        <f t="shared" si="83"/>
        <v>102.45901639344262</v>
      </c>
      <c r="ED33" s="16">
        <f t="shared" si="84"/>
        <v>122.95081967213116</v>
      </c>
      <c r="EE33" s="10">
        <f t="shared" si="85"/>
        <v>81.967213114754102</v>
      </c>
      <c r="EF33" s="15">
        <f t="shared" si="86"/>
        <v>143.4426229508197</v>
      </c>
      <c r="EG33" s="16">
        <f t="shared" si="87"/>
        <v>163.26530612244898</v>
      </c>
      <c r="EH33" s="16">
        <f t="shared" si="88"/>
        <v>142.85714285714286</v>
      </c>
      <c r="EI33" s="10">
        <f t="shared" si="89"/>
        <v>182.92682926829269</v>
      </c>
      <c r="EJ33" s="15">
        <f t="shared" si="90"/>
        <v>182.92682926829269</v>
      </c>
      <c r="EK33" s="16">
        <f t="shared" si="91"/>
        <v>161.29032258064515</v>
      </c>
      <c r="EL33" s="16">
        <f t="shared" si="92"/>
        <v>141.12903225806451</v>
      </c>
      <c r="EM33" s="10">
        <f t="shared" si="93"/>
        <v>198.41269841269843</v>
      </c>
      <c r="EN33" s="15">
        <f t="shared" si="94"/>
        <v>178.57142857142858</v>
      </c>
      <c r="EO33" s="16">
        <f t="shared" si="95"/>
        <v>200</v>
      </c>
      <c r="EP33" s="16">
        <f t="shared" si="96"/>
        <v>200</v>
      </c>
      <c r="EQ33" s="10">
        <f t="shared" si="97"/>
        <v>181.45161290322582</v>
      </c>
      <c r="ER33" s="16">
        <f t="shared" si="98"/>
        <v>201.61290322580643</v>
      </c>
      <c r="ES33" s="16">
        <f t="shared" si="99"/>
        <v>199.203187250996</v>
      </c>
      <c r="ET33" s="16">
        <f t="shared" si="100"/>
        <v>199.203187250996</v>
      </c>
      <c r="EU33" s="10">
        <f t="shared" si="101"/>
        <v>179.28286852589639</v>
      </c>
      <c r="EV33" s="16">
        <f t="shared" si="50"/>
        <v>25.987525987525984</v>
      </c>
      <c r="EW33" s="16">
        <f t="shared" si="51"/>
        <v>118.31275720164611</v>
      </c>
      <c r="EX33" s="16">
        <f t="shared" si="52"/>
        <v>158.16326530612247</v>
      </c>
      <c r="EY33" s="16">
        <f t="shared" si="53"/>
        <v>171.02615694164987</v>
      </c>
      <c r="EZ33" s="16">
        <f t="shared" si="54"/>
        <v>190</v>
      </c>
      <c r="FA33" s="10">
        <f t="shared" si="55"/>
        <v>194.80519480519482</v>
      </c>
      <c r="FC33" s="15">
        <f t="shared" si="30"/>
        <v>229.16666666666666</v>
      </c>
      <c r="FD33" s="16">
        <f t="shared" si="30"/>
        <v>165.97510373443984</v>
      </c>
      <c r="FE33" s="16">
        <f t="shared" si="152"/>
        <v>207.46887966804979</v>
      </c>
      <c r="FF33" s="10">
        <f t="shared" si="153"/>
        <v>145.83333333333334</v>
      </c>
      <c r="FG33" s="15">
        <f t="shared" si="154"/>
        <v>291.66666666666663</v>
      </c>
      <c r="FH33" s="16">
        <f t="shared" si="102"/>
        <v>204.91803278688525</v>
      </c>
      <c r="FI33" s="16">
        <f t="shared" si="103"/>
        <v>225.40983606557378</v>
      </c>
      <c r="FJ33" s="10">
        <f t="shared" si="104"/>
        <v>163.9344262295082</v>
      </c>
      <c r="FK33" s="16">
        <f t="shared" si="105"/>
        <v>225.40983606557381</v>
      </c>
      <c r="FL33" s="16">
        <f t="shared" si="106"/>
        <v>204.08163265306121</v>
      </c>
      <c r="FM33" s="16">
        <f t="shared" si="107"/>
        <v>183.67346938775512</v>
      </c>
      <c r="FN33" s="10">
        <f t="shared" si="108"/>
        <v>203.2520325203252</v>
      </c>
      <c r="FO33" s="16">
        <f t="shared" si="109"/>
        <v>223.57723577235774</v>
      </c>
      <c r="FP33" s="16">
        <f t="shared" si="110"/>
        <v>181.45161290322579</v>
      </c>
      <c r="FQ33" s="16">
        <f t="shared" si="111"/>
        <v>141.12903225806451</v>
      </c>
      <c r="FR33" s="16">
        <f t="shared" si="112"/>
        <v>218.25396825396828</v>
      </c>
      <c r="FS33" s="15">
        <f t="shared" si="113"/>
        <v>178.57142857142858</v>
      </c>
      <c r="FT33" s="16">
        <f t="shared" si="114"/>
        <v>220</v>
      </c>
      <c r="FU33" s="16">
        <f t="shared" si="115"/>
        <v>220</v>
      </c>
      <c r="FV33" s="10">
        <f t="shared" si="116"/>
        <v>201.61290322580646</v>
      </c>
      <c r="FW33" s="16">
        <f t="shared" si="117"/>
        <v>221.77419354838707</v>
      </c>
      <c r="FX33" s="16">
        <f t="shared" si="118"/>
        <v>199.203187250996</v>
      </c>
      <c r="FY33" s="16">
        <f t="shared" si="119"/>
        <v>219.1235059760956</v>
      </c>
      <c r="FZ33" s="10">
        <f t="shared" si="120"/>
        <v>179.28286852589639</v>
      </c>
      <c r="GA33" s="16">
        <f t="shared" si="121"/>
        <v>187.1101871101871</v>
      </c>
      <c r="GB33" s="16">
        <f t="shared" si="122"/>
        <v>221.19341563786011</v>
      </c>
      <c r="GC33" s="16">
        <f t="shared" si="123"/>
        <v>204.08163265306126</v>
      </c>
      <c r="GD33" s="16">
        <f t="shared" si="124"/>
        <v>191.14688128772633</v>
      </c>
      <c r="GE33" s="16">
        <f t="shared" si="125"/>
        <v>205</v>
      </c>
      <c r="GF33" s="10">
        <f t="shared" si="126"/>
        <v>204.7952047952048</v>
      </c>
      <c r="GH33" s="15">
        <f t="shared" si="31"/>
        <v>0.81818181818181823</v>
      </c>
      <c r="GI33" s="16">
        <f t="shared" si="31"/>
        <v>0.87499999999999989</v>
      </c>
      <c r="GJ33" s="16">
        <f t="shared" si="155"/>
        <v>0.8</v>
      </c>
      <c r="GK33" s="10">
        <f t="shared" si="156"/>
        <v>1</v>
      </c>
      <c r="GL33" s="15">
        <f t="shared" si="157"/>
        <v>0.4285714285714286</v>
      </c>
      <c r="GM33" s="16">
        <f t="shared" si="127"/>
        <v>0.5</v>
      </c>
      <c r="GN33" s="16">
        <f t="shared" si="128"/>
        <v>0.45454545454545453</v>
      </c>
      <c r="GO33" s="10">
        <f t="shared" si="129"/>
        <v>0.5</v>
      </c>
      <c r="GP33" s="15">
        <f t="shared" si="130"/>
        <v>0.36363636363636359</v>
      </c>
      <c r="GQ33" s="16">
        <f t="shared" si="131"/>
        <v>0.2</v>
      </c>
      <c r="GR33" s="16">
        <f t="shared" si="132"/>
        <v>0.22222222222222221</v>
      </c>
      <c r="GS33" s="10">
        <f t="shared" si="133"/>
        <v>9.9999999999999992E-2</v>
      </c>
      <c r="GT33" s="15">
        <f t="shared" si="134"/>
        <v>0.1818181818181818</v>
      </c>
      <c r="GU33" s="16">
        <f t="shared" si="135"/>
        <v>0.11111111111111112</v>
      </c>
      <c r="GV33" s="16">
        <f t="shared" si="136"/>
        <v>0</v>
      </c>
      <c r="GW33" s="10">
        <f t="shared" si="137"/>
        <v>9.0909090909090898E-2</v>
      </c>
      <c r="GX33" s="15">
        <f t="shared" si="138"/>
        <v>0</v>
      </c>
      <c r="GY33" s="16">
        <f t="shared" si="139"/>
        <v>9.0909090909090912E-2</v>
      </c>
      <c r="GZ33" s="16">
        <f t="shared" si="140"/>
        <v>9.0909090909090912E-2</v>
      </c>
      <c r="HA33" s="10">
        <f t="shared" si="141"/>
        <v>9.9999999999999992E-2</v>
      </c>
      <c r="HB33" s="15">
        <f t="shared" si="142"/>
        <v>9.0909090909090912E-2</v>
      </c>
      <c r="HC33" s="16">
        <f t="shared" si="143"/>
        <v>0</v>
      </c>
      <c r="HD33" s="16">
        <f t="shared" si="144"/>
        <v>9.0909090909090939E-2</v>
      </c>
      <c r="HE33" s="10">
        <f t="shared" si="145"/>
        <v>0</v>
      </c>
      <c r="HF33" s="15">
        <f t="shared" si="146"/>
        <v>0.86111111111111116</v>
      </c>
      <c r="HG33" s="16">
        <f t="shared" si="147"/>
        <v>0.46511627906976744</v>
      </c>
      <c r="HH33" s="16">
        <f t="shared" si="148"/>
        <v>0.22499999999999998</v>
      </c>
      <c r="HI33" s="16">
        <f t="shared" si="149"/>
        <v>0.10526315789473685</v>
      </c>
      <c r="HJ33" s="16">
        <f t="shared" si="150"/>
        <v>7.3170731707317069E-2</v>
      </c>
      <c r="HK33" s="10">
        <f t="shared" si="151"/>
        <v>4.8780487804878044E-2</v>
      </c>
      <c r="HM33" s="15">
        <f t="shared" si="32"/>
        <v>1.875</v>
      </c>
      <c r="HN33" s="16">
        <f t="shared" si="158"/>
        <v>1.4522821576763485</v>
      </c>
      <c r="HO33" s="16">
        <f t="shared" si="159"/>
        <v>1.6597510373443984</v>
      </c>
      <c r="HP33" s="10">
        <f t="shared" si="160"/>
        <v>1.4583333333333335</v>
      </c>
      <c r="HQ33" s="15">
        <f t="shared" si="33"/>
        <v>3.125</v>
      </c>
      <c r="HR33" s="16">
        <f t="shared" si="161"/>
        <v>2.5614754098360657</v>
      </c>
      <c r="HS33" s="16">
        <f t="shared" si="162"/>
        <v>2.5614754098360657</v>
      </c>
      <c r="HT33" s="10">
        <f t="shared" si="163"/>
        <v>2.0491803278688527</v>
      </c>
      <c r="HU33" s="15">
        <f t="shared" si="34"/>
        <v>4.0983606557377055</v>
      </c>
      <c r="HV33" s="16">
        <f t="shared" si="164"/>
        <v>2.0408163265306123</v>
      </c>
      <c r="HW33" s="16">
        <f t="shared" si="165"/>
        <v>2.0408163265306123</v>
      </c>
      <c r="HX33" s="10">
        <f t="shared" si="166"/>
        <v>1.0162601626016261</v>
      </c>
      <c r="HY33" s="15">
        <f t="shared" si="35"/>
        <v>4.0650406504065044</v>
      </c>
      <c r="HZ33" s="16">
        <f t="shared" si="167"/>
        <v>2.0161290322580645</v>
      </c>
      <c r="IA33" s="16">
        <f t="shared" si="168"/>
        <v>0</v>
      </c>
      <c r="IB33" s="10">
        <f t="shared" si="169"/>
        <v>1.9841269841269842</v>
      </c>
      <c r="IC33" s="15">
        <f t="shared" si="36"/>
        <v>0</v>
      </c>
      <c r="ID33" s="16">
        <f t="shared" si="170"/>
        <v>3</v>
      </c>
      <c r="IE33" s="16">
        <f t="shared" si="171"/>
        <v>3</v>
      </c>
      <c r="IF33" s="10">
        <f t="shared" si="172"/>
        <v>3.0241935483870965</v>
      </c>
      <c r="IG33" s="15">
        <f t="shared" si="37"/>
        <v>4.032258064516129</v>
      </c>
      <c r="IH33" s="16">
        <f t="shared" si="173"/>
        <v>0</v>
      </c>
      <c r="II33" s="16">
        <f t="shared" si="174"/>
        <v>3.9840637450199212</v>
      </c>
      <c r="IJ33" s="16">
        <f t="shared" si="175"/>
        <v>0</v>
      </c>
      <c r="IK33" s="15">
        <f t="shared" si="38"/>
        <v>1.6113416320885201</v>
      </c>
      <c r="IL33" s="16">
        <f t="shared" si="39"/>
        <v>2.574282786885246</v>
      </c>
      <c r="IM33" s="16">
        <f t="shared" si="40"/>
        <v>2.2990633678501387</v>
      </c>
      <c r="IN33" s="16">
        <f t="shared" si="41"/>
        <v>2.0163241666978884</v>
      </c>
      <c r="IO33" s="16">
        <f t="shared" si="42"/>
        <v>2.256048387096774</v>
      </c>
      <c r="IP33" s="10">
        <f t="shared" si="43"/>
        <v>2.0040804523840126</v>
      </c>
    </row>
    <row r="34" spans="1:250" x14ac:dyDescent="0.2">
      <c r="A34" s="2">
        <v>31</v>
      </c>
      <c r="B34" s="2" t="s">
        <v>30</v>
      </c>
      <c r="C34" s="2" t="s">
        <v>31</v>
      </c>
      <c r="D34">
        <v>19.899999999999999</v>
      </c>
      <c r="E34">
        <v>21.1</v>
      </c>
      <c r="F34">
        <v>21.1</v>
      </c>
      <c r="G34" s="10">
        <v>21.2</v>
      </c>
      <c r="H34" s="15">
        <v>21.2</v>
      </c>
      <c r="I34" s="16">
        <v>21.7</v>
      </c>
      <c r="J34" s="16">
        <v>21.7</v>
      </c>
      <c r="K34" s="10">
        <v>21.2</v>
      </c>
      <c r="L34" s="15">
        <v>21.2</v>
      </c>
      <c r="M34" s="16">
        <v>21.5</v>
      </c>
      <c r="N34" s="16">
        <v>21.5</v>
      </c>
      <c r="O34" s="10">
        <v>20.7</v>
      </c>
      <c r="P34" s="15">
        <v>20.7</v>
      </c>
      <c r="Q34" s="16">
        <v>21</v>
      </c>
      <c r="R34" s="16">
        <v>21</v>
      </c>
      <c r="S34" s="10">
        <v>20.399999999999999</v>
      </c>
      <c r="T34">
        <v>20.399999999999999</v>
      </c>
      <c r="U34">
        <v>20.8</v>
      </c>
      <c r="V34">
        <v>20.8</v>
      </c>
      <c r="W34" s="10">
        <v>20.3</v>
      </c>
      <c r="X34" s="15">
        <v>20.3</v>
      </c>
      <c r="Y34" s="16">
        <v>20.6</v>
      </c>
      <c r="Z34" s="16">
        <v>20.6</v>
      </c>
      <c r="AA34" s="10">
        <v>20.9</v>
      </c>
      <c r="AB34" s="20">
        <f t="shared" si="10"/>
        <v>20.824999999999999</v>
      </c>
      <c r="AC34" s="21">
        <f t="shared" si="11"/>
        <v>21.45</v>
      </c>
      <c r="AD34" s="21">
        <f t="shared" si="12"/>
        <v>21.225000000000001</v>
      </c>
      <c r="AE34" s="21">
        <f t="shared" si="13"/>
        <v>20.774999999999999</v>
      </c>
      <c r="AF34" s="21">
        <f t="shared" si="14"/>
        <v>20.574999999999999</v>
      </c>
      <c r="AG34" s="22">
        <f t="shared" si="15"/>
        <v>20.6</v>
      </c>
      <c r="AI34" s="20">
        <v>3.5</v>
      </c>
      <c r="AJ34" s="21">
        <v>2.5</v>
      </c>
      <c r="AK34" s="21">
        <v>3</v>
      </c>
      <c r="AL34" s="22">
        <v>2</v>
      </c>
      <c r="AM34" s="20">
        <v>1.5</v>
      </c>
      <c r="AN34" s="21">
        <v>2.0000000000000004</v>
      </c>
      <c r="AO34" s="21">
        <v>3.0000000000000004</v>
      </c>
      <c r="AP34" s="22">
        <v>2</v>
      </c>
      <c r="AQ34" s="20">
        <v>2</v>
      </c>
      <c r="AR34" s="21">
        <v>2</v>
      </c>
      <c r="AS34" s="21">
        <v>3</v>
      </c>
      <c r="AT34" s="22">
        <v>2</v>
      </c>
      <c r="AU34" s="20">
        <v>4</v>
      </c>
      <c r="AV34" s="21">
        <v>3.9999999999999996</v>
      </c>
      <c r="AW34" s="21">
        <v>1.9999999999999998</v>
      </c>
      <c r="AX34" s="22">
        <v>2</v>
      </c>
      <c r="AY34" s="20">
        <v>1.5</v>
      </c>
      <c r="AZ34" s="21">
        <v>1.5</v>
      </c>
      <c r="BA34" s="21">
        <v>1.5</v>
      </c>
      <c r="BB34" s="22">
        <v>0</v>
      </c>
      <c r="BC34" s="20">
        <v>1.5</v>
      </c>
      <c r="BD34" s="21">
        <v>0.5</v>
      </c>
      <c r="BE34" s="21">
        <v>0.5</v>
      </c>
      <c r="BF34" s="22">
        <v>0</v>
      </c>
      <c r="BG34" s="20">
        <f t="shared" si="16"/>
        <v>2.75</v>
      </c>
      <c r="BH34" s="21">
        <f t="shared" si="17"/>
        <v>2.125</v>
      </c>
      <c r="BI34" s="21">
        <f t="shared" si="18"/>
        <v>2.25</v>
      </c>
      <c r="BJ34" s="21">
        <f t="shared" si="19"/>
        <v>3</v>
      </c>
      <c r="BK34" s="21">
        <f t="shared" si="20"/>
        <v>1.125</v>
      </c>
      <c r="BL34" s="22">
        <f t="shared" si="21"/>
        <v>0.625</v>
      </c>
      <c r="BN34" s="20">
        <v>2.5</v>
      </c>
      <c r="BO34" s="21">
        <v>2</v>
      </c>
      <c r="BP34" s="21">
        <v>3</v>
      </c>
      <c r="BQ34" s="22">
        <v>2</v>
      </c>
      <c r="BR34" s="20">
        <v>3.5</v>
      </c>
      <c r="BS34" s="21">
        <v>3.5</v>
      </c>
      <c r="BT34" s="21">
        <v>3</v>
      </c>
      <c r="BU34" s="22">
        <v>3</v>
      </c>
      <c r="BV34" s="20">
        <v>3.5</v>
      </c>
      <c r="BW34" s="21">
        <v>3</v>
      </c>
      <c r="BX34" s="21">
        <v>3</v>
      </c>
      <c r="BY34" s="22">
        <v>2.5</v>
      </c>
      <c r="BZ34" s="8">
        <v>1.5</v>
      </c>
      <c r="CA34" s="8">
        <v>1</v>
      </c>
      <c r="CB34" s="8">
        <v>4</v>
      </c>
      <c r="CC34" s="22">
        <v>2</v>
      </c>
      <c r="CD34" s="20">
        <v>3</v>
      </c>
      <c r="CE34" s="21">
        <v>3.5</v>
      </c>
      <c r="CF34" s="21">
        <v>3.5</v>
      </c>
      <c r="CG34" s="22">
        <v>4.5</v>
      </c>
      <c r="CH34" s="20">
        <v>2.5</v>
      </c>
      <c r="CI34" s="21">
        <v>5</v>
      </c>
      <c r="CJ34" s="21">
        <v>5</v>
      </c>
      <c r="CK34" s="22">
        <v>4</v>
      </c>
      <c r="CL34" s="20">
        <f t="shared" si="22"/>
        <v>2.375</v>
      </c>
      <c r="CM34" s="21">
        <f t="shared" si="23"/>
        <v>3.25</v>
      </c>
      <c r="CN34" s="21">
        <f t="shared" si="24"/>
        <v>3</v>
      </c>
      <c r="CO34" s="21">
        <f t="shared" si="25"/>
        <v>2.125</v>
      </c>
      <c r="CP34" s="21">
        <f t="shared" si="26"/>
        <v>3.625</v>
      </c>
      <c r="CQ34" s="22">
        <f t="shared" si="27"/>
        <v>4.125</v>
      </c>
      <c r="CR34" s="2"/>
      <c r="CS34" s="15">
        <f t="shared" si="28"/>
        <v>175.87939698492463</v>
      </c>
      <c r="CT34" s="16">
        <f t="shared" si="56"/>
        <v>118.48341232227487</v>
      </c>
      <c r="CU34" s="16">
        <f t="shared" si="57"/>
        <v>142.18009478672985</v>
      </c>
      <c r="CV34" s="10">
        <f t="shared" si="58"/>
        <v>94.339622641509436</v>
      </c>
      <c r="CW34" s="15">
        <f t="shared" si="59"/>
        <v>70.754716981132077</v>
      </c>
      <c r="CX34" s="16">
        <f t="shared" si="60"/>
        <v>92.165898617511544</v>
      </c>
      <c r="CY34" s="16">
        <f t="shared" si="61"/>
        <v>138.2488479262673</v>
      </c>
      <c r="CZ34" s="10">
        <f t="shared" si="62"/>
        <v>94.339622641509436</v>
      </c>
      <c r="DA34" s="15">
        <f t="shared" si="63"/>
        <v>94.339622641509436</v>
      </c>
      <c r="DB34" s="16">
        <f t="shared" si="64"/>
        <v>93.023255813953483</v>
      </c>
      <c r="DC34" s="16">
        <f t="shared" si="65"/>
        <v>139.53488372093022</v>
      </c>
      <c r="DD34" s="10">
        <f t="shared" si="66"/>
        <v>96.618357487922708</v>
      </c>
      <c r="DE34" s="15">
        <f t="shared" si="67"/>
        <v>193.23671497584542</v>
      </c>
      <c r="DF34" s="16">
        <f t="shared" si="68"/>
        <v>190.47619047619045</v>
      </c>
      <c r="DG34" s="16">
        <f t="shared" si="69"/>
        <v>95.238095238095227</v>
      </c>
      <c r="DH34" s="10">
        <f t="shared" si="70"/>
        <v>98.039215686274517</v>
      </c>
      <c r="DI34" s="15">
        <f t="shared" si="71"/>
        <v>73.529411764705884</v>
      </c>
      <c r="DJ34" s="16">
        <f t="shared" si="72"/>
        <v>72.115384615384613</v>
      </c>
      <c r="DK34" s="16">
        <f t="shared" si="73"/>
        <v>72.115384615384613</v>
      </c>
      <c r="DL34" s="10">
        <f t="shared" si="74"/>
        <v>0</v>
      </c>
      <c r="DM34" s="15">
        <f t="shared" si="75"/>
        <v>73.891625615763544</v>
      </c>
      <c r="DN34" s="16">
        <f t="shared" si="76"/>
        <v>24.271844660194173</v>
      </c>
      <c r="DO34" s="16">
        <f t="shared" si="77"/>
        <v>24.271844660194173</v>
      </c>
      <c r="DP34" s="10">
        <f t="shared" si="78"/>
        <v>0</v>
      </c>
      <c r="DQ34">
        <f t="shared" si="44"/>
        <v>132.05282112845137</v>
      </c>
      <c r="DR34">
        <f t="shared" si="45"/>
        <v>99.067599067599076</v>
      </c>
      <c r="DS34">
        <f t="shared" si="46"/>
        <v>106.00706713780917</v>
      </c>
      <c r="DT34">
        <f t="shared" si="47"/>
        <v>144.4043321299639</v>
      </c>
      <c r="DU34">
        <f t="shared" si="48"/>
        <v>54.678007290400977</v>
      </c>
      <c r="DV34" s="10">
        <f t="shared" si="49"/>
        <v>30.339805825242717</v>
      </c>
      <c r="DW34" s="2"/>
      <c r="DX34" s="15">
        <f t="shared" si="29"/>
        <v>125.6281407035176</v>
      </c>
      <c r="DY34" s="16">
        <f t="shared" si="79"/>
        <v>94.786729857819893</v>
      </c>
      <c r="DZ34" s="16">
        <f t="shared" si="80"/>
        <v>142.18009478672985</v>
      </c>
      <c r="EA34" s="16">
        <f t="shared" si="81"/>
        <v>94.339622641509436</v>
      </c>
      <c r="EB34" s="15">
        <f t="shared" si="82"/>
        <v>165.09433962264154</v>
      </c>
      <c r="EC34" s="16">
        <f t="shared" si="83"/>
        <v>161.29032258064515</v>
      </c>
      <c r="ED34" s="16">
        <f t="shared" si="84"/>
        <v>138.2488479262673</v>
      </c>
      <c r="EE34" s="10">
        <f t="shared" si="85"/>
        <v>141.50943396226415</v>
      </c>
      <c r="EF34" s="15">
        <f t="shared" si="86"/>
        <v>165.09433962264154</v>
      </c>
      <c r="EG34" s="16">
        <f t="shared" si="87"/>
        <v>139.53488372093022</v>
      </c>
      <c r="EH34" s="16">
        <f t="shared" si="88"/>
        <v>139.53488372093022</v>
      </c>
      <c r="EI34" s="10">
        <f t="shared" si="89"/>
        <v>120.77294685990339</v>
      </c>
      <c r="EJ34" s="15">
        <f t="shared" si="90"/>
        <v>72.463768115942031</v>
      </c>
      <c r="EK34" s="16">
        <f t="shared" si="91"/>
        <v>47.619047619047613</v>
      </c>
      <c r="EL34" s="16">
        <f t="shared" si="92"/>
        <v>190.47619047619045</v>
      </c>
      <c r="EM34" s="10">
        <f t="shared" si="93"/>
        <v>98.039215686274517</v>
      </c>
      <c r="EN34" s="15">
        <f t="shared" si="94"/>
        <v>147.05882352941177</v>
      </c>
      <c r="EO34" s="16">
        <f t="shared" si="95"/>
        <v>168.26923076923075</v>
      </c>
      <c r="EP34" s="16">
        <f t="shared" si="96"/>
        <v>168.26923076923075</v>
      </c>
      <c r="EQ34" s="10">
        <f t="shared" si="97"/>
        <v>221.67487684729062</v>
      </c>
      <c r="ER34" s="16">
        <f t="shared" si="98"/>
        <v>123.15270935960591</v>
      </c>
      <c r="ES34" s="16">
        <f t="shared" si="99"/>
        <v>242.71844660194174</v>
      </c>
      <c r="ET34" s="16">
        <f t="shared" si="100"/>
        <v>242.71844660194174</v>
      </c>
      <c r="EU34" s="10">
        <f t="shared" si="101"/>
        <v>191.38755980861245</v>
      </c>
      <c r="EV34" s="16">
        <f t="shared" si="50"/>
        <v>114.04561824729892</v>
      </c>
      <c r="EW34" s="16">
        <f t="shared" si="51"/>
        <v>151.51515151515153</v>
      </c>
      <c r="EX34" s="16">
        <f t="shared" si="52"/>
        <v>141.34275618374556</v>
      </c>
      <c r="EY34" s="16">
        <f t="shared" si="53"/>
        <v>102.28640192539109</v>
      </c>
      <c r="EZ34" s="16">
        <f t="shared" si="54"/>
        <v>176.1846901579587</v>
      </c>
      <c r="FA34" s="10">
        <f t="shared" si="55"/>
        <v>200.24271844660194</v>
      </c>
      <c r="FC34" s="15">
        <f t="shared" si="30"/>
        <v>301.5075376884422</v>
      </c>
      <c r="FD34" s="16">
        <f t="shared" si="30"/>
        <v>213.27014218009475</v>
      </c>
      <c r="FE34" s="16">
        <f t="shared" si="152"/>
        <v>284.36018957345971</v>
      </c>
      <c r="FF34" s="10">
        <f t="shared" si="153"/>
        <v>188.67924528301887</v>
      </c>
      <c r="FG34" s="15">
        <f t="shared" si="154"/>
        <v>235.84905660377362</v>
      </c>
      <c r="FH34" s="16">
        <f t="shared" si="102"/>
        <v>253.4562211981567</v>
      </c>
      <c r="FI34" s="16">
        <f t="shared" si="103"/>
        <v>276.4976958525346</v>
      </c>
      <c r="FJ34" s="10">
        <f t="shared" si="104"/>
        <v>235.84905660377359</v>
      </c>
      <c r="FK34" s="16">
        <f t="shared" si="105"/>
        <v>259.43396226415098</v>
      </c>
      <c r="FL34" s="16">
        <f t="shared" si="106"/>
        <v>232.55813953488371</v>
      </c>
      <c r="FM34" s="16">
        <f t="shared" si="107"/>
        <v>279.06976744186045</v>
      </c>
      <c r="FN34" s="10">
        <f t="shared" si="108"/>
        <v>217.39130434782609</v>
      </c>
      <c r="FO34" s="16">
        <f t="shared" si="109"/>
        <v>265.70048309178742</v>
      </c>
      <c r="FP34" s="16">
        <f t="shared" si="110"/>
        <v>238.09523809523807</v>
      </c>
      <c r="FQ34" s="16">
        <f t="shared" si="111"/>
        <v>285.71428571428567</v>
      </c>
      <c r="FR34" s="16">
        <f t="shared" si="112"/>
        <v>196.07843137254903</v>
      </c>
      <c r="FS34" s="15">
        <f t="shared" si="113"/>
        <v>220.58823529411765</v>
      </c>
      <c r="FT34" s="16">
        <f t="shared" si="114"/>
        <v>240.38461538461536</v>
      </c>
      <c r="FU34" s="16">
        <f t="shared" si="115"/>
        <v>240.38461538461536</v>
      </c>
      <c r="FV34" s="10">
        <f t="shared" si="116"/>
        <v>221.67487684729062</v>
      </c>
      <c r="FW34" s="16">
        <f t="shared" si="117"/>
        <v>197.04433497536945</v>
      </c>
      <c r="FX34" s="16">
        <f t="shared" si="118"/>
        <v>266.99029126213588</v>
      </c>
      <c r="FY34" s="16">
        <f t="shared" si="119"/>
        <v>266.99029126213588</v>
      </c>
      <c r="FZ34" s="10">
        <f t="shared" si="120"/>
        <v>191.38755980861245</v>
      </c>
      <c r="GA34" s="16">
        <f t="shared" si="121"/>
        <v>246.09843937575027</v>
      </c>
      <c r="GB34" s="16">
        <f t="shared" si="122"/>
        <v>250.58275058275061</v>
      </c>
      <c r="GC34" s="16">
        <f t="shared" si="123"/>
        <v>247.34982332155474</v>
      </c>
      <c r="GD34" s="16">
        <f t="shared" si="124"/>
        <v>246.69073405535499</v>
      </c>
      <c r="GE34" s="16">
        <f t="shared" si="125"/>
        <v>230.86269744835968</v>
      </c>
      <c r="GF34" s="10">
        <f t="shared" si="126"/>
        <v>230.58252427184465</v>
      </c>
      <c r="GH34" s="15">
        <f t="shared" si="31"/>
        <v>0.58333333333333337</v>
      </c>
      <c r="GI34" s="16">
        <f t="shared" si="31"/>
        <v>0.55555555555555558</v>
      </c>
      <c r="GJ34" s="16">
        <f t="shared" si="155"/>
        <v>0.5</v>
      </c>
      <c r="GK34" s="10">
        <f t="shared" si="156"/>
        <v>0.5</v>
      </c>
      <c r="GL34" s="15">
        <f t="shared" si="157"/>
        <v>0.3</v>
      </c>
      <c r="GM34" s="16">
        <f t="shared" si="127"/>
        <v>0.3636363636363637</v>
      </c>
      <c r="GN34" s="16">
        <f t="shared" si="128"/>
        <v>0.5</v>
      </c>
      <c r="GO34" s="10">
        <f t="shared" si="129"/>
        <v>0.4</v>
      </c>
      <c r="GP34" s="15">
        <f t="shared" si="130"/>
        <v>0.36363636363636359</v>
      </c>
      <c r="GQ34" s="16">
        <f t="shared" si="131"/>
        <v>0.4</v>
      </c>
      <c r="GR34" s="16">
        <f t="shared" si="132"/>
        <v>0.5</v>
      </c>
      <c r="GS34" s="10">
        <f t="shared" si="133"/>
        <v>0.44444444444444442</v>
      </c>
      <c r="GT34" s="15">
        <f t="shared" si="134"/>
        <v>0.7272727272727274</v>
      </c>
      <c r="GU34" s="16">
        <f t="shared" si="135"/>
        <v>0.79999999999999993</v>
      </c>
      <c r="GV34" s="16">
        <f t="shared" si="136"/>
        <v>0.33333333333333337</v>
      </c>
      <c r="GW34" s="10">
        <f t="shared" si="137"/>
        <v>0.5</v>
      </c>
      <c r="GX34" s="15">
        <f t="shared" si="138"/>
        <v>0.33333333333333331</v>
      </c>
      <c r="GY34" s="16">
        <f t="shared" si="139"/>
        <v>0.30000000000000004</v>
      </c>
      <c r="GZ34" s="16">
        <f t="shared" si="140"/>
        <v>0.30000000000000004</v>
      </c>
      <c r="HA34" s="10">
        <f t="shared" si="141"/>
        <v>0</v>
      </c>
      <c r="HB34" s="15">
        <f t="shared" si="142"/>
        <v>0.375</v>
      </c>
      <c r="HC34" s="16">
        <f t="shared" si="143"/>
        <v>9.0909090909090912E-2</v>
      </c>
      <c r="HD34" s="16">
        <f t="shared" si="144"/>
        <v>9.0909090909090912E-2</v>
      </c>
      <c r="HE34" s="10">
        <f t="shared" si="145"/>
        <v>0</v>
      </c>
      <c r="HF34" s="15">
        <f t="shared" si="146"/>
        <v>0.53658536585365857</v>
      </c>
      <c r="HG34" s="16">
        <f t="shared" si="147"/>
        <v>0.39534883720930231</v>
      </c>
      <c r="HH34" s="16">
        <f t="shared" si="148"/>
        <v>0.42857142857142855</v>
      </c>
      <c r="HI34" s="16">
        <f t="shared" si="149"/>
        <v>0.58536585365853666</v>
      </c>
      <c r="HJ34" s="16">
        <f t="shared" si="150"/>
        <v>0.23684210526315788</v>
      </c>
      <c r="HK34" s="10">
        <f t="shared" si="151"/>
        <v>0.13157894736842105</v>
      </c>
      <c r="HM34" s="15">
        <f t="shared" si="32"/>
        <v>1.7587939698492463</v>
      </c>
      <c r="HN34" s="16">
        <f t="shared" si="158"/>
        <v>1.1848341232227488</v>
      </c>
      <c r="HO34" s="16">
        <f t="shared" si="159"/>
        <v>1.4218009478672986</v>
      </c>
      <c r="HP34" s="10">
        <f t="shared" si="160"/>
        <v>0.94339622641509435</v>
      </c>
      <c r="HQ34" s="15">
        <f t="shared" si="33"/>
        <v>1.7688679245283021</v>
      </c>
      <c r="HR34" s="16">
        <f t="shared" si="161"/>
        <v>2.3041474654377887</v>
      </c>
      <c r="HS34" s="16">
        <f t="shared" si="162"/>
        <v>3.4562211981566828</v>
      </c>
      <c r="HT34" s="10">
        <f t="shared" si="163"/>
        <v>2.358490566037736</v>
      </c>
      <c r="HU34" s="15">
        <f t="shared" si="34"/>
        <v>4.716981132075472</v>
      </c>
      <c r="HV34" s="16">
        <f t="shared" si="164"/>
        <v>4.6511627906976747</v>
      </c>
      <c r="HW34" s="16">
        <f t="shared" si="165"/>
        <v>6.9767441860465116</v>
      </c>
      <c r="HX34" s="10">
        <f t="shared" si="166"/>
        <v>4.8309178743961354</v>
      </c>
      <c r="HY34" s="15">
        <f t="shared" si="35"/>
        <v>19.323671497584542</v>
      </c>
      <c r="HZ34" s="16">
        <f t="shared" si="167"/>
        <v>19.047619047619047</v>
      </c>
      <c r="IA34" s="16">
        <f t="shared" si="168"/>
        <v>9.5238095238095237</v>
      </c>
      <c r="IB34" s="10">
        <f t="shared" si="169"/>
        <v>9.8039215686274517</v>
      </c>
      <c r="IC34" s="15">
        <f t="shared" si="36"/>
        <v>11.029411764705882</v>
      </c>
      <c r="ID34" s="16">
        <f t="shared" si="170"/>
        <v>10.817307692307692</v>
      </c>
      <c r="IE34" s="16">
        <f t="shared" si="171"/>
        <v>10.817307692307692</v>
      </c>
      <c r="IF34" s="10">
        <f t="shared" si="172"/>
        <v>0</v>
      </c>
      <c r="IG34" s="15">
        <f t="shared" si="37"/>
        <v>14.77832512315271</v>
      </c>
      <c r="IH34" s="16">
        <f t="shared" si="173"/>
        <v>4.8543689320388346</v>
      </c>
      <c r="II34" s="16">
        <f t="shared" si="174"/>
        <v>4.8543689320388346</v>
      </c>
      <c r="IJ34" s="16">
        <f t="shared" si="175"/>
        <v>0</v>
      </c>
      <c r="IK34" s="15">
        <f t="shared" si="38"/>
        <v>1.327206316838597</v>
      </c>
      <c r="IL34" s="16">
        <f t="shared" si="39"/>
        <v>2.4719317885401275</v>
      </c>
      <c r="IM34" s="16">
        <f t="shared" si="40"/>
        <v>5.2939514958039489</v>
      </c>
      <c r="IN34" s="16">
        <f t="shared" si="41"/>
        <v>14.424755409410142</v>
      </c>
      <c r="IO34" s="16">
        <f t="shared" si="42"/>
        <v>8.1660067873303159</v>
      </c>
      <c r="IP34" s="10">
        <f t="shared" si="43"/>
        <v>6.1217657468075943</v>
      </c>
    </row>
    <row r="35" spans="1:250" x14ac:dyDescent="0.2">
      <c r="A35" s="2">
        <v>32</v>
      </c>
      <c r="B35" s="2" t="s">
        <v>28</v>
      </c>
      <c r="C35" s="2" t="s">
        <v>29</v>
      </c>
      <c r="D35">
        <v>25.8</v>
      </c>
      <c r="E35">
        <v>26.1</v>
      </c>
      <c r="F35">
        <v>26.1</v>
      </c>
      <c r="G35" s="10">
        <v>26.1</v>
      </c>
      <c r="H35" s="15">
        <v>26.5</v>
      </c>
      <c r="I35" s="16">
        <v>26.5</v>
      </c>
      <c r="J35" s="16">
        <v>26.5</v>
      </c>
      <c r="K35" s="10">
        <v>26.5</v>
      </c>
      <c r="L35" s="15">
        <v>26.5</v>
      </c>
      <c r="M35" s="16">
        <v>26.5</v>
      </c>
      <c r="N35" s="16">
        <v>27</v>
      </c>
      <c r="O35" s="10">
        <v>27</v>
      </c>
      <c r="P35" s="15">
        <v>27</v>
      </c>
      <c r="Q35" s="16">
        <v>27</v>
      </c>
      <c r="R35" s="16">
        <v>27</v>
      </c>
      <c r="S35" s="10">
        <v>27</v>
      </c>
      <c r="T35">
        <v>27.2</v>
      </c>
      <c r="U35">
        <v>27.2</v>
      </c>
      <c r="V35">
        <v>27.2</v>
      </c>
      <c r="W35" s="10">
        <v>27.2</v>
      </c>
      <c r="X35" s="15">
        <v>27.2</v>
      </c>
      <c r="Y35" s="16">
        <v>27.2</v>
      </c>
      <c r="Z35" s="16">
        <v>27.2</v>
      </c>
      <c r="AA35" s="10">
        <v>27.2</v>
      </c>
      <c r="AB35" s="20">
        <f t="shared" si="10"/>
        <v>26.024999999999999</v>
      </c>
      <c r="AC35" s="21">
        <f t="shared" si="11"/>
        <v>26.5</v>
      </c>
      <c r="AD35" s="21">
        <f t="shared" si="12"/>
        <v>26.75</v>
      </c>
      <c r="AE35" s="21">
        <f t="shared" si="13"/>
        <v>27</v>
      </c>
      <c r="AF35" s="21">
        <f t="shared" si="14"/>
        <v>27.2</v>
      </c>
      <c r="AG35" s="22">
        <f t="shared" si="15"/>
        <v>27.2</v>
      </c>
      <c r="AI35" s="20">
        <v>2.5</v>
      </c>
      <c r="AJ35" s="21">
        <v>2.5</v>
      </c>
      <c r="AK35" s="21">
        <v>2.5</v>
      </c>
      <c r="AL35" s="22">
        <v>2.5</v>
      </c>
      <c r="AM35" s="20">
        <v>2.5</v>
      </c>
      <c r="AN35" s="21">
        <v>1</v>
      </c>
      <c r="AO35" s="21">
        <v>3</v>
      </c>
      <c r="AP35" s="22">
        <v>4</v>
      </c>
      <c r="AQ35" s="20">
        <v>1</v>
      </c>
      <c r="AR35" s="21">
        <v>2</v>
      </c>
      <c r="AS35" s="21">
        <v>1</v>
      </c>
      <c r="AT35" s="22">
        <v>2</v>
      </c>
      <c r="AU35" s="20">
        <v>2.5</v>
      </c>
      <c r="AV35" s="21">
        <v>3</v>
      </c>
      <c r="AW35" s="21">
        <v>3</v>
      </c>
      <c r="AX35" s="22">
        <v>2.5</v>
      </c>
      <c r="AY35" s="20">
        <v>2</v>
      </c>
      <c r="AZ35" s="21">
        <v>2</v>
      </c>
      <c r="BA35" s="21">
        <v>2</v>
      </c>
      <c r="BB35" s="22">
        <v>2</v>
      </c>
      <c r="BC35" s="20">
        <v>1.5</v>
      </c>
      <c r="BD35" s="21">
        <v>1</v>
      </c>
      <c r="BE35" s="21">
        <v>1.5</v>
      </c>
      <c r="BF35" s="22">
        <v>1</v>
      </c>
      <c r="BG35" s="20">
        <f t="shared" si="16"/>
        <v>2.5</v>
      </c>
      <c r="BH35" s="21">
        <f t="shared" si="17"/>
        <v>2.625</v>
      </c>
      <c r="BI35" s="21">
        <f t="shared" si="18"/>
        <v>1.5</v>
      </c>
      <c r="BJ35" s="21">
        <f t="shared" si="19"/>
        <v>2.75</v>
      </c>
      <c r="BK35" s="21">
        <f t="shared" si="20"/>
        <v>2</v>
      </c>
      <c r="BL35" s="22">
        <f t="shared" si="21"/>
        <v>1.25</v>
      </c>
      <c r="BN35" s="20">
        <v>2</v>
      </c>
      <c r="BO35" s="21">
        <v>2</v>
      </c>
      <c r="BP35" s="21">
        <v>2</v>
      </c>
      <c r="BQ35" s="22">
        <v>1</v>
      </c>
      <c r="BR35" s="20">
        <v>2.5</v>
      </c>
      <c r="BS35" s="21">
        <v>2.5</v>
      </c>
      <c r="BT35" s="21">
        <v>1</v>
      </c>
      <c r="BU35" s="22">
        <v>1</v>
      </c>
      <c r="BV35" s="20">
        <v>3</v>
      </c>
      <c r="BW35" s="21">
        <v>2.5</v>
      </c>
      <c r="BX35" s="21">
        <v>3</v>
      </c>
      <c r="BY35" s="22">
        <v>3</v>
      </c>
      <c r="BZ35" s="8">
        <v>1</v>
      </c>
      <c r="CA35" s="8">
        <v>1</v>
      </c>
      <c r="CB35" s="8">
        <v>1</v>
      </c>
      <c r="CC35" s="22">
        <v>1.5</v>
      </c>
      <c r="CD35" s="20">
        <v>2</v>
      </c>
      <c r="CE35" s="21">
        <v>1.5</v>
      </c>
      <c r="CF35" s="21">
        <v>2</v>
      </c>
      <c r="CG35" s="22">
        <v>2</v>
      </c>
      <c r="CH35" s="20">
        <v>3.1</v>
      </c>
      <c r="CI35" s="21">
        <v>2.5</v>
      </c>
      <c r="CJ35" s="21">
        <v>2.5</v>
      </c>
      <c r="CK35" s="22">
        <v>2.5</v>
      </c>
      <c r="CL35" s="20">
        <f t="shared" si="22"/>
        <v>1.75</v>
      </c>
      <c r="CM35" s="21">
        <f t="shared" si="23"/>
        <v>1.75</v>
      </c>
      <c r="CN35" s="21">
        <f t="shared" si="24"/>
        <v>2.875</v>
      </c>
      <c r="CO35" s="21">
        <f t="shared" si="25"/>
        <v>1.125</v>
      </c>
      <c r="CP35" s="21">
        <f t="shared" si="26"/>
        <v>1.875</v>
      </c>
      <c r="CQ35" s="22">
        <f t="shared" si="27"/>
        <v>2.65</v>
      </c>
      <c r="CR35" s="2"/>
      <c r="CS35" s="15">
        <f t="shared" si="28"/>
        <v>96.899224806201545</v>
      </c>
      <c r="CT35" s="16">
        <f t="shared" si="56"/>
        <v>95.785440613026807</v>
      </c>
      <c r="CU35" s="16">
        <f t="shared" si="57"/>
        <v>95.785440613026807</v>
      </c>
      <c r="CV35" s="10">
        <f t="shared" si="58"/>
        <v>95.785440613026807</v>
      </c>
      <c r="CW35" s="15">
        <f t="shared" si="59"/>
        <v>94.339622641509436</v>
      </c>
      <c r="CX35" s="16">
        <f t="shared" si="60"/>
        <v>37.735849056603769</v>
      </c>
      <c r="CY35" s="16">
        <f t="shared" si="61"/>
        <v>113.20754716981132</v>
      </c>
      <c r="CZ35" s="10">
        <f t="shared" si="62"/>
        <v>150.94339622641508</v>
      </c>
      <c r="DA35" s="15">
        <f t="shared" si="63"/>
        <v>37.735849056603769</v>
      </c>
      <c r="DB35" s="16">
        <f t="shared" si="64"/>
        <v>75.471698113207538</v>
      </c>
      <c r="DC35" s="16">
        <f t="shared" si="65"/>
        <v>37.037037037037038</v>
      </c>
      <c r="DD35" s="10">
        <f t="shared" si="66"/>
        <v>74.074074074074076</v>
      </c>
      <c r="DE35" s="15">
        <f t="shared" si="67"/>
        <v>92.592592592592581</v>
      </c>
      <c r="DF35" s="16">
        <f t="shared" si="68"/>
        <v>111.1111111111111</v>
      </c>
      <c r="DG35" s="16">
        <f t="shared" si="69"/>
        <v>111.1111111111111</v>
      </c>
      <c r="DH35" s="10">
        <f t="shared" si="70"/>
        <v>92.592592592592581</v>
      </c>
      <c r="DI35" s="15">
        <f t="shared" si="71"/>
        <v>73.529411764705884</v>
      </c>
      <c r="DJ35" s="16">
        <f t="shared" si="72"/>
        <v>73.529411764705884</v>
      </c>
      <c r="DK35" s="16">
        <f t="shared" si="73"/>
        <v>73.529411764705884</v>
      </c>
      <c r="DL35" s="10">
        <f t="shared" si="74"/>
        <v>73.529411764705884</v>
      </c>
      <c r="DM35" s="15">
        <f t="shared" si="75"/>
        <v>55.147058823529413</v>
      </c>
      <c r="DN35" s="16">
        <f t="shared" si="76"/>
        <v>36.764705882352942</v>
      </c>
      <c r="DO35" s="16">
        <f t="shared" si="77"/>
        <v>55.147058823529413</v>
      </c>
      <c r="DP35" s="10">
        <f t="shared" si="78"/>
        <v>36.764705882352942</v>
      </c>
      <c r="DQ35">
        <f t="shared" si="44"/>
        <v>96.061479346781937</v>
      </c>
      <c r="DR35">
        <f t="shared" si="45"/>
        <v>99.056603773584911</v>
      </c>
      <c r="DS35">
        <f t="shared" si="46"/>
        <v>56.074766355140184</v>
      </c>
      <c r="DT35">
        <f t="shared" si="47"/>
        <v>101.85185185185185</v>
      </c>
      <c r="DU35">
        <f t="shared" si="48"/>
        <v>73.529411764705884</v>
      </c>
      <c r="DV35" s="10">
        <f t="shared" si="49"/>
        <v>45.955882352941181</v>
      </c>
      <c r="DW35" s="2"/>
      <c r="DX35" s="15">
        <f t="shared" si="29"/>
        <v>77.519379844961236</v>
      </c>
      <c r="DY35" s="16">
        <f t="shared" si="79"/>
        <v>76.628352490421449</v>
      </c>
      <c r="DZ35" s="16">
        <f t="shared" si="80"/>
        <v>76.628352490421449</v>
      </c>
      <c r="EA35" s="16">
        <f t="shared" si="81"/>
        <v>38.314176245210724</v>
      </c>
      <c r="EB35" s="15">
        <f t="shared" si="82"/>
        <v>94.339622641509436</v>
      </c>
      <c r="EC35" s="16">
        <f t="shared" si="83"/>
        <v>94.339622641509436</v>
      </c>
      <c r="ED35" s="16">
        <f t="shared" si="84"/>
        <v>37.735849056603769</v>
      </c>
      <c r="EE35" s="10">
        <f t="shared" si="85"/>
        <v>37.735849056603769</v>
      </c>
      <c r="EF35" s="15">
        <f t="shared" si="86"/>
        <v>113.20754716981132</v>
      </c>
      <c r="EG35" s="16">
        <f t="shared" si="87"/>
        <v>94.339622641509436</v>
      </c>
      <c r="EH35" s="16">
        <f t="shared" si="88"/>
        <v>111.1111111111111</v>
      </c>
      <c r="EI35" s="10">
        <f t="shared" si="89"/>
        <v>111.1111111111111</v>
      </c>
      <c r="EJ35" s="15">
        <f t="shared" si="90"/>
        <v>37.037037037037038</v>
      </c>
      <c r="EK35" s="16">
        <f t="shared" si="91"/>
        <v>37.037037037037038</v>
      </c>
      <c r="EL35" s="16">
        <f t="shared" si="92"/>
        <v>37.037037037037038</v>
      </c>
      <c r="EM35" s="10">
        <f t="shared" si="93"/>
        <v>55.55555555555555</v>
      </c>
      <c r="EN35" s="15">
        <f t="shared" si="94"/>
        <v>73.529411764705884</v>
      </c>
      <c r="EO35" s="16">
        <f t="shared" si="95"/>
        <v>55.147058823529413</v>
      </c>
      <c r="EP35" s="16">
        <f t="shared" si="96"/>
        <v>73.529411764705884</v>
      </c>
      <c r="EQ35" s="10">
        <f t="shared" si="97"/>
        <v>73.529411764705884</v>
      </c>
      <c r="ER35" s="16">
        <f t="shared" si="98"/>
        <v>113.97058823529413</v>
      </c>
      <c r="ES35" s="16">
        <f t="shared" si="99"/>
        <v>91.911764705882362</v>
      </c>
      <c r="ET35" s="16">
        <f t="shared" si="100"/>
        <v>91.911764705882362</v>
      </c>
      <c r="EU35" s="10">
        <f t="shared" si="101"/>
        <v>91.911764705882362</v>
      </c>
      <c r="EV35" s="16">
        <f t="shared" si="50"/>
        <v>67.243035542747364</v>
      </c>
      <c r="EW35" s="16">
        <f t="shared" si="51"/>
        <v>66.037735849056602</v>
      </c>
      <c r="EX35" s="16">
        <f t="shared" si="52"/>
        <v>107.4766355140187</v>
      </c>
      <c r="EY35" s="16">
        <f t="shared" si="53"/>
        <v>41.666666666666664</v>
      </c>
      <c r="EZ35" s="16">
        <f t="shared" si="54"/>
        <v>68.933823529411768</v>
      </c>
      <c r="FA35" s="10">
        <f t="shared" si="55"/>
        <v>97.42647058823529</v>
      </c>
      <c r="FC35" s="15">
        <f t="shared" si="30"/>
        <v>174.41860465116278</v>
      </c>
      <c r="FD35" s="16">
        <f t="shared" si="30"/>
        <v>172.41379310344826</v>
      </c>
      <c r="FE35" s="16">
        <f t="shared" si="152"/>
        <v>172.41379310344826</v>
      </c>
      <c r="FF35" s="10">
        <f t="shared" si="153"/>
        <v>134.09961685823754</v>
      </c>
      <c r="FG35" s="15">
        <f t="shared" si="154"/>
        <v>188.67924528301887</v>
      </c>
      <c r="FH35" s="16">
        <f t="shared" si="102"/>
        <v>132.0754716981132</v>
      </c>
      <c r="FI35" s="16">
        <f t="shared" si="103"/>
        <v>150.94339622641508</v>
      </c>
      <c r="FJ35" s="10">
        <f t="shared" si="104"/>
        <v>188.67924528301884</v>
      </c>
      <c r="FK35" s="16">
        <f t="shared" si="105"/>
        <v>150.94339622641508</v>
      </c>
      <c r="FL35" s="16">
        <f t="shared" si="106"/>
        <v>169.81132075471697</v>
      </c>
      <c r="FM35" s="16">
        <f t="shared" si="107"/>
        <v>148.14814814814815</v>
      </c>
      <c r="FN35" s="10">
        <f t="shared" si="108"/>
        <v>185.18518518518516</v>
      </c>
      <c r="FO35" s="16">
        <f t="shared" si="109"/>
        <v>129.62962962962962</v>
      </c>
      <c r="FP35" s="16">
        <f t="shared" si="110"/>
        <v>148.14814814814815</v>
      </c>
      <c r="FQ35" s="16">
        <f t="shared" si="111"/>
        <v>148.14814814814815</v>
      </c>
      <c r="FR35" s="16">
        <f t="shared" si="112"/>
        <v>148.14814814814812</v>
      </c>
      <c r="FS35" s="15">
        <f t="shared" si="113"/>
        <v>147.05882352941177</v>
      </c>
      <c r="FT35" s="16">
        <f t="shared" si="114"/>
        <v>128.6764705882353</v>
      </c>
      <c r="FU35" s="16">
        <f t="shared" si="115"/>
        <v>147.05882352941177</v>
      </c>
      <c r="FV35" s="10">
        <f t="shared" si="116"/>
        <v>147.05882352941177</v>
      </c>
      <c r="FW35" s="16">
        <f t="shared" si="117"/>
        <v>169.11764705882354</v>
      </c>
      <c r="FX35" s="16">
        <f t="shared" si="118"/>
        <v>128.6764705882353</v>
      </c>
      <c r="FY35" s="16">
        <f t="shared" si="119"/>
        <v>147.05882352941177</v>
      </c>
      <c r="FZ35" s="10">
        <f t="shared" si="120"/>
        <v>128.6764705882353</v>
      </c>
      <c r="GA35" s="16">
        <f t="shared" si="121"/>
        <v>163.30451488952929</v>
      </c>
      <c r="GB35" s="16">
        <f t="shared" si="122"/>
        <v>165.09433962264151</v>
      </c>
      <c r="GC35" s="16">
        <f t="shared" si="123"/>
        <v>163.55140186915889</v>
      </c>
      <c r="GD35" s="16">
        <f t="shared" si="124"/>
        <v>143.5185185185185</v>
      </c>
      <c r="GE35" s="16">
        <f t="shared" si="125"/>
        <v>142.46323529411765</v>
      </c>
      <c r="GF35" s="10">
        <f t="shared" si="126"/>
        <v>143.38235294117646</v>
      </c>
      <c r="GH35" s="15">
        <f t="shared" si="31"/>
        <v>0.55555555555555558</v>
      </c>
      <c r="GI35" s="16">
        <f t="shared" si="31"/>
        <v>0.55555555555555558</v>
      </c>
      <c r="GJ35" s="16">
        <f t="shared" si="155"/>
        <v>0.55555555555555558</v>
      </c>
      <c r="GK35" s="10">
        <f t="shared" si="156"/>
        <v>0.71428571428571419</v>
      </c>
      <c r="GL35" s="15">
        <f t="shared" si="157"/>
        <v>0.5</v>
      </c>
      <c r="GM35" s="16">
        <f t="shared" si="127"/>
        <v>0.2857142857142857</v>
      </c>
      <c r="GN35" s="16">
        <f t="shared" si="128"/>
        <v>0.75000000000000011</v>
      </c>
      <c r="GO35" s="10">
        <f t="shared" si="129"/>
        <v>0.8</v>
      </c>
      <c r="GP35" s="15">
        <f t="shared" si="130"/>
        <v>0.25</v>
      </c>
      <c r="GQ35" s="16">
        <f t="shared" si="131"/>
        <v>0.44444444444444442</v>
      </c>
      <c r="GR35" s="16">
        <f t="shared" si="132"/>
        <v>0.25</v>
      </c>
      <c r="GS35" s="10">
        <f t="shared" si="133"/>
        <v>0.40000000000000008</v>
      </c>
      <c r="GT35" s="15">
        <f t="shared" si="134"/>
        <v>0.7142857142857143</v>
      </c>
      <c r="GU35" s="16">
        <f t="shared" si="135"/>
        <v>0.74999999999999989</v>
      </c>
      <c r="GV35" s="16">
        <f t="shared" si="136"/>
        <v>0.74999999999999989</v>
      </c>
      <c r="GW35" s="10">
        <f t="shared" si="137"/>
        <v>0.625</v>
      </c>
      <c r="GX35" s="15">
        <f t="shared" si="138"/>
        <v>0.5</v>
      </c>
      <c r="GY35" s="16">
        <f t="shared" si="139"/>
        <v>0.5714285714285714</v>
      </c>
      <c r="GZ35" s="16">
        <f t="shared" si="140"/>
        <v>0.5</v>
      </c>
      <c r="HA35" s="10">
        <f t="shared" si="141"/>
        <v>0.5</v>
      </c>
      <c r="HB35" s="15">
        <f t="shared" si="142"/>
        <v>0.32608695652173914</v>
      </c>
      <c r="HC35" s="16">
        <f t="shared" si="143"/>
        <v>0.2857142857142857</v>
      </c>
      <c r="HD35" s="16">
        <f t="shared" si="144"/>
        <v>0.375</v>
      </c>
      <c r="HE35" s="10">
        <f t="shared" si="145"/>
        <v>0.2857142857142857</v>
      </c>
      <c r="HF35" s="15">
        <f t="shared" si="146"/>
        <v>0.58823529411764708</v>
      </c>
      <c r="HG35" s="16">
        <f t="shared" si="147"/>
        <v>0.6</v>
      </c>
      <c r="HH35" s="16">
        <f t="shared" si="148"/>
        <v>0.3428571428571428</v>
      </c>
      <c r="HI35" s="16">
        <f t="shared" si="149"/>
        <v>0.70967741935483875</v>
      </c>
      <c r="HJ35" s="16">
        <f t="shared" si="150"/>
        <v>0.5161290322580645</v>
      </c>
      <c r="HK35" s="10">
        <f t="shared" si="151"/>
        <v>0.32051282051282054</v>
      </c>
      <c r="HM35" s="15">
        <f t="shared" si="32"/>
        <v>0.96899224806201545</v>
      </c>
      <c r="HN35" s="16">
        <f t="shared" si="158"/>
        <v>0.95785440613026807</v>
      </c>
      <c r="HO35" s="16">
        <f t="shared" si="159"/>
        <v>0.95785440613026807</v>
      </c>
      <c r="HP35" s="10">
        <f t="shared" si="160"/>
        <v>0.95785440613026807</v>
      </c>
      <c r="HQ35" s="15">
        <f t="shared" si="33"/>
        <v>2.358490566037736</v>
      </c>
      <c r="HR35" s="16">
        <f t="shared" si="161"/>
        <v>0.94339622641509424</v>
      </c>
      <c r="HS35" s="16">
        <f t="shared" si="162"/>
        <v>2.8301886792452833</v>
      </c>
      <c r="HT35" s="10">
        <f t="shared" si="163"/>
        <v>3.773584905660377</v>
      </c>
      <c r="HU35" s="15">
        <f t="shared" si="34"/>
        <v>1.8867924528301885</v>
      </c>
      <c r="HV35" s="16">
        <f t="shared" si="164"/>
        <v>3.773584905660377</v>
      </c>
      <c r="HW35" s="16">
        <f t="shared" si="165"/>
        <v>1.8518518518518521</v>
      </c>
      <c r="HX35" s="10">
        <f t="shared" si="166"/>
        <v>3.7037037037037042</v>
      </c>
      <c r="HY35" s="15">
        <f t="shared" si="35"/>
        <v>9.2592592592592577</v>
      </c>
      <c r="HZ35" s="16">
        <f t="shared" si="167"/>
        <v>11.111111111111111</v>
      </c>
      <c r="IA35" s="16">
        <f t="shared" si="168"/>
        <v>11.111111111111111</v>
      </c>
      <c r="IB35" s="10">
        <f t="shared" si="169"/>
        <v>9.2592592592592577</v>
      </c>
      <c r="IC35" s="15">
        <f t="shared" si="36"/>
        <v>11.029411764705882</v>
      </c>
      <c r="ID35" s="16">
        <f t="shared" si="170"/>
        <v>11.029411764705882</v>
      </c>
      <c r="IE35" s="16">
        <f t="shared" si="171"/>
        <v>11.029411764705882</v>
      </c>
      <c r="IF35" s="10">
        <f t="shared" si="172"/>
        <v>11.029411764705882</v>
      </c>
      <c r="IG35" s="15">
        <f t="shared" si="37"/>
        <v>11.029411764705884</v>
      </c>
      <c r="IH35" s="16">
        <f t="shared" si="173"/>
        <v>7.3529411764705888</v>
      </c>
      <c r="II35" s="16">
        <f t="shared" si="174"/>
        <v>11.029411764705884</v>
      </c>
      <c r="IJ35" s="16">
        <f t="shared" si="175"/>
        <v>7.3529411764705888</v>
      </c>
      <c r="IK35" s="15">
        <f t="shared" si="38"/>
        <v>0.96063886661320486</v>
      </c>
      <c r="IL35" s="16">
        <f t="shared" si="39"/>
        <v>2.4764150943396226</v>
      </c>
      <c r="IM35" s="16">
        <f t="shared" si="40"/>
        <v>2.8039832285115303</v>
      </c>
      <c r="IN35" s="16">
        <f t="shared" si="41"/>
        <v>10.185185185185183</v>
      </c>
      <c r="IO35" s="16">
        <f t="shared" si="42"/>
        <v>11.029411764705882</v>
      </c>
      <c r="IP35" s="10">
        <f t="shared" si="43"/>
        <v>9.1911764705882355</v>
      </c>
    </row>
    <row r="36" spans="1:250" x14ac:dyDescent="0.2">
      <c r="A36" s="2">
        <v>33</v>
      </c>
      <c r="B36" s="2" t="s">
        <v>28</v>
      </c>
      <c r="C36" s="2" t="s">
        <v>31</v>
      </c>
      <c r="D36">
        <v>20.399999999999999</v>
      </c>
      <c r="E36">
        <v>20.3</v>
      </c>
      <c r="F36">
        <v>20.3</v>
      </c>
      <c r="G36" s="10">
        <v>20.3</v>
      </c>
      <c r="H36" s="15">
        <v>20.9</v>
      </c>
      <c r="I36" s="16">
        <v>20.9</v>
      </c>
      <c r="J36" s="16">
        <v>20.9</v>
      </c>
      <c r="K36" s="10">
        <v>20.9</v>
      </c>
      <c r="L36" s="15">
        <v>20.9</v>
      </c>
      <c r="M36" s="16">
        <v>20.9</v>
      </c>
      <c r="N36" s="16">
        <v>21.2</v>
      </c>
      <c r="O36" s="10">
        <v>21.2</v>
      </c>
      <c r="P36" s="15">
        <v>21.2</v>
      </c>
      <c r="Q36" s="16">
        <v>21.2</v>
      </c>
      <c r="R36" s="16">
        <v>21.2</v>
      </c>
      <c r="S36" s="10">
        <v>21.2</v>
      </c>
      <c r="T36">
        <v>21.6</v>
      </c>
      <c r="U36">
        <v>21.6</v>
      </c>
      <c r="V36">
        <v>21.6</v>
      </c>
      <c r="W36" s="10">
        <v>21.6</v>
      </c>
      <c r="X36" s="15">
        <v>21.6</v>
      </c>
      <c r="Y36" s="16">
        <v>21.6</v>
      </c>
      <c r="Z36" s="16">
        <v>21.6</v>
      </c>
      <c r="AA36" s="10">
        <v>21.6</v>
      </c>
      <c r="AB36" s="20">
        <f t="shared" si="10"/>
        <v>20.324999999999999</v>
      </c>
      <c r="AC36" s="21">
        <f t="shared" si="11"/>
        <v>20.9</v>
      </c>
      <c r="AD36" s="21">
        <f t="shared" si="12"/>
        <v>21.05</v>
      </c>
      <c r="AE36" s="21">
        <f t="shared" si="13"/>
        <v>21.2</v>
      </c>
      <c r="AF36" s="21">
        <f t="shared" si="14"/>
        <v>21.6</v>
      </c>
      <c r="AG36" s="22">
        <f t="shared" si="15"/>
        <v>21.6</v>
      </c>
      <c r="AI36" s="20">
        <v>1.5</v>
      </c>
      <c r="AJ36" s="21">
        <v>1.5</v>
      </c>
      <c r="AK36" s="21">
        <v>3</v>
      </c>
      <c r="AL36" s="22">
        <v>4</v>
      </c>
      <c r="AM36" s="20">
        <v>1</v>
      </c>
      <c r="AN36" s="21">
        <v>1</v>
      </c>
      <c r="AO36" s="21">
        <v>4.5</v>
      </c>
      <c r="AP36" s="22">
        <v>2.5</v>
      </c>
      <c r="AQ36" s="20">
        <v>0.5</v>
      </c>
      <c r="AR36" s="21">
        <v>0.5</v>
      </c>
      <c r="AS36" s="21">
        <v>0.5</v>
      </c>
      <c r="AT36" s="22">
        <v>0.5</v>
      </c>
      <c r="AU36" s="20">
        <v>2</v>
      </c>
      <c r="AV36" s="21">
        <v>2</v>
      </c>
      <c r="AW36" s="21">
        <v>0</v>
      </c>
      <c r="AX36" s="22">
        <v>0.5</v>
      </c>
      <c r="AY36" s="20">
        <v>2</v>
      </c>
      <c r="AZ36" s="21">
        <v>1</v>
      </c>
      <c r="BA36" s="21">
        <v>2</v>
      </c>
      <c r="BB36" s="22">
        <v>1</v>
      </c>
      <c r="BC36" s="20">
        <v>0.5</v>
      </c>
      <c r="BD36" s="21">
        <v>0.5</v>
      </c>
      <c r="BE36" s="21">
        <v>1</v>
      </c>
      <c r="BF36" s="22">
        <v>1.5</v>
      </c>
      <c r="BG36" s="20">
        <f t="shared" si="16"/>
        <v>2.5</v>
      </c>
      <c r="BH36" s="21">
        <f t="shared" si="17"/>
        <v>2.25</v>
      </c>
      <c r="BI36" s="21">
        <f t="shared" si="18"/>
        <v>0.5</v>
      </c>
      <c r="BJ36" s="21">
        <f t="shared" si="19"/>
        <v>1.125</v>
      </c>
      <c r="BK36" s="21">
        <f t="shared" si="20"/>
        <v>1.5</v>
      </c>
      <c r="BL36" s="22">
        <f t="shared" si="21"/>
        <v>0.875</v>
      </c>
      <c r="BN36" s="20">
        <v>4</v>
      </c>
      <c r="BO36" s="21">
        <v>2</v>
      </c>
      <c r="BP36" s="21">
        <v>1</v>
      </c>
      <c r="BQ36" s="22">
        <v>1.5</v>
      </c>
      <c r="BR36" s="20">
        <v>4</v>
      </c>
      <c r="BS36" s="21">
        <v>3</v>
      </c>
      <c r="BT36" s="21">
        <v>1.5</v>
      </c>
      <c r="BU36" s="22">
        <v>1</v>
      </c>
      <c r="BV36" s="20">
        <v>4</v>
      </c>
      <c r="BW36" s="21">
        <v>4</v>
      </c>
      <c r="BX36" s="21">
        <v>3.5</v>
      </c>
      <c r="BY36" s="22">
        <v>5</v>
      </c>
      <c r="BZ36" s="8">
        <v>2</v>
      </c>
      <c r="CA36" s="8">
        <v>2.5</v>
      </c>
      <c r="CB36" s="8">
        <v>5.5</v>
      </c>
      <c r="CC36" s="22">
        <v>3</v>
      </c>
      <c r="CD36" s="20">
        <v>2.5</v>
      </c>
      <c r="CE36" s="21">
        <v>2.5</v>
      </c>
      <c r="CF36" s="21">
        <v>2.5</v>
      </c>
      <c r="CG36" s="22">
        <v>2.5</v>
      </c>
      <c r="CH36" s="20">
        <v>3.5</v>
      </c>
      <c r="CI36" s="21">
        <v>5</v>
      </c>
      <c r="CJ36" s="21">
        <v>2.5</v>
      </c>
      <c r="CK36" s="22">
        <v>3</v>
      </c>
      <c r="CL36" s="20">
        <f t="shared" si="22"/>
        <v>2.125</v>
      </c>
      <c r="CM36" s="21">
        <f t="shared" si="23"/>
        <v>2.375</v>
      </c>
      <c r="CN36" s="21">
        <f t="shared" si="24"/>
        <v>4.125</v>
      </c>
      <c r="CO36" s="21">
        <f t="shared" si="25"/>
        <v>3.25</v>
      </c>
      <c r="CP36" s="21">
        <f t="shared" si="26"/>
        <v>2.5</v>
      </c>
      <c r="CQ36" s="22">
        <f t="shared" si="27"/>
        <v>3.5</v>
      </c>
      <c r="CR36" s="2"/>
      <c r="CS36" s="15">
        <f t="shared" si="28"/>
        <v>73.529411764705884</v>
      </c>
      <c r="CT36" s="16">
        <f t="shared" si="56"/>
        <v>73.891625615763544</v>
      </c>
      <c r="CU36" s="16">
        <f t="shared" si="57"/>
        <v>147.78325123152709</v>
      </c>
      <c r="CV36" s="10">
        <f t="shared" si="58"/>
        <v>197.04433497536945</v>
      </c>
      <c r="CW36" s="15">
        <f t="shared" si="59"/>
        <v>47.846889952153113</v>
      </c>
      <c r="CX36" s="16">
        <f t="shared" si="60"/>
        <v>47.846889952153113</v>
      </c>
      <c r="CY36" s="16">
        <f t="shared" si="61"/>
        <v>215.311004784689</v>
      </c>
      <c r="CZ36" s="10">
        <f t="shared" si="62"/>
        <v>119.61722488038279</v>
      </c>
      <c r="DA36" s="15">
        <f t="shared" si="63"/>
        <v>23.923444976076556</v>
      </c>
      <c r="DB36" s="16">
        <f t="shared" si="64"/>
        <v>23.923444976076556</v>
      </c>
      <c r="DC36" s="16">
        <f t="shared" si="65"/>
        <v>23.584905660377359</v>
      </c>
      <c r="DD36" s="10">
        <f t="shared" si="66"/>
        <v>23.584905660377359</v>
      </c>
      <c r="DE36" s="15">
        <f t="shared" si="67"/>
        <v>94.339622641509436</v>
      </c>
      <c r="DF36" s="16">
        <f t="shared" si="68"/>
        <v>94.339622641509436</v>
      </c>
      <c r="DG36" s="16">
        <f t="shared" si="69"/>
        <v>0</v>
      </c>
      <c r="DH36" s="10">
        <f t="shared" si="70"/>
        <v>23.584905660377359</v>
      </c>
      <c r="DI36" s="15">
        <f t="shared" si="71"/>
        <v>92.592592592592581</v>
      </c>
      <c r="DJ36" s="16">
        <f t="shared" si="72"/>
        <v>46.296296296296291</v>
      </c>
      <c r="DK36" s="16">
        <f t="shared" si="73"/>
        <v>92.592592592592581</v>
      </c>
      <c r="DL36" s="10">
        <f t="shared" si="74"/>
        <v>46.296296296296291</v>
      </c>
      <c r="DM36" s="15">
        <f t="shared" si="75"/>
        <v>23.148148148148145</v>
      </c>
      <c r="DN36" s="16">
        <f t="shared" si="76"/>
        <v>23.148148148148145</v>
      </c>
      <c r="DO36" s="16">
        <f t="shared" si="77"/>
        <v>46.296296296296291</v>
      </c>
      <c r="DP36" s="10">
        <f t="shared" si="78"/>
        <v>69.444444444444429</v>
      </c>
      <c r="DQ36">
        <f t="shared" si="44"/>
        <v>123.00123001230013</v>
      </c>
      <c r="DR36">
        <f t="shared" si="45"/>
        <v>107.6555023923445</v>
      </c>
      <c r="DS36">
        <f t="shared" si="46"/>
        <v>23.752969121140143</v>
      </c>
      <c r="DT36">
        <f t="shared" si="47"/>
        <v>53.066037735849058</v>
      </c>
      <c r="DU36">
        <f t="shared" si="48"/>
        <v>69.444444444444429</v>
      </c>
      <c r="DV36" s="10">
        <f t="shared" si="49"/>
        <v>40.50925925925926</v>
      </c>
      <c r="DW36" s="2"/>
      <c r="DX36" s="15">
        <f t="shared" si="29"/>
        <v>196.07843137254903</v>
      </c>
      <c r="DY36" s="16">
        <f t="shared" si="79"/>
        <v>98.522167487684726</v>
      </c>
      <c r="DZ36" s="16">
        <f t="shared" si="80"/>
        <v>49.261083743842363</v>
      </c>
      <c r="EA36" s="16">
        <f t="shared" si="81"/>
        <v>73.891625615763544</v>
      </c>
      <c r="EB36" s="15">
        <f t="shared" si="82"/>
        <v>191.38755980861245</v>
      </c>
      <c r="EC36" s="16">
        <f t="shared" si="83"/>
        <v>143.54066985645932</v>
      </c>
      <c r="ED36" s="16">
        <f t="shared" si="84"/>
        <v>71.770334928229659</v>
      </c>
      <c r="EE36" s="10">
        <f t="shared" si="85"/>
        <v>47.846889952153113</v>
      </c>
      <c r="EF36" s="15">
        <f t="shared" si="86"/>
        <v>191.38755980861245</v>
      </c>
      <c r="EG36" s="16">
        <f t="shared" si="87"/>
        <v>191.38755980861245</v>
      </c>
      <c r="EH36" s="16">
        <f t="shared" si="88"/>
        <v>165.09433962264154</v>
      </c>
      <c r="EI36" s="10">
        <f t="shared" si="89"/>
        <v>235.84905660377359</v>
      </c>
      <c r="EJ36" s="15">
        <f t="shared" si="90"/>
        <v>94.339622641509436</v>
      </c>
      <c r="EK36" s="16">
        <f t="shared" si="91"/>
        <v>117.9245283018868</v>
      </c>
      <c r="EL36" s="16">
        <f t="shared" si="92"/>
        <v>259.43396226415092</v>
      </c>
      <c r="EM36" s="10">
        <f t="shared" si="93"/>
        <v>141.50943396226415</v>
      </c>
      <c r="EN36" s="15">
        <f t="shared" si="94"/>
        <v>115.74074074074073</v>
      </c>
      <c r="EO36" s="16">
        <f t="shared" si="95"/>
        <v>115.74074074074073</v>
      </c>
      <c r="EP36" s="16">
        <f t="shared" si="96"/>
        <v>115.74074074074073</v>
      </c>
      <c r="EQ36" s="10">
        <f t="shared" si="97"/>
        <v>115.74074074074073</v>
      </c>
      <c r="ER36" s="16">
        <f t="shared" si="98"/>
        <v>162.03703703703704</v>
      </c>
      <c r="ES36" s="16">
        <f t="shared" si="99"/>
        <v>231.48148148148147</v>
      </c>
      <c r="ET36" s="16">
        <f t="shared" si="100"/>
        <v>115.74074074074073</v>
      </c>
      <c r="EU36" s="10">
        <f t="shared" si="101"/>
        <v>138.88888888888886</v>
      </c>
      <c r="EV36" s="16">
        <f t="shared" si="50"/>
        <v>104.5510455104551</v>
      </c>
      <c r="EW36" s="16">
        <f t="shared" si="51"/>
        <v>113.63636363636364</v>
      </c>
      <c r="EX36" s="16">
        <f t="shared" si="52"/>
        <v>195.96199524940616</v>
      </c>
      <c r="EY36" s="16">
        <f t="shared" si="53"/>
        <v>153.30188679245282</v>
      </c>
      <c r="EZ36" s="16">
        <f t="shared" si="54"/>
        <v>115.74074074074073</v>
      </c>
      <c r="FA36" s="10">
        <f t="shared" si="55"/>
        <v>162.03703703703704</v>
      </c>
      <c r="FC36" s="15">
        <f t="shared" si="30"/>
        <v>269.60784313725492</v>
      </c>
      <c r="FD36" s="16">
        <f t="shared" si="30"/>
        <v>172.41379310344826</v>
      </c>
      <c r="FE36" s="16">
        <f t="shared" si="152"/>
        <v>197.04433497536945</v>
      </c>
      <c r="FF36" s="10">
        <f t="shared" si="153"/>
        <v>270.93596059113298</v>
      </c>
      <c r="FG36" s="15">
        <f t="shared" si="154"/>
        <v>239.23444976076556</v>
      </c>
      <c r="FH36" s="16">
        <f t="shared" si="102"/>
        <v>191.38755980861242</v>
      </c>
      <c r="FI36" s="16">
        <f t="shared" si="103"/>
        <v>287.08133971291863</v>
      </c>
      <c r="FJ36" s="10">
        <f t="shared" si="104"/>
        <v>167.4641148325359</v>
      </c>
      <c r="FK36" s="16">
        <f t="shared" si="105"/>
        <v>215.311004784689</v>
      </c>
      <c r="FL36" s="16">
        <f t="shared" si="106"/>
        <v>215.311004784689</v>
      </c>
      <c r="FM36" s="16">
        <f t="shared" si="107"/>
        <v>188.6792452830189</v>
      </c>
      <c r="FN36" s="10">
        <f t="shared" si="108"/>
        <v>259.43396226415098</v>
      </c>
      <c r="FO36" s="16">
        <f t="shared" si="109"/>
        <v>188.67924528301887</v>
      </c>
      <c r="FP36" s="16">
        <f t="shared" si="110"/>
        <v>212.26415094339623</v>
      </c>
      <c r="FQ36" s="16">
        <f t="shared" si="111"/>
        <v>259.43396226415092</v>
      </c>
      <c r="FR36" s="16">
        <f t="shared" si="112"/>
        <v>165.09433962264151</v>
      </c>
      <c r="FS36" s="15">
        <f t="shared" si="113"/>
        <v>208.33333333333331</v>
      </c>
      <c r="FT36" s="16">
        <f t="shared" si="114"/>
        <v>162.03703703703701</v>
      </c>
      <c r="FU36" s="16">
        <f t="shared" si="115"/>
        <v>208.33333333333331</v>
      </c>
      <c r="FV36" s="10">
        <f t="shared" si="116"/>
        <v>162.03703703703701</v>
      </c>
      <c r="FW36" s="16">
        <f t="shared" si="117"/>
        <v>185.18518518518519</v>
      </c>
      <c r="FX36" s="16">
        <f t="shared" si="118"/>
        <v>254.62962962962962</v>
      </c>
      <c r="FY36" s="16">
        <f t="shared" si="119"/>
        <v>162.03703703703701</v>
      </c>
      <c r="FZ36" s="10">
        <f t="shared" si="120"/>
        <v>208.33333333333329</v>
      </c>
      <c r="GA36" s="16">
        <f t="shared" si="121"/>
        <v>227.55227552275522</v>
      </c>
      <c r="GB36" s="16">
        <f t="shared" si="122"/>
        <v>221.29186602870814</v>
      </c>
      <c r="GC36" s="16">
        <f t="shared" si="123"/>
        <v>219.71496437054631</v>
      </c>
      <c r="GD36" s="16">
        <f t="shared" si="124"/>
        <v>206.36792452830187</v>
      </c>
      <c r="GE36" s="16">
        <f t="shared" si="125"/>
        <v>185.18518518518516</v>
      </c>
      <c r="GF36" s="10">
        <f t="shared" si="126"/>
        <v>202.5462962962963</v>
      </c>
      <c r="GH36" s="15">
        <f t="shared" si="31"/>
        <v>0.27272727272727271</v>
      </c>
      <c r="GI36" s="16">
        <f t="shared" si="31"/>
        <v>0.4285714285714286</v>
      </c>
      <c r="GJ36" s="16">
        <f t="shared" si="155"/>
        <v>0.75</v>
      </c>
      <c r="GK36" s="10">
        <f t="shared" si="156"/>
        <v>0.72727272727272729</v>
      </c>
      <c r="GL36" s="15">
        <f t="shared" si="157"/>
        <v>0.2</v>
      </c>
      <c r="GM36" s="16">
        <f t="shared" si="127"/>
        <v>0.25000000000000006</v>
      </c>
      <c r="GN36" s="16">
        <f t="shared" si="128"/>
        <v>0.75000000000000011</v>
      </c>
      <c r="GO36" s="10">
        <f t="shared" si="129"/>
        <v>0.7142857142857143</v>
      </c>
      <c r="GP36" s="15">
        <f t="shared" si="130"/>
        <v>0.11111111111111112</v>
      </c>
      <c r="GQ36" s="16">
        <f t="shared" si="131"/>
        <v>0.11111111111111112</v>
      </c>
      <c r="GR36" s="16">
        <f t="shared" si="132"/>
        <v>0.12499999999999999</v>
      </c>
      <c r="GS36" s="10">
        <f t="shared" si="133"/>
        <v>9.0909090909090898E-2</v>
      </c>
      <c r="GT36" s="15">
        <f t="shared" si="134"/>
        <v>0.5</v>
      </c>
      <c r="GU36" s="16">
        <f t="shared" si="135"/>
        <v>0.44444444444444442</v>
      </c>
      <c r="GV36" s="16">
        <f t="shared" si="136"/>
        <v>0</v>
      </c>
      <c r="GW36" s="10">
        <f t="shared" si="137"/>
        <v>0.14285714285714285</v>
      </c>
      <c r="GX36" s="15">
        <f t="shared" si="138"/>
        <v>0.44444444444444442</v>
      </c>
      <c r="GY36" s="16">
        <f t="shared" si="139"/>
        <v>0.28571428571428575</v>
      </c>
      <c r="GZ36" s="16">
        <f t="shared" si="140"/>
        <v>0.44444444444444442</v>
      </c>
      <c r="HA36" s="10">
        <f t="shared" si="141"/>
        <v>0.28571428571428575</v>
      </c>
      <c r="HB36" s="15">
        <f t="shared" si="142"/>
        <v>0.12499999999999999</v>
      </c>
      <c r="HC36" s="16">
        <f t="shared" si="143"/>
        <v>9.0909090909090898E-2</v>
      </c>
      <c r="HD36" s="16">
        <f t="shared" si="144"/>
        <v>0.28571428571428575</v>
      </c>
      <c r="HE36" s="10">
        <f t="shared" si="145"/>
        <v>0.33333333333333331</v>
      </c>
      <c r="HF36" s="15">
        <f t="shared" si="146"/>
        <v>0.54054054054054057</v>
      </c>
      <c r="HG36" s="16">
        <f t="shared" si="147"/>
        <v>0.48648648648648651</v>
      </c>
      <c r="HH36" s="16">
        <f t="shared" si="148"/>
        <v>0.10810810810810811</v>
      </c>
      <c r="HI36" s="16">
        <f t="shared" si="149"/>
        <v>0.25714285714285717</v>
      </c>
      <c r="HJ36" s="16">
        <f t="shared" si="150"/>
        <v>0.37499999999999994</v>
      </c>
      <c r="HK36" s="10">
        <f t="shared" si="151"/>
        <v>0.19999999999999998</v>
      </c>
      <c r="HM36" s="15">
        <f t="shared" si="32"/>
        <v>0.73529411764705888</v>
      </c>
      <c r="HN36" s="16">
        <f t="shared" si="158"/>
        <v>0.73891625615763545</v>
      </c>
      <c r="HO36" s="16">
        <f t="shared" si="159"/>
        <v>1.4778325123152709</v>
      </c>
      <c r="HP36" s="10">
        <f t="shared" si="160"/>
        <v>1.9704433497536946</v>
      </c>
      <c r="HQ36" s="15">
        <f t="shared" si="33"/>
        <v>1.1961722488038278</v>
      </c>
      <c r="HR36" s="16">
        <f t="shared" si="161"/>
        <v>1.1961722488038278</v>
      </c>
      <c r="HS36" s="16">
        <f t="shared" si="162"/>
        <v>5.3827751196172251</v>
      </c>
      <c r="HT36" s="10">
        <f t="shared" si="163"/>
        <v>2.99043062200957</v>
      </c>
      <c r="HU36" s="15">
        <f t="shared" si="34"/>
        <v>1.1961722488038278</v>
      </c>
      <c r="HV36" s="16">
        <f t="shared" si="164"/>
        <v>1.1961722488038278</v>
      </c>
      <c r="HW36" s="16">
        <f t="shared" si="165"/>
        <v>1.179245283018868</v>
      </c>
      <c r="HX36" s="10">
        <f t="shared" si="166"/>
        <v>1.179245283018868</v>
      </c>
      <c r="HY36" s="15">
        <f t="shared" si="35"/>
        <v>9.433962264150944</v>
      </c>
      <c r="HZ36" s="16">
        <f t="shared" si="167"/>
        <v>9.433962264150944</v>
      </c>
      <c r="IA36" s="16">
        <f t="shared" si="168"/>
        <v>0</v>
      </c>
      <c r="IB36" s="10">
        <f t="shared" si="169"/>
        <v>2.358490566037736</v>
      </c>
      <c r="IC36" s="15">
        <f t="shared" si="36"/>
        <v>13.888888888888888</v>
      </c>
      <c r="ID36" s="16">
        <f t="shared" si="170"/>
        <v>6.9444444444444438</v>
      </c>
      <c r="IE36" s="16">
        <f t="shared" si="171"/>
        <v>13.888888888888888</v>
      </c>
      <c r="IF36" s="10">
        <f t="shared" si="172"/>
        <v>6.9444444444444438</v>
      </c>
      <c r="IG36" s="15">
        <f t="shared" si="37"/>
        <v>4.6296296296296289</v>
      </c>
      <c r="IH36" s="16">
        <f t="shared" si="173"/>
        <v>4.6296296296296289</v>
      </c>
      <c r="II36" s="16">
        <f t="shared" si="174"/>
        <v>9.2592592592592577</v>
      </c>
      <c r="IJ36" s="16">
        <f t="shared" si="175"/>
        <v>13.888888888888886</v>
      </c>
      <c r="IK36" s="15">
        <f t="shared" si="38"/>
        <v>1.2306215589684151</v>
      </c>
      <c r="IL36" s="16">
        <f t="shared" si="39"/>
        <v>2.6913875598086126</v>
      </c>
      <c r="IM36" s="16">
        <f t="shared" si="40"/>
        <v>1.1877087659113479</v>
      </c>
      <c r="IN36" s="16">
        <f t="shared" si="41"/>
        <v>5.3066037735849063</v>
      </c>
      <c r="IO36" s="16">
        <f t="shared" si="42"/>
        <v>10.416666666666666</v>
      </c>
      <c r="IP36" s="10">
        <f t="shared" si="43"/>
        <v>8.1018518518518512</v>
      </c>
    </row>
    <row r="37" spans="1:250" x14ac:dyDescent="0.2">
      <c r="A37" s="2">
        <v>34</v>
      </c>
      <c r="B37" s="2" t="s">
        <v>30</v>
      </c>
      <c r="C37" s="2" t="s">
        <v>29</v>
      </c>
      <c r="D37">
        <v>24.5</v>
      </c>
      <c r="E37">
        <v>24.8</v>
      </c>
      <c r="F37">
        <v>24.8</v>
      </c>
      <c r="G37" s="10">
        <v>24.8</v>
      </c>
      <c r="H37" s="15">
        <v>25.1</v>
      </c>
      <c r="I37" s="16">
        <v>25.1</v>
      </c>
      <c r="J37" s="16">
        <v>25.1</v>
      </c>
      <c r="K37" s="10">
        <v>25.1</v>
      </c>
      <c r="L37" s="15">
        <v>25.1</v>
      </c>
      <c r="M37" s="16">
        <v>25.1</v>
      </c>
      <c r="N37" s="16">
        <v>25.4</v>
      </c>
      <c r="O37" s="10">
        <v>25.4</v>
      </c>
      <c r="P37" s="15">
        <v>25.4</v>
      </c>
      <c r="Q37" s="16">
        <v>25.4</v>
      </c>
      <c r="R37" s="16">
        <v>25.4</v>
      </c>
      <c r="S37" s="10">
        <v>25.4</v>
      </c>
      <c r="T37">
        <v>25.7</v>
      </c>
      <c r="U37">
        <v>25.7</v>
      </c>
      <c r="V37">
        <v>25.7</v>
      </c>
      <c r="W37" s="10">
        <v>25.7</v>
      </c>
      <c r="X37" s="15">
        <v>25.7</v>
      </c>
      <c r="Y37" s="16">
        <v>25.7</v>
      </c>
      <c r="Z37" s="16">
        <v>25.7</v>
      </c>
      <c r="AA37" s="10">
        <v>25.7</v>
      </c>
      <c r="AB37" s="20">
        <f t="shared" si="10"/>
        <v>24.724999999999998</v>
      </c>
      <c r="AC37" s="21">
        <f t="shared" si="11"/>
        <v>25.1</v>
      </c>
      <c r="AD37" s="21">
        <f t="shared" si="12"/>
        <v>25.25</v>
      </c>
      <c r="AE37" s="21">
        <f t="shared" si="13"/>
        <v>25.4</v>
      </c>
      <c r="AF37" s="21">
        <f t="shared" si="14"/>
        <v>25.7</v>
      </c>
      <c r="AG37" s="22">
        <f t="shared" si="15"/>
        <v>25.7</v>
      </c>
      <c r="AI37" s="20">
        <v>1.5</v>
      </c>
      <c r="AJ37" s="21">
        <v>2</v>
      </c>
      <c r="AK37" s="21">
        <v>4</v>
      </c>
      <c r="AL37" s="22">
        <v>2</v>
      </c>
      <c r="AM37" s="26">
        <v>1.5</v>
      </c>
      <c r="AN37" s="21">
        <v>1</v>
      </c>
      <c r="AO37" s="21">
        <v>2</v>
      </c>
      <c r="AP37" s="22">
        <v>3</v>
      </c>
      <c r="AQ37" s="20">
        <v>0</v>
      </c>
      <c r="AR37" s="21">
        <v>1</v>
      </c>
      <c r="AS37" s="21">
        <v>0.5</v>
      </c>
      <c r="AT37" s="22">
        <v>0.5</v>
      </c>
      <c r="AU37" s="20">
        <v>4</v>
      </c>
      <c r="AV37" s="21">
        <v>1.5</v>
      </c>
      <c r="AW37" s="21">
        <v>1.5</v>
      </c>
      <c r="AX37" s="22">
        <v>1.5</v>
      </c>
      <c r="AY37" s="20">
        <v>1.5</v>
      </c>
      <c r="AZ37" s="21">
        <v>2</v>
      </c>
      <c r="BA37" s="21">
        <v>2</v>
      </c>
      <c r="BB37" s="22">
        <v>2</v>
      </c>
      <c r="BC37" s="20">
        <v>1.5</v>
      </c>
      <c r="BD37" s="21">
        <v>1</v>
      </c>
      <c r="BE37" s="21">
        <v>1</v>
      </c>
      <c r="BF37" s="22">
        <v>1</v>
      </c>
      <c r="BG37" s="20">
        <f t="shared" si="16"/>
        <v>2.375</v>
      </c>
      <c r="BH37" s="21">
        <f t="shared" si="17"/>
        <v>1.875</v>
      </c>
      <c r="BI37" s="21">
        <f t="shared" si="18"/>
        <v>0.5</v>
      </c>
      <c r="BJ37" s="21">
        <f t="shared" si="19"/>
        <v>2.125</v>
      </c>
      <c r="BK37" s="21">
        <f t="shared" si="20"/>
        <v>1.875</v>
      </c>
      <c r="BL37" s="22">
        <f t="shared" si="21"/>
        <v>1.125</v>
      </c>
      <c r="BN37" s="20">
        <v>3.5</v>
      </c>
      <c r="BO37" s="21">
        <v>3.5</v>
      </c>
      <c r="BP37" s="21">
        <v>1.5</v>
      </c>
      <c r="BQ37" s="22">
        <v>1</v>
      </c>
      <c r="BR37" s="20">
        <v>4</v>
      </c>
      <c r="BS37" s="21">
        <v>3.5</v>
      </c>
      <c r="BT37" s="21">
        <v>2.5</v>
      </c>
      <c r="BU37" s="22">
        <v>2.5</v>
      </c>
      <c r="BV37" s="20">
        <v>3</v>
      </c>
      <c r="BW37" s="21">
        <v>3</v>
      </c>
      <c r="BX37" s="21">
        <v>3</v>
      </c>
      <c r="BY37" s="22">
        <v>3</v>
      </c>
      <c r="BZ37" s="8">
        <v>2</v>
      </c>
      <c r="CA37" s="8">
        <v>2</v>
      </c>
      <c r="CB37" s="8">
        <v>3</v>
      </c>
      <c r="CC37" s="22">
        <v>3.5</v>
      </c>
      <c r="CD37" s="20">
        <v>3.5</v>
      </c>
      <c r="CE37" s="21">
        <v>3.5</v>
      </c>
      <c r="CF37" s="21">
        <v>4</v>
      </c>
      <c r="CG37" s="22">
        <v>3</v>
      </c>
      <c r="CH37" s="20">
        <v>4.5</v>
      </c>
      <c r="CI37" s="21">
        <v>2</v>
      </c>
      <c r="CJ37" s="21">
        <v>3</v>
      </c>
      <c r="CK37" s="22">
        <v>3</v>
      </c>
      <c r="CL37" s="20">
        <f t="shared" si="22"/>
        <v>2.375</v>
      </c>
      <c r="CM37" s="21">
        <f t="shared" si="23"/>
        <v>3.125</v>
      </c>
      <c r="CN37" s="21">
        <f t="shared" si="24"/>
        <v>3</v>
      </c>
      <c r="CO37" s="21">
        <f t="shared" si="25"/>
        <v>2.625</v>
      </c>
      <c r="CP37" s="21">
        <f t="shared" si="26"/>
        <v>3.5</v>
      </c>
      <c r="CQ37" s="22">
        <f t="shared" si="27"/>
        <v>3.125</v>
      </c>
      <c r="CR37" s="2"/>
      <c r="CS37" s="15">
        <f t="shared" si="28"/>
        <v>61.224489795918366</v>
      </c>
      <c r="CT37" s="16">
        <f t="shared" si="56"/>
        <v>80.645161290322577</v>
      </c>
      <c r="CU37" s="16">
        <f t="shared" si="57"/>
        <v>161.29032258064515</v>
      </c>
      <c r="CV37" s="10">
        <f t="shared" si="58"/>
        <v>80.645161290322577</v>
      </c>
      <c r="CW37" s="15">
        <f t="shared" si="59"/>
        <v>59.760956175298801</v>
      </c>
      <c r="CX37" s="16">
        <f t="shared" si="60"/>
        <v>39.840637450199203</v>
      </c>
      <c r="CY37" s="16">
        <f t="shared" si="61"/>
        <v>79.681274900398407</v>
      </c>
      <c r="CZ37" s="10">
        <f t="shared" si="62"/>
        <v>119.5219123505976</v>
      </c>
      <c r="DA37" s="15">
        <f t="shared" si="63"/>
        <v>0</v>
      </c>
      <c r="DB37" s="16">
        <f t="shared" si="64"/>
        <v>39.840637450199203</v>
      </c>
      <c r="DC37" s="16">
        <f t="shared" si="65"/>
        <v>19.685039370078741</v>
      </c>
      <c r="DD37" s="10">
        <f t="shared" si="66"/>
        <v>19.685039370078741</v>
      </c>
      <c r="DE37" s="15">
        <f t="shared" si="67"/>
        <v>157.48031496062993</v>
      </c>
      <c r="DF37" s="16">
        <f t="shared" si="68"/>
        <v>59.055118110236229</v>
      </c>
      <c r="DG37" s="16">
        <f t="shared" si="69"/>
        <v>59.055118110236229</v>
      </c>
      <c r="DH37" s="10">
        <f t="shared" si="70"/>
        <v>59.055118110236229</v>
      </c>
      <c r="DI37" s="15">
        <f t="shared" si="71"/>
        <v>58.365758754863812</v>
      </c>
      <c r="DJ37" s="16">
        <f t="shared" si="72"/>
        <v>77.821011673151759</v>
      </c>
      <c r="DK37" s="16">
        <f t="shared" si="73"/>
        <v>77.821011673151759</v>
      </c>
      <c r="DL37" s="10">
        <f t="shared" si="74"/>
        <v>77.821011673151759</v>
      </c>
      <c r="DM37" s="15">
        <f t="shared" si="75"/>
        <v>58.365758754863812</v>
      </c>
      <c r="DN37" s="16">
        <f t="shared" si="76"/>
        <v>38.910505836575879</v>
      </c>
      <c r="DO37" s="16">
        <f t="shared" si="77"/>
        <v>38.910505836575879</v>
      </c>
      <c r="DP37" s="10">
        <f t="shared" si="78"/>
        <v>38.910505836575879</v>
      </c>
      <c r="DQ37">
        <f t="shared" si="44"/>
        <v>96.056622851365034</v>
      </c>
      <c r="DR37">
        <f t="shared" si="45"/>
        <v>74.701195219123491</v>
      </c>
      <c r="DS37">
        <f t="shared" si="46"/>
        <v>19.801980198019802</v>
      </c>
      <c r="DT37">
        <f t="shared" si="47"/>
        <v>83.661417322834652</v>
      </c>
      <c r="DU37">
        <f t="shared" si="48"/>
        <v>72.95719844357977</v>
      </c>
      <c r="DV37" s="10">
        <f t="shared" si="49"/>
        <v>43.774319066147861</v>
      </c>
      <c r="DW37" s="2"/>
      <c r="DX37" s="15">
        <f t="shared" si="29"/>
        <v>142.85714285714286</v>
      </c>
      <c r="DY37" s="16">
        <f t="shared" si="79"/>
        <v>141.12903225806451</v>
      </c>
      <c r="DZ37" s="16">
        <f t="shared" si="80"/>
        <v>60.483870967741929</v>
      </c>
      <c r="EA37" s="16">
        <f t="shared" si="81"/>
        <v>40.322580645161288</v>
      </c>
      <c r="EB37" s="15">
        <f t="shared" si="82"/>
        <v>159.36254980079681</v>
      </c>
      <c r="EC37" s="16">
        <f t="shared" si="83"/>
        <v>139.44223107569721</v>
      </c>
      <c r="ED37" s="16">
        <f t="shared" si="84"/>
        <v>99.601593625497998</v>
      </c>
      <c r="EE37" s="10">
        <f t="shared" si="85"/>
        <v>99.601593625497998</v>
      </c>
      <c r="EF37" s="15">
        <f t="shared" si="86"/>
        <v>119.5219123505976</v>
      </c>
      <c r="EG37" s="16">
        <f t="shared" si="87"/>
        <v>119.5219123505976</v>
      </c>
      <c r="EH37" s="16">
        <f t="shared" si="88"/>
        <v>118.11023622047246</v>
      </c>
      <c r="EI37" s="10">
        <f t="shared" si="89"/>
        <v>118.11023622047246</v>
      </c>
      <c r="EJ37" s="15">
        <f t="shared" si="90"/>
        <v>78.740157480314963</v>
      </c>
      <c r="EK37" s="16">
        <f t="shared" si="91"/>
        <v>78.740157480314963</v>
      </c>
      <c r="EL37" s="16">
        <f t="shared" si="92"/>
        <v>118.11023622047246</v>
      </c>
      <c r="EM37" s="10">
        <f t="shared" si="93"/>
        <v>137.7952755905512</v>
      </c>
      <c r="EN37" s="15">
        <f t="shared" si="94"/>
        <v>136.18677042801559</v>
      </c>
      <c r="EO37" s="16">
        <f t="shared" si="95"/>
        <v>136.18677042801559</v>
      </c>
      <c r="EP37" s="16">
        <f t="shared" si="96"/>
        <v>155.64202334630352</v>
      </c>
      <c r="EQ37" s="10">
        <f t="shared" si="97"/>
        <v>116.73151750972762</v>
      </c>
      <c r="ER37" s="16">
        <f t="shared" si="98"/>
        <v>175.09727626459144</v>
      </c>
      <c r="ES37" s="16">
        <f t="shared" si="99"/>
        <v>77.821011673151759</v>
      </c>
      <c r="ET37" s="16">
        <f t="shared" si="100"/>
        <v>116.73151750972762</v>
      </c>
      <c r="EU37" s="10">
        <f t="shared" si="101"/>
        <v>116.73151750972762</v>
      </c>
      <c r="EV37" s="16">
        <f t="shared" si="50"/>
        <v>96.056622851365034</v>
      </c>
      <c r="EW37" s="16">
        <f t="shared" si="51"/>
        <v>124.50199203187249</v>
      </c>
      <c r="EX37" s="16">
        <f t="shared" si="52"/>
        <v>118.8118811881188</v>
      </c>
      <c r="EY37" s="16">
        <f t="shared" si="53"/>
        <v>103.34645669291339</v>
      </c>
      <c r="EZ37" s="16">
        <f t="shared" si="54"/>
        <v>136.18677042801559</v>
      </c>
      <c r="FA37" s="10">
        <f t="shared" si="55"/>
        <v>121.59533073929961</v>
      </c>
      <c r="FC37" s="15">
        <f t="shared" si="30"/>
        <v>204.08163265306123</v>
      </c>
      <c r="FD37" s="16">
        <f t="shared" si="30"/>
        <v>221.77419354838707</v>
      </c>
      <c r="FE37" s="16">
        <f t="shared" si="152"/>
        <v>221.77419354838707</v>
      </c>
      <c r="FF37" s="10">
        <f t="shared" si="153"/>
        <v>120.96774193548387</v>
      </c>
      <c r="FG37" s="15">
        <f t="shared" si="154"/>
        <v>219.1235059760956</v>
      </c>
      <c r="FH37" s="16">
        <f t="shared" si="102"/>
        <v>179.28286852589642</v>
      </c>
      <c r="FI37" s="16">
        <f t="shared" si="103"/>
        <v>179.28286852589639</v>
      </c>
      <c r="FJ37" s="10">
        <f t="shared" si="104"/>
        <v>219.1235059760956</v>
      </c>
      <c r="FK37" s="16">
        <f t="shared" si="105"/>
        <v>119.5219123505976</v>
      </c>
      <c r="FL37" s="16">
        <f t="shared" si="106"/>
        <v>159.36254980079681</v>
      </c>
      <c r="FM37" s="16">
        <f t="shared" si="107"/>
        <v>137.7952755905512</v>
      </c>
      <c r="FN37" s="10">
        <f t="shared" si="108"/>
        <v>137.7952755905512</v>
      </c>
      <c r="FO37" s="16">
        <f t="shared" si="109"/>
        <v>236.22047244094489</v>
      </c>
      <c r="FP37" s="16">
        <f t="shared" si="110"/>
        <v>137.7952755905512</v>
      </c>
      <c r="FQ37" s="16">
        <f t="shared" si="111"/>
        <v>177.16535433070868</v>
      </c>
      <c r="FR37" s="16">
        <f t="shared" si="112"/>
        <v>196.85039370078744</v>
      </c>
      <c r="FS37" s="15">
        <f t="shared" si="113"/>
        <v>194.5525291828794</v>
      </c>
      <c r="FT37" s="16">
        <f t="shared" si="114"/>
        <v>214.00778210116735</v>
      </c>
      <c r="FU37" s="16">
        <f t="shared" si="115"/>
        <v>233.46303501945528</v>
      </c>
      <c r="FV37" s="10">
        <f t="shared" si="116"/>
        <v>194.55252918287937</v>
      </c>
      <c r="FW37" s="16">
        <f t="shared" si="117"/>
        <v>233.46303501945525</v>
      </c>
      <c r="FX37" s="16">
        <f t="shared" si="118"/>
        <v>116.73151750972764</v>
      </c>
      <c r="FY37" s="16">
        <f t="shared" si="119"/>
        <v>155.64202334630352</v>
      </c>
      <c r="FZ37" s="10">
        <f t="shared" si="120"/>
        <v>155.64202334630352</v>
      </c>
      <c r="GA37" s="16">
        <f t="shared" si="121"/>
        <v>192.11324570273007</v>
      </c>
      <c r="GB37" s="16">
        <f t="shared" si="122"/>
        <v>199.203187250996</v>
      </c>
      <c r="GC37" s="16">
        <f t="shared" si="123"/>
        <v>138.61386138613861</v>
      </c>
      <c r="GD37" s="16">
        <f t="shared" si="124"/>
        <v>187.00787401574803</v>
      </c>
      <c r="GE37" s="16">
        <f t="shared" si="125"/>
        <v>209.14396887159535</v>
      </c>
      <c r="GF37" s="10">
        <f t="shared" si="126"/>
        <v>165.36964980544747</v>
      </c>
      <c r="GH37" s="15">
        <f t="shared" si="31"/>
        <v>0.3</v>
      </c>
      <c r="GI37" s="16">
        <f t="shared" si="31"/>
        <v>0.36363636363636365</v>
      </c>
      <c r="GJ37" s="16">
        <f t="shared" si="155"/>
        <v>0.72727272727272729</v>
      </c>
      <c r="GK37" s="10">
        <f t="shared" si="156"/>
        <v>0.66666666666666663</v>
      </c>
      <c r="GL37" s="15">
        <f t="shared" si="157"/>
        <v>0.27272727272727271</v>
      </c>
      <c r="GM37" s="16">
        <f t="shared" si="127"/>
        <v>0.22222222222222221</v>
      </c>
      <c r="GN37" s="16">
        <f t="shared" si="128"/>
        <v>0.44444444444444453</v>
      </c>
      <c r="GO37" s="10">
        <f t="shared" si="129"/>
        <v>0.54545454545454541</v>
      </c>
      <c r="GP37" s="15">
        <f t="shared" si="130"/>
        <v>0</v>
      </c>
      <c r="GQ37" s="16">
        <f t="shared" si="131"/>
        <v>0.25</v>
      </c>
      <c r="GR37" s="16">
        <f t="shared" si="132"/>
        <v>0.14285714285714285</v>
      </c>
      <c r="GS37" s="10">
        <f t="shared" si="133"/>
        <v>0.14285714285714285</v>
      </c>
      <c r="GT37" s="15">
        <f t="shared" si="134"/>
        <v>0.66666666666666663</v>
      </c>
      <c r="GU37" s="16">
        <f t="shared" si="135"/>
        <v>0.4285714285714286</v>
      </c>
      <c r="GV37" s="16">
        <f t="shared" si="136"/>
        <v>0.33333333333333337</v>
      </c>
      <c r="GW37" s="10">
        <f t="shared" si="137"/>
        <v>0.3</v>
      </c>
      <c r="GX37" s="15">
        <f t="shared" si="138"/>
        <v>0.3</v>
      </c>
      <c r="GY37" s="16">
        <f t="shared" si="139"/>
        <v>0.36363636363636359</v>
      </c>
      <c r="GZ37" s="16">
        <f t="shared" si="140"/>
        <v>0.33333333333333331</v>
      </c>
      <c r="HA37" s="10">
        <f t="shared" si="141"/>
        <v>0.40000000000000008</v>
      </c>
      <c r="HB37" s="15">
        <f t="shared" si="142"/>
        <v>0.25</v>
      </c>
      <c r="HC37" s="16">
        <f t="shared" si="143"/>
        <v>0.33333333333333331</v>
      </c>
      <c r="HD37" s="16">
        <f t="shared" si="144"/>
        <v>0.25</v>
      </c>
      <c r="HE37" s="10">
        <f t="shared" si="145"/>
        <v>0.25</v>
      </c>
      <c r="HF37" s="15">
        <f t="shared" si="146"/>
        <v>0.5</v>
      </c>
      <c r="HG37" s="16">
        <f t="shared" si="147"/>
        <v>0.37499999999999994</v>
      </c>
      <c r="HH37" s="16">
        <f t="shared" si="148"/>
        <v>0.14285714285714285</v>
      </c>
      <c r="HI37" s="16">
        <f t="shared" si="149"/>
        <v>0.44736842105263164</v>
      </c>
      <c r="HJ37" s="16">
        <f t="shared" si="150"/>
        <v>0.34883720930232559</v>
      </c>
      <c r="HK37" s="10">
        <f t="shared" si="151"/>
        <v>0.26470588235294118</v>
      </c>
      <c r="HM37" s="15">
        <f t="shared" si="32"/>
        <v>0.61224489795918369</v>
      </c>
      <c r="HN37" s="16">
        <f t="shared" si="158"/>
        <v>0.80645161290322576</v>
      </c>
      <c r="HO37" s="16">
        <f t="shared" si="159"/>
        <v>1.6129032258064515</v>
      </c>
      <c r="HP37" s="10">
        <f t="shared" si="160"/>
        <v>0.80645161290322576</v>
      </c>
      <c r="HQ37" s="15">
        <f t="shared" si="33"/>
        <v>1.4940239043824701</v>
      </c>
      <c r="HR37" s="16">
        <f t="shared" si="161"/>
        <v>0.99601593625498008</v>
      </c>
      <c r="HS37" s="16">
        <f t="shared" si="162"/>
        <v>1.9920318725099602</v>
      </c>
      <c r="HT37" s="10">
        <f t="shared" si="163"/>
        <v>2.9880478087649402</v>
      </c>
      <c r="HU37" s="15">
        <f t="shared" si="34"/>
        <v>0</v>
      </c>
      <c r="HV37" s="16">
        <f t="shared" si="164"/>
        <v>1.9920318725099602</v>
      </c>
      <c r="HW37" s="16">
        <f t="shared" si="165"/>
        <v>0.98425196850393704</v>
      </c>
      <c r="HX37" s="10">
        <f t="shared" si="166"/>
        <v>0.98425196850393704</v>
      </c>
      <c r="HY37" s="15">
        <f t="shared" si="35"/>
        <v>15.748031496062993</v>
      </c>
      <c r="HZ37" s="16">
        <f t="shared" si="167"/>
        <v>5.9055118110236231</v>
      </c>
      <c r="IA37" s="16">
        <f t="shared" si="168"/>
        <v>5.9055118110236231</v>
      </c>
      <c r="IB37" s="10">
        <f t="shared" si="169"/>
        <v>5.9055118110236231</v>
      </c>
      <c r="IC37" s="15">
        <f t="shared" si="36"/>
        <v>8.7548638132295711</v>
      </c>
      <c r="ID37" s="16">
        <f t="shared" si="170"/>
        <v>11.673151750972764</v>
      </c>
      <c r="IE37" s="16">
        <f t="shared" si="171"/>
        <v>11.673151750972764</v>
      </c>
      <c r="IF37" s="10">
        <f t="shared" si="172"/>
        <v>11.673151750972764</v>
      </c>
      <c r="IG37" s="15">
        <f t="shared" si="37"/>
        <v>11.673151750972764</v>
      </c>
      <c r="IH37" s="16">
        <f t="shared" si="173"/>
        <v>7.7821011673151759</v>
      </c>
      <c r="II37" s="16">
        <f t="shared" si="174"/>
        <v>7.7821011673151759</v>
      </c>
      <c r="IJ37" s="16">
        <f t="shared" si="175"/>
        <v>7.7821011673151759</v>
      </c>
      <c r="IK37" s="15">
        <f t="shared" si="38"/>
        <v>0.95951283739302173</v>
      </c>
      <c r="IL37" s="16">
        <f t="shared" si="39"/>
        <v>1.8675298804780878</v>
      </c>
      <c r="IM37" s="16">
        <f t="shared" si="40"/>
        <v>0.99013395237945856</v>
      </c>
      <c r="IN37" s="16">
        <f t="shared" si="41"/>
        <v>8.3661417322834648</v>
      </c>
      <c r="IO37" s="16">
        <f t="shared" si="42"/>
        <v>10.943579766536965</v>
      </c>
      <c r="IP37" s="10">
        <f t="shared" si="43"/>
        <v>8.7548638132295729</v>
      </c>
    </row>
    <row r="38" spans="1:250" x14ac:dyDescent="0.2">
      <c r="A38" s="2">
        <v>35</v>
      </c>
      <c r="B38" s="2" t="s">
        <v>30</v>
      </c>
      <c r="C38" s="2" t="s">
        <v>31</v>
      </c>
      <c r="D38">
        <v>21.5</v>
      </c>
      <c r="E38">
        <v>21.6</v>
      </c>
      <c r="F38">
        <v>21.6</v>
      </c>
      <c r="G38" s="10">
        <v>21.6</v>
      </c>
      <c r="H38" s="15">
        <v>22.1</v>
      </c>
      <c r="I38" s="16">
        <v>22.1</v>
      </c>
      <c r="J38" s="16">
        <v>22.1</v>
      </c>
      <c r="K38" s="10">
        <v>22.1</v>
      </c>
      <c r="L38" s="15">
        <v>22.1</v>
      </c>
      <c r="M38" s="16">
        <v>22.1</v>
      </c>
      <c r="N38" s="16">
        <v>21.7</v>
      </c>
      <c r="O38" s="10">
        <v>21.7</v>
      </c>
      <c r="P38" s="15">
        <v>21.7</v>
      </c>
      <c r="Q38" s="16">
        <v>21.7</v>
      </c>
      <c r="R38" s="16">
        <v>21.7</v>
      </c>
      <c r="S38" s="10">
        <v>21.7</v>
      </c>
      <c r="T38">
        <v>21.6</v>
      </c>
      <c r="U38">
        <v>21.6</v>
      </c>
      <c r="V38">
        <v>21.6</v>
      </c>
      <c r="W38" s="10">
        <v>21.6</v>
      </c>
      <c r="X38" s="15">
        <v>21.6</v>
      </c>
      <c r="Y38" s="16">
        <v>21.6</v>
      </c>
      <c r="Z38" s="16">
        <v>21.6</v>
      </c>
      <c r="AA38" s="10">
        <v>21.6</v>
      </c>
      <c r="AB38" s="20">
        <f t="shared" si="10"/>
        <v>21.575000000000003</v>
      </c>
      <c r="AC38" s="21">
        <f t="shared" si="11"/>
        <v>22.1</v>
      </c>
      <c r="AD38" s="21">
        <f t="shared" si="12"/>
        <v>21.900000000000002</v>
      </c>
      <c r="AE38" s="21">
        <f t="shared" si="13"/>
        <v>21.7</v>
      </c>
      <c r="AF38" s="21">
        <f t="shared" si="14"/>
        <v>21.6</v>
      </c>
      <c r="AG38" s="22">
        <f t="shared" si="15"/>
        <v>21.6</v>
      </c>
      <c r="AI38" s="20">
        <v>4.5</v>
      </c>
      <c r="AJ38" s="21">
        <v>4</v>
      </c>
      <c r="AK38" s="21">
        <v>4</v>
      </c>
      <c r="AL38" s="22">
        <v>5.5</v>
      </c>
      <c r="AM38" s="20">
        <v>5</v>
      </c>
      <c r="AN38" s="21">
        <v>6.5</v>
      </c>
      <c r="AO38" s="21">
        <v>7</v>
      </c>
      <c r="AP38" s="22">
        <v>7</v>
      </c>
      <c r="AQ38" s="20">
        <v>4.5</v>
      </c>
      <c r="AR38" s="21">
        <v>5.5</v>
      </c>
      <c r="AS38" s="21">
        <v>6</v>
      </c>
      <c r="AT38" s="22">
        <v>4</v>
      </c>
      <c r="AU38" s="20">
        <v>5</v>
      </c>
      <c r="AV38" s="21">
        <v>4.5</v>
      </c>
      <c r="AW38" s="21">
        <v>6</v>
      </c>
      <c r="AX38" s="22">
        <v>5</v>
      </c>
      <c r="AY38" s="20">
        <v>5.5</v>
      </c>
      <c r="AZ38" s="21">
        <v>3</v>
      </c>
      <c r="BA38" s="21">
        <v>4</v>
      </c>
      <c r="BB38" s="22">
        <v>3</v>
      </c>
      <c r="BC38" s="20">
        <v>3</v>
      </c>
      <c r="BD38" s="21">
        <v>2</v>
      </c>
      <c r="BE38" s="21">
        <v>2.5</v>
      </c>
      <c r="BF38" s="22">
        <v>2.5</v>
      </c>
      <c r="BG38" s="20">
        <f t="shared" si="16"/>
        <v>4.5</v>
      </c>
      <c r="BH38" s="21">
        <f t="shared" si="17"/>
        <v>6.375</v>
      </c>
      <c r="BI38" s="21">
        <f t="shared" si="18"/>
        <v>5</v>
      </c>
      <c r="BJ38" s="21">
        <f t="shared" si="19"/>
        <v>5.125</v>
      </c>
      <c r="BK38" s="21">
        <f t="shared" si="20"/>
        <v>3.875</v>
      </c>
      <c r="BL38" s="22">
        <f t="shared" si="21"/>
        <v>2.5</v>
      </c>
      <c r="BN38" s="20">
        <v>1.5</v>
      </c>
      <c r="BO38" s="21">
        <v>2</v>
      </c>
      <c r="BP38" s="21">
        <v>0.5</v>
      </c>
      <c r="BQ38" s="22">
        <v>0.5</v>
      </c>
      <c r="BR38" s="20">
        <v>0.5</v>
      </c>
      <c r="BS38" s="21">
        <v>0.5</v>
      </c>
      <c r="BT38" s="21">
        <v>0.5</v>
      </c>
      <c r="BU38" s="22">
        <v>0.5</v>
      </c>
      <c r="BV38" s="20">
        <v>0.5</v>
      </c>
      <c r="BW38" s="21">
        <v>0.5</v>
      </c>
      <c r="BX38" s="21">
        <v>0.5</v>
      </c>
      <c r="BY38" s="22">
        <v>0</v>
      </c>
      <c r="BZ38" s="8">
        <v>1</v>
      </c>
      <c r="CA38" s="8">
        <v>1</v>
      </c>
      <c r="CB38" s="8">
        <v>0.5</v>
      </c>
      <c r="CC38" s="22">
        <v>0.5</v>
      </c>
      <c r="CD38" s="20">
        <v>1</v>
      </c>
      <c r="CE38" s="21">
        <v>1</v>
      </c>
      <c r="CF38" s="21">
        <v>1</v>
      </c>
      <c r="CG38" s="22">
        <v>1</v>
      </c>
      <c r="CH38" s="20">
        <v>1.5</v>
      </c>
      <c r="CI38" s="21">
        <v>1.5</v>
      </c>
      <c r="CJ38" s="21">
        <v>1.5</v>
      </c>
      <c r="CK38" s="22">
        <v>1.5</v>
      </c>
      <c r="CL38" s="20">
        <f t="shared" si="22"/>
        <v>1.125</v>
      </c>
      <c r="CM38" s="21">
        <f t="shared" si="23"/>
        <v>0.5</v>
      </c>
      <c r="CN38" s="21">
        <f t="shared" si="24"/>
        <v>0.375</v>
      </c>
      <c r="CO38" s="21">
        <f t="shared" si="25"/>
        <v>0.75</v>
      </c>
      <c r="CP38" s="21">
        <f t="shared" si="26"/>
        <v>1</v>
      </c>
      <c r="CQ38" s="22">
        <f t="shared" si="27"/>
        <v>1.5</v>
      </c>
      <c r="CR38" s="2"/>
      <c r="CS38" s="15">
        <f t="shared" si="28"/>
        <v>209.30232558139537</v>
      </c>
      <c r="CT38" s="16">
        <f t="shared" si="56"/>
        <v>185.18518518518516</v>
      </c>
      <c r="CU38" s="16">
        <f t="shared" si="57"/>
        <v>185.18518518518516</v>
      </c>
      <c r="CV38" s="10">
        <f t="shared" si="58"/>
        <v>254.62962962962959</v>
      </c>
      <c r="CW38" s="15">
        <f t="shared" si="59"/>
        <v>226.24434389140268</v>
      </c>
      <c r="CX38" s="16">
        <f t="shared" si="60"/>
        <v>294.11764705882348</v>
      </c>
      <c r="CY38" s="16">
        <f t="shared" si="61"/>
        <v>316.74208144796381</v>
      </c>
      <c r="CZ38" s="10">
        <f t="shared" si="62"/>
        <v>316.74208144796381</v>
      </c>
      <c r="DA38" s="15">
        <f t="shared" si="63"/>
        <v>203.61990950226243</v>
      </c>
      <c r="DB38" s="16">
        <f t="shared" si="64"/>
        <v>248.86877828054295</v>
      </c>
      <c r="DC38" s="16">
        <f t="shared" si="65"/>
        <v>276.4976958525346</v>
      </c>
      <c r="DD38" s="10">
        <f t="shared" si="66"/>
        <v>184.33179723502306</v>
      </c>
      <c r="DE38" s="15">
        <f t="shared" si="67"/>
        <v>230.41474654377879</v>
      </c>
      <c r="DF38" s="16">
        <f t="shared" si="68"/>
        <v>207.37327188940094</v>
      </c>
      <c r="DG38" s="16">
        <f t="shared" si="69"/>
        <v>276.4976958525346</v>
      </c>
      <c r="DH38" s="10">
        <f t="shared" si="70"/>
        <v>230.41474654377879</v>
      </c>
      <c r="DI38" s="15">
        <f t="shared" si="71"/>
        <v>254.62962962962959</v>
      </c>
      <c r="DJ38" s="16">
        <f t="shared" si="72"/>
        <v>138.88888888888886</v>
      </c>
      <c r="DK38" s="16">
        <f t="shared" si="73"/>
        <v>185.18518518518516</v>
      </c>
      <c r="DL38" s="10">
        <f t="shared" si="74"/>
        <v>138.88888888888886</v>
      </c>
      <c r="DM38" s="15">
        <f t="shared" si="75"/>
        <v>138.88888888888886</v>
      </c>
      <c r="DN38" s="16">
        <f t="shared" si="76"/>
        <v>92.592592592592581</v>
      </c>
      <c r="DO38" s="16">
        <f t="shared" si="77"/>
        <v>115.74074074074073</v>
      </c>
      <c r="DP38" s="10">
        <f t="shared" si="78"/>
        <v>115.74074074074073</v>
      </c>
      <c r="DQ38">
        <f t="shared" si="44"/>
        <v>208.57473928157589</v>
      </c>
      <c r="DR38">
        <f t="shared" si="45"/>
        <v>288.46153846153845</v>
      </c>
      <c r="DS38">
        <f t="shared" si="46"/>
        <v>228.31050228310502</v>
      </c>
      <c r="DT38">
        <f t="shared" si="47"/>
        <v>236.17511520737327</v>
      </c>
      <c r="DU38">
        <f t="shared" si="48"/>
        <v>179.39814814814815</v>
      </c>
      <c r="DV38" s="10">
        <f t="shared" si="49"/>
        <v>115.74074074074073</v>
      </c>
      <c r="DW38" s="2"/>
      <c r="DX38" s="15">
        <f t="shared" si="29"/>
        <v>69.767441860465112</v>
      </c>
      <c r="DY38" s="16">
        <f t="shared" si="79"/>
        <v>92.592592592592581</v>
      </c>
      <c r="DZ38" s="16">
        <f t="shared" si="80"/>
        <v>23.148148148148145</v>
      </c>
      <c r="EA38" s="16">
        <f t="shared" si="81"/>
        <v>23.148148148148145</v>
      </c>
      <c r="EB38" s="15">
        <f t="shared" si="82"/>
        <v>22.624434389140269</v>
      </c>
      <c r="EC38" s="16">
        <f t="shared" si="83"/>
        <v>22.624434389140269</v>
      </c>
      <c r="ED38" s="16">
        <f t="shared" si="84"/>
        <v>22.624434389140269</v>
      </c>
      <c r="EE38" s="10">
        <f t="shared" si="85"/>
        <v>22.624434389140269</v>
      </c>
      <c r="EF38" s="15">
        <f t="shared" si="86"/>
        <v>22.624434389140269</v>
      </c>
      <c r="EG38" s="16">
        <f t="shared" si="87"/>
        <v>22.624434389140269</v>
      </c>
      <c r="EH38" s="16">
        <f t="shared" si="88"/>
        <v>23.041474654377883</v>
      </c>
      <c r="EI38" s="10">
        <f t="shared" si="89"/>
        <v>0</v>
      </c>
      <c r="EJ38" s="15">
        <f t="shared" si="90"/>
        <v>46.082949308755765</v>
      </c>
      <c r="EK38" s="16">
        <f t="shared" si="91"/>
        <v>46.082949308755765</v>
      </c>
      <c r="EL38" s="16">
        <f t="shared" si="92"/>
        <v>23.041474654377883</v>
      </c>
      <c r="EM38" s="10">
        <f t="shared" si="93"/>
        <v>23.041474654377883</v>
      </c>
      <c r="EN38" s="15">
        <f t="shared" si="94"/>
        <v>46.296296296296291</v>
      </c>
      <c r="EO38" s="16">
        <f t="shared" si="95"/>
        <v>46.296296296296291</v>
      </c>
      <c r="EP38" s="16">
        <f t="shared" si="96"/>
        <v>46.296296296296291</v>
      </c>
      <c r="EQ38" s="10">
        <f t="shared" si="97"/>
        <v>46.296296296296291</v>
      </c>
      <c r="ER38" s="16">
        <f t="shared" si="98"/>
        <v>69.444444444444429</v>
      </c>
      <c r="ES38" s="16">
        <f t="shared" si="99"/>
        <v>69.444444444444429</v>
      </c>
      <c r="ET38" s="16">
        <f t="shared" si="100"/>
        <v>69.444444444444429</v>
      </c>
      <c r="EU38" s="10">
        <f t="shared" si="101"/>
        <v>69.444444444444429</v>
      </c>
      <c r="EV38" s="16">
        <f t="shared" si="50"/>
        <v>52.143684820393972</v>
      </c>
      <c r="EW38" s="16">
        <f t="shared" si="51"/>
        <v>22.624434389140269</v>
      </c>
      <c r="EX38" s="16">
        <f t="shared" si="52"/>
        <v>17.123287671232877</v>
      </c>
      <c r="EY38" s="16">
        <f t="shared" si="53"/>
        <v>34.562211981566826</v>
      </c>
      <c r="EZ38" s="16">
        <f t="shared" si="54"/>
        <v>46.296296296296291</v>
      </c>
      <c r="FA38" s="10">
        <f t="shared" si="55"/>
        <v>69.444444444444429</v>
      </c>
      <c r="FC38" s="15">
        <f t="shared" si="30"/>
        <v>279.06976744186045</v>
      </c>
      <c r="FD38" s="16">
        <f t="shared" si="30"/>
        <v>277.77777777777771</v>
      </c>
      <c r="FE38" s="16">
        <f t="shared" si="152"/>
        <v>208.33333333333331</v>
      </c>
      <c r="FF38" s="10">
        <f t="shared" si="153"/>
        <v>277.77777777777771</v>
      </c>
      <c r="FG38" s="15">
        <f t="shared" si="154"/>
        <v>248.86877828054295</v>
      </c>
      <c r="FH38" s="16">
        <f t="shared" si="102"/>
        <v>316.74208144796376</v>
      </c>
      <c r="FI38" s="16">
        <f t="shared" si="103"/>
        <v>339.36651583710409</v>
      </c>
      <c r="FJ38" s="10">
        <f t="shared" si="104"/>
        <v>339.36651583710409</v>
      </c>
      <c r="FK38" s="16">
        <f t="shared" si="105"/>
        <v>226.24434389140271</v>
      </c>
      <c r="FL38" s="16">
        <f t="shared" si="106"/>
        <v>271.4932126696832</v>
      </c>
      <c r="FM38" s="16">
        <f t="shared" si="107"/>
        <v>299.53917050691251</v>
      </c>
      <c r="FN38" s="10">
        <f t="shared" si="108"/>
        <v>184.33179723502306</v>
      </c>
      <c r="FO38" s="16">
        <f t="shared" si="109"/>
        <v>276.49769585253455</v>
      </c>
      <c r="FP38" s="16">
        <f t="shared" si="110"/>
        <v>253.4562211981567</v>
      </c>
      <c r="FQ38" s="16">
        <f t="shared" si="111"/>
        <v>299.53917050691251</v>
      </c>
      <c r="FR38" s="16">
        <f t="shared" si="112"/>
        <v>253.45622119815667</v>
      </c>
      <c r="FS38" s="15">
        <f t="shared" si="113"/>
        <v>300.92592592592587</v>
      </c>
      <c r="FT38" s="16">
        <f t="shared" si="114"/>
        <v>185.18518518518516</v>
      </c>
      <c r="FU38" s="16">
        <f t="shared" si="115"/>
        <v>231.48148148148147</v>
      </c>
      <c r="FV38" s="10">
        <f t="shared" si="116"/>
        <v>185.18518518518516</v>
      </c>
      <c r="FW38" s="16">
        <f t="shared" si="117"/>
        <v>208.33333333333329</v>
      </c>
      <c r="FX38" s="16">
        <f t="shared" si="118"/>
        <v>162.03703703703701</v>
      </c>
      <c r="FY38" s="16">
        <f t="shared" si="119"/>
        <v>185.18518518518516</v>
      </c>
      <c r="FZ38" s="10">
        <f t="shared" si="120"/>
        <v>185.18518518518516</v>
      </c>
      <c r="GA38" s="16">
        <f t="shared" si="121"/>
        <v>260.71842410196984</v>
      </c>
      <c r="GB38" s="16">
        <f t="shared" si="122"/>
        <v>311.08597285067873</v>
      </c>
      <c r="GC38" s="16">
        <f t="shared" si="123"/>
        <v>245.4337899543379</v>
      </c>
      <c r="GD38" s="16">
        <f t="shared" si="124"/>
        <v>270.73732718894007</v>
      </c>
      <c r="GE38" s="16">
        <f t="shared" si="125"/>
        <v>225.69444444444446</v>
      </c>
      <c r="GF38" s="10">
        <f t="shared" si="126"/>
        <v>185.18518518518516</v>
      </c>
      <c r="GH38" s="15">
        <f t="shared" si="31"/>
        <v>0.75000000000000011</v>
      </c>
      <c r="GI38" s="16">
        <f t="shared" si="31"/>
        <v>0.66666666666666674</v>
      </c>
      <c r="GJ38" s="16">
        <f t="shared" si="155"/>
        <v>0.88888888888888884</v>
      </c>
      <c r="GK38" s="10">
        <f t="shared" si="156"/>
        <v>0.91666666666666674</v>
      </c>
      <c r="GL38" s="15">
        <f t="shared" si="157"/>
        <v>0.90909090909090906</v>
      </c>
      <c r="GM38" s="16">
        <f t="shared" si="127"/>
        <v>0.92857142857142849</v>
      </c>
      <c r="GN38" s="16">
        <f t="shared" si="128"/>
        <v>0.93333333333333335</v>
      </c>
      <c r="GO38" s="10">
        <f t="shared" si="129"/>
        <v>0.93333333333333335</v>
      </c>
      <c r="GP38" s="15">
        <f t="shared" si="130"/>
        <v>0.9</v>
      </c>
      <c r="GQ38" s="16">
        <f t="shared" si="131"/>
        <v>0.91666666666666674</v>
      </c>
      <c r="GR38" s="16">
        <f t="shared" si="132"/>
        <v>0.92307692307692302</v>
      </c>
      <c r="GS38" s="10">
        <f t="shared" si="133"/>
        <v>1</v>
      </c>
      <c r="GT38" s="15">
        <f t="shared" si="134"/>
        <v>0.83333333333333337</v>
      </c>
      <c r="GU38" s="16">
        <f t="shared" si="135"/>
        <v>0.81818181818181823</v>
      </c>
      <c r="GV38" s="16">
        <f t="shared" si="136"/>
        <v>0.92307692307692302</v>
      </c>
      <c r="GW38" s="10">
        <f t="shared" si="137"/>
        <v>0.90909090909090906</v>
      </c>
      <c r="GX38" s="15">
        <f t="shared" si="138"/>
        <v>0.84615384615384615</v>
      </c>
      <c r="GY38" s="16">
        <f t="shared" si="139"/>
        <v>0.74999999999999989</v>
      </c>
      <c r="GZ38" s="16">
        <f t="shared" si="140"/>
        <v>0.79999999999999993</v>
      </c>
      <c r="HA38" s="10">
        <f t="shared" si="141"/>
        <v>0.74999999999999989</v>
      </c>
      <c r="HB38" s="15">
        <f t="shared" si="142"/>
        <v>0.66666666666666663</v>
      </c>
      <c r="HC38" s="16">
        <f t="shared" si="143"/>
        <v>0.57142857142857151</v>
      </c>
      <c r="HD38" s="16">
        <f t="shared" si="144"/>
        <v>0.625</v>
      </c>
      <c r="HE38" s="10">
        <f t="shared" si="145"/>
        <v>0.625</v>
      </c>
      <c r="HF38" s="15">
        <f t="shared" si="146"/>
        <v>0.8</v>
      </c>
      <c r="HG38" s="16">
        <f t="shared" si="147"/>
        <v>0.92727272727272725</v>
      </c>
      <c r="HH38" s="16">
        <f t="shared" si="148"/>
        <v>0.93023255813953487</v>
      </c>
      <c r="HI38" s="16">
        <f t="shared" si="149"/>
        <v>0.87234042553191493</v>
      </c>
      <c r="HJ38" s="16">
        <f t="shared" si="150"/>
        <v>0.79487179487179482</v>
      </c>
      <c r="HK38" s="10">
        <f t="shared" si="151"/>
        <v>0.625</v>
      </c>
      <c r="HM38" s="15">
        <f t="shared" si="32"/>
        <v>2.0930232558139537</v>
      </c>
      <c r="HN38" s="16">
        <f t="shared" si="158"/>
        <v>1.8518518518518516</v>
      </c>
      <c r="HO38" s="16">
        <f t="shared" si="159"/>
        <v>1.8518518518518516</v>
      </c>
      <c r="HP38" s="10">
        <f t="shared" si="160"/>
        <v>2.5462962962962958</v>
      </c>
      <c r="HQ38" s="15">
        <f t="shared" si="33"/>
        <v>5.6561085972850673</v>
      </c>
      <c r="HR38" s="16">
        <f t="shared" si="161"/>
        <v>7.352941176470587</v>
      </c>
      <c r="HS38" s="16">
        <f t="shared" si="162"/>
        <v>7.9185520361990953</v>
      </c>
      <c r="HT38" s="10">
        <f t="shared" si="163"/>
        <v>7.9185520361990953</v>
      </c>
      <c r="HU38" s="15">
        <f t="shared" si="34"/>
        <v>10.180995475113122</v>
      </c>
      <c r="HV38" s="16">
        <f t="shared" si="164"/>
        <v>12.443438914027148</v>
      </c>
      <c r="HW38" s="16">
        <f t="shared" si="165"/>
        <v>13.824884792626731</v>
      </c>
      <c r="HX38" s="10">
        <f t="shared" si="166"/>
        <v>9.216589861751153</v>
      </c>
      <c r="HY38" s="15">
        <f t="shared" si="35"/>
        <v>23.041474654377879</v>
      </c>
      <c r="HZ38" s="16">
        <f t="shared" si="167"/>
        <v>20.737327188940096</v>
      </c>
      <c r="IA38" s="16">
        <f t="shared" si="168"/>
        <v>27.649769585253463</v>
      </c>
      <c r="IB38" s="10">
        <f t="shared" si="169"/>
        <v>23.041474654377879</v>
      </c>
      <c r="IC38" s="15">
        <f t="shared" si="36"/>
        <v>38.194444444444436</v>
      </c>
      <c r="ID38" s="16">
        <f t="shared" si="170"/>
        <v>20.833333333333329</v>
      </c>
      <c r="IE38" s="16">
        <f t="shared" si="171"/>
        <v>27.777777777777775</v>
      </c>
      <c r="IF38" s="10">
        <f t="shared" si="172"/>
        <v>20.833333333333329</v>
      </c>
      <c r="IG38" s="15">
        <f t="shared" si="37"/>
        <v>27.777777777777771</v>
      </c>
      <c r="IH38" s="16">
        <f t="shared" si="173"/>
        <v>18.518518518518515</v>
      </c>
      <c r="II38" s="16">
        <f t="shared" si="174"/>
        <v>23.148148148148149</v>
      </c>
      <c r="IJ38" s="16">
        <f t="shared" si="175"/>
        <v>23.148148148148149</v>
      </c>
      <c r="IK38" s="15">
        <f t="shared" si="38"/>
        <v>2.0857558139534884</v>
      </c>
      <c r="IL38" s="16">
        <f t="shared" si="39"/>
        <v>7.2115384615384617</v>
      </c>
      <c r="IM38" s="16">
        <f t="shared" si="40"/>
        <v>11.416477260879539</v>
      </c>
      <c r="IN38" s="16">
        <f t="shared" si="41"/>
        <v>23.617511520737331</v>
      </c>
      <c r="IO38" s="16">
        <f t="shared" si="42"/>
        <v>26.909722222222218</v>
      </c>
      <c r="IP38" s="10">
        <f t="shared" si="43"/>
        <v>23.148148148148149</v>
      </c>
    </row>
    <row r="39" spans="1:250" x14ac:dyDescent="0.2">
      <c r="A39" s="2">
        <v>36</v>
      </c>
      <c r="B39" s="2" t="s">
        <v>28</v>
      </c>
      <c r="C39" s="2" t="s">
        <v>29</v>
      </c>
      <c r="D39">
        <v>25.5</v>
      </c>
      <c r="E39">
        <v>25.3</v>
      </c>
      <c r="F39">
        <v>25.3</v>
      </c>
      <c r="G39" s="10">
        <v>25.3</v>
      </c>
      <c r="H39" s="15">
        <v>25.1</v>
      </c>
      <c r="I39" s="16">
        <v>25.1</v>
      </c>
      <c r="J39" s="16">
        <v>25.1</v>
      </c>
      <c r="K39" s="10">
        <v>25.1</v>
      </c>
      <c r="L39" s="15">
        <v>25.1</v>
      </c>
      <c r="M39" s="16">
        <v>25.1</v>
      </c>
      <c r="N39" s="16">
        <v>25</v>
      </c>
      <c r="O39" s="10">
        <v>25</v>
      </c>
      <c r="P39" s="15">
        <v>25</v>
      </c>
      <c r="Q39" s="16">
        <v>25</v>
      </c>
      <c r="R39" s="16">
        <v>25</v>
      </c>
      <c r="S39" s="10">
        <v>25</v>
      </c>
      <c r="T39">
        <v>25.1</v>
      </c>
      <c r="U39">
        <v>25.1</v>
      </c>
      <c r="V39">
        <v>25.1</v>
      </c>
      <c r="W39" s="10">
        <v>25.1</v>
      </c>
      <c r="X39" s="15">
        <v>25.1</v>
      </c>
      <c r="Y39" s="16">
        <v>25.1</v>
      </c>
      <c r="Z39" s="16">
        <v>25.1</v>
      </c>
      <c r="AA39" s="10">
        <v>25.1</v>
      </c>
      <c r="AB39" s="20">
        <f t="shared" si="10"/>
        <v>25.349999999999998</v>
      </c>
      <c r="AC39" s="21">
        <f t="shared" si="11"/>
        <v>25.1</v>
      </c>
      <c r="AD39" s="21">
        <f t="shared" si="12"/>
        <v>25.05</v>
      </c>
      <c r="AE39" s="21">
        <f t="shared" si="13"/>
        <v>25</v>
      </c>
      <c r="AF39" s="21">
        <f t="shared" si="14"/>
        <v>25.1</v>
      </c>
      <c r="AG39" s="22">
        <f t="shared" si="15"/>
        <v>25.1</v>
      </c>
      <c r="AI39" s="20">
        <v>2.5</v>
      </c>
      <c r="AJ39" s="21">
        <v>3.5</v>
      </c>
      <c r="AK39" s="21">
        <v>2.5</v>
      </c>
      <c r="AL39" s="22">
        <v>2</v>
      </c>
      <c r="AM39" s="20">
        <v>1</v>
      </c>
      <c r="AN39" s="21">
        <v>1</v>
      </c>
      <c r="AO39" s="21">
        <v>1</v>
      </c>
      <c r="AP39" s="22">
        <v>3</v>
      </c>
      <c r="AQ39" s="20">
        <v>0.5</v>
      </c>
      <c r="AR39" s="21">
        <v>1.5</v>
      </c>
      <c r="AS39" s="21">
        <v>1</v>
      </c>
      <c r="AT39" s="22">
        <v>0.5</v>
      </c>
      <c r="AU39" s="20">
        <v>2.5</v>
      </c>
      <c r="AV39" s="21">
        <v>1.5</v>
      </c>
      <c r="AW39" s="21">
        <v>0.5</v>
      </c>
      <c r="AX39" s="22">
        <v>0.5</v>
      </c>
      <c r="AY39" s="20">
        <v>2</v>
      </c>
      <c r="AZ39" s="21">
        <v>1.5</v>
      </c>
      <c r="BA39" s="21">
        <v>1.5</v>
      </c>
      <c r="BB39" s="22">
        <v>2</v>
      </c>
      <c r="BC39" s="20">
        <v>0.5</v>
      </c>
      <c r="BD39" s="21">
        <v>0.5</v>
      </c>
      <c r="BE39" s="21">
        <v>0.5</v>
      </c>
      <c r="BF39" s="22">
        <v>1</v>
      </c>
      <c r="BG39" s="20">
        <f t="shared" si="16"/>
        <v>2.625</v>
      </c>
      <c r="BH39" s="21">
        <f t="shared" si="17"/>
        <v>1.5</v>
      </c>
      <c r="BI39" s="21">
        <f t="shared" si="18"/>
        <v>0.875</v>
      </c>
      <c r="BJ39" s="21">
        <f t="shared" si="19"/>
        <v>1.25</v>
      </c>
      <c r="BK39" s="21">
        <f t="shared" si="20"/>
        <v>1.75</v>
      </c>
      <c r="BL39" s="22">
        <f t="shared" si="21"/>
        <v>0.625</v>
      </c>
      <c r="BN39" s="20">
        <v>2</v>
      </c>
      <c r="BO39" s="21">
        <v>2</v>
      </c>
      <c r="BP39" s="21">
        <v>2</v>
      </c>
      <c r="BQ39" s="22">
        <v>3</v>
      </c>
      <c r="BR39" s="20">
        <v>3</v>
      </c>
      <c r="BS39" s="21">
        <v>4</v>
      </c>
      <c r="BT39" s="21">
        <v>1.5</v>
      </c>
      <c r="BU39" s="22">
        <v>2</v>
      </c>
      <c r="BV39" s="20">
        <v>3.5</v>
      </c>
      <c r="BW39" s="21">
        <v>2.5</v>
      </c>
      <c r="BX39" s="21">
        <v>3</v>
      </c>
      <c r="BY39" s="22">
        <v>3</v>
      </c>
      <c r="BZ39" s="8">
        <v>2</v>
      </c>
      <c r="CA39" s="8">
        <v>2</v>
      </c>
      <c r="CB39" s="8">
        <v>3.5</v>
      </c>
      <c r="CC39" s="22">
        <v>3.5</v>
      </c>
      <c r="CD39" s="20">
        <v>2</v>
      </c>
      <c r="CE39" s="21">
        <v>2</v>
      </c>
      <c r="CF39" s="21">
        <v>2</v>
      </c>
      <c r="CG39" s="22">
        <v>2.5</v>
      </c>
      <c r="CH39" s="20">
        <v>4</v>
      </c>
      <c r="CI39" s="21">
        <v>3.5</v>
      </c>
      <c r="CJ39" s="21">
        <v>3</v>
      </c>
      <c r="CK39" s="22">
        <v>2.5</v>
      </c>
      <c r="CL39" s="20">
        <f t="shared" si="22"/>
        <v>2.25</v>
      </c>
      <c r="CM39" s="21">
        <f t="shared" si="23"/>
        <v>2.625</v>
      </c>
      <c r="CN39" s="21">
        <f t="shared" si="24"/>
        <v>3</v>
      </c>
      <c r="CO39" s="21">
        <f t="shared" si="25"/>
        <v>2.75</v>
      </c>
      <c r="CP39" s="21">
        <f t="shared" si="26"/>
        <v>2.125</v>
      </c>
      <c r="CQ39" s="22">
        <f t="shared" si="27"/>
        <v>3.25</v>
      </c>
      <c r="CR39" s="2"/>
      <c r="CS39" s="15">
        <f t="shared" si="28"/>
        <v>98.039215686274503</v>
      </c>
      <c r="CT39" s="16">
        <f t="shared" si="56"/>
        <v>138.33992094861659</v>
      </c>
      <c r="CU39" s="16">
        <f t="shared" si="57"/>
        <v>98.814229249011859</v>
      </c>
      <c r="CV39" s="10">
        <f t="shared" si="58"/>
        <v>79.051383399209485</v>
      </c>
      <c r="CW39" s="15">
        <f t="shared" si="59"/>
        <v>39.840637450199203</v>
      </c>
      <c r="CX39" s="16">
        <f t="shared" si="60"/>
        <v>39.840637450199203</v>
      </c>
      <c r="CY39" s="16">
        <f t="shared" si="61"/>
        <v>39.840637450199203</v>
      </c>
      <c r="CZ39" s="10">
        <f t="shared" si="62"/>
        <v>119.5219123505976</v>
      </c>
      <c r="DA39" s="15">
        <f t="shared" si="63"/>
        <v>19.920318725099602</v>
      </c>
      <c r="DB39" s="16">
        <f t="shared" si="64"/>
        <v>59.760956175298801</v>
      </c>
      <c r="DC39" s="16">
        <f t="shared" si="65"/>
        <v>40</v>
      </c>
      <c r="DD39" s="10">
        <f t="shared" si="66"/>
        <v>20</v>
      </c>
      <c r="DE39" s="15">
        <f t="shared" si="67"/>
        <v>100</v>
      </c>
      <c r="DF39" s="16">
        <f t="shared" si="68"/>
        <v>60</v>
      </c>
      <c r="DG39" s="16">
        <f t="shared" si="69"/>
        <v>20</v>
      </c>
      <c r="DH39" s="10">
        <f t="shared" si="70"/>
        <v>20</v>
      </c>
      <c r="DI39" s="15">
        <f t="shared" si="71"/>
        <v>79.681274900398407</v>
      </c>
      <c r="DJ39" s="16">
        <f t="shared" si="72"/>
        <v>59.760956175298801</v>
      </c>
      <c r="DK39" s="16">
        <f t="shared" si="73"/>
        <v>59.760956175298801</v>
      </c>
      <c r="DL39" s="10">
        <f t="shared" si="74"/>
        <v>79.681274900398407</v>
      </c>
      <c r="DM39" s="15">
        <f t="shared" si="75"/>
        <v>19.920318725099602</v>
      </c>
      <c r="DN39" s="16">
        <f t="shared" si="76"/>
        <v>19.920318725099602</v>
      </c>
      <c r="DO39" s="16">
        <f t="shared" si="77"/>
        <v>19.920318725099602</v>
      </c>
      <c r="DP39" s="10">
        <f t="shared" si="78"/>
        <v>39.840637450199203</v>
      </c>
      <c r="DQ39">
        <f t="shared" si="44"/>
        <v>103.55029585798817</v>
      </c>
      <c r="DR39">
        <f t="shared" si="45"/>
        <v>59.760956175298801</v>
      </c>
      <c r="DS39">
        <f t="shared" si="46"/>
        <v>34.930139720558884</v>
      </c>
      <c r="DT39">
        <f t="shared" si="47"/>
        <v>50</v>
      </c>
      <c r="DU39">
        <f t="shared" si="48"/>
        <v>69.721115537848604</v>
      </c>
      <c r="DV39" s="10">
        <f t="shared" si="49"/>
        <v>24.900398406374499</v>
      </c>
      <c r="DW39" s="2"/>
      <c r="DX39" s="15">
        <f t="shared" si="29"/>
        <v>78.431372549019613</v>
      </c>
      <c r="DY39" s="16">
        <f t="shared" si="79"/>
        <v>79.051383399209485</v>
      </c>
      <c r="DZ39" s="16">
        <f t="shared" si="80"/>
        <v>79.051383399209485</v>
      </c>
      <c r="EA39" s="16">
        <f t="shared" si="81"/>
        <v>118.57707509881422</v>
      </c>
      <c r="EB39" s="15">
        <f t="shared" si="82"/>
        <v>119.5219123505976</v>
      </c>
      <c r="EC39" s="16">
        <f t="shared" si="83"/>
        <v>159.36254980079681</v>
      </c>
      <c r="ED39" s="16">
        <f t="shared" si="84"/>
        <v>59.760956175298801</v>
      </c>
      <c r="EE39" s="10">
        <f t="shared" si="85"/>
        <v>79.681274900398407</v>
      </c>
      <c r="EF39" s="15">
        <f t="shared" si="86"/>
        <v>139.44223107569721</v>
      </c>
      <c r="EG39" s="16">
        <f t="shared" si="87"/>
        <v>99.601593625497998</v>
      </c>
      <c r="EH39" s="16">
        <f t="shared" si="88"/>
        <v>120</v>
      </c>
      <c r="EI39" s="10">
        <f t="shared" si="89"/>
        <v>120</v>
      </c>
      <c r="EJ39" s="15">
        <f t="shared" si="90"/>
        <v>80</v>
      </c>
      <c r="EK39" s="16">
        <f t="shared" si="91"/>
        <v>80</v>
      </c>
      <c r="EL39" s="16">
        <f t="shared" si="92"/>
        <v>140</v>
      </c>
      <c r="EM39" s="10">
        <f t="shared" si="93"/>
        <v>140</v>
      </c>
      <c r="EN39" s="15">
        <f t="shared" si="94"/>
        <v>79.681274900398407</v>
      </c>
      <c r="EO39" s="16">
        <f t="shared" si="95"/>
        <v>79.681274900398407</v>
      </c>
      <c r="EP39" s="16">
        <f t="shared" si="96"/>
        <v>79.681274900398407</v>
      </c>
      <c r="EQ39" s="10">
        <f t="shared" si="97"/>
        <v>99.601593625497998</v>
      </c>
      <c r="ER39" s="16">
        <f t="shared" si="98"/>
        <v>159.36254980079681</v>
      </c>
      <c r="ES39" s="16">
        <f t="shared" si="99"/>
        <v>139.44223107569721</v>
      </c>
      <c r="ET39" s="16">
        <f t="shared" si="100"/>
        <v>119.5219123505976</v>
      </c>
      <c r="EU39" s="10">
        <f t="shared" si="101"/>
        <v>99.601593625497998</v>
      </c>
      <c r="EV39" s="16">
        <f t="shared" si="50"/>
        <v>88.757396449704146</v>
      </c>
      <c r="EW39" s="16">
        <f t="shared" si="51"/>
        <v>104.5816733067729</v>
      </c>
      <c r="EX39" s="16">
        <f t="shared" si="52"/>
        <v>119.76047904191617</v>
      </c>
      <c r="EY39" s="16">
        <f t="shared" si="53"/>
        <v>110</v>
      </c>
      <c r="EZ39" s="16">
        <f t="shared" si="54"/>
        <v>84.661354581673308</v>
      </c>
      <c r="FA39" s="10">
        <f t="shared" si="55"/>
        <v>129.48207171314741</v>
      </c>
      <c r="FC39" s="15">
        <f t="shared" si="30"/>
        <v>176.47058823529412</v>
      </c>
      <c r="FD39" s="16">
        <f t="shared" si="30"/>
        <v>217.39130434782606</v>
      </c>
      <c r="FE39" s="16">
        <f t="shared" si="152"/>
        <v>177.86561264822134</v>
      </c>
      <c r="FF39" s="10">
        <f t="shared" si="153"/>
        <v>197.62845849802369</v>
      </c>
      <c r="FG39" s="15">
        <f t="shared" si="154"/>
        <v>159.36254980079681</v>
      </c>
      <c r="FH39" s="16">
        <f t="shared" si="102"/>
        <v>199.20318725099602</v>
      </c>
      <c r="FI39" s="16">
        <f t="shared" si="103"/>
        <v>99.601593625497998</v>
      </c>
      <c r="FJ39" s="10">
        <f t="shared" si="104"/>
        <v>199.203187250996</v>
      </c>
      <c r="FK39" s="16">
        <f t="shared" si="105"/>
        <v>159.36254980079681</v>
      </c>
      <c r="FL39" s="16">
        <f t="shared" si="106"/>
        <v>159.36254980079678</v>
      </c>
      <c r="FM39" s="16">
        <f t="shared" si="107"/>
        <v>160</v>
      </c>
      <c r="FN39" s="10">
        <f t="shared" si="108"/>
        <v>140</v>
      </c>
      <c r="FO39" s="16">
        <f t="shared" si="109"/>
        <v>180</v>
      </c>
      <c r="FP39" s="16">
        <f t="shared" si="110"/>
        <v>140</v>
      </c>
      <c r="FQ39" s="16">
        <f t="shared" si="111"/>
        <v>160</v>
      </c>
      <c r="FR39" s="16">
        <f t="shared" si="112"/>
        <v>160</v>
      </c>
      <c r="FS39" s="15">
        <f t="shared" si="113"/>
        <v>159.36254980079681</v>
      </c>
      <c r="FT39" s="16">
        <f t="shared" si="114"/>
        <v>139.44223107569721</v>
      </c>
      <c r="FU39" s="16">
        <f t="shared" si="115"/>
        <v>139.44223107569721</v>
      </c>
      <c r="FV39" s="10">
        <f t="shared" si="116"/>
        <v>179.28286852589639</v>
      </c>
      <c r="FW39" s="16">
        <f t="shared" si="117"/>
        <v>179.28286852589642</v>
      </c>
      <c r="FX39" s="16">
        <f t="shared" si="118"/>
        <v>159.36254980079681</v>
      </c>
      <c r="FY39" s="16">
        <f t="shared" si="119"/>
        <v>139.44223107569721</v>
      </c>
      <c r="FZ39" s="10">
        <f t="shared" si="120"/>
        <v>139.44223107569721</v>
      </c>
      <c r="GA39" s="16">
        <f t="shared" si="121"/>
        <v>192.30769230769232</v>
      </c>
      <c r="GB39" s="16">
        <f t="shared" si="122"/>
        <v>164.34262948207169</v>
      </c>
      <c r="GC39" s="16">
        <f t="shared" si="123"/>
        <v>154.69061876247505</v>
      </c>
      <c r="GD39" s="16">
        <f t="shared" si="124"/>
        <v>160</v>
      </c>
      <c r="GE39" s="16">
        <f t="shared" si="125"/>
        <v>154.38247011952191</v>
      </c>
      <c r="GF39" s="10">
        <f t="shared" si="126"/>
        <v>154.38247011952191</v>
      </c>
      <c r="GH39" s="15">
        <f t="shared" si="31"/>
        <v>0.55555555555555547</v>
      </c>
      <c r="GI39" s="16">
        <f t="shared" si="31"/>
        <v>0.63636363636363635</v>
      </c>
      <c r="GJ39" s="16">
        <f t="shared" si="155"/>
        <v>0.55555555555555558</v>
      </c>
      <c r="GK39" s="10">
        <f t="shared" si="156"/>
        <v>0.4</v>
      </c>
      <c r="GL39" s="15">
        <f t="shared" si="157"/>
        <v>0.25</v>
      </c>
      <c r="GM39" s="16">
        <f t="shared" si="127"/>
        <v>0.19999999999999998</v>
      </c>
      <c r="GN39" s="16">
        <f t="shared" si="128"/>
        <v>0.4</v>
      </c>
      <c r="GO39" s="10">
        <f t="shared" si="129"/>
        <v>0.6</v>
      </c>
      <c r="GP39" s="15">
        <f t="shared" si="130"/>
        <v>0.125</v>
      </c>
      <c r="GQ39" s="16">
        <f t="shared" si="131"/>
        <v>0.37500000000000006</v>
      </c>
      <c r="GR39" s="16">
        <f t="shared" si="132"/>
        <v>0.25</v>
      </c>
      <c r="GS39" s="10">
        <f t="shared" si="133"/>
        <v>0.14285714285714285</v>
      </c>
      <c r="GT39" s="15">
        <f t="shared" si="134"/>
        <v>0.55555555555555558</v>
      </c>
      <c r="GU39" s="16">
        <f t="shared" si="135"/>
        <v>0.42857142857142855</v>
      </c>
      <c r="GV39" s="16">
        <f t="shared" si="136"/>
        <v>0.125</v>
      </c>
      <c r="GW39" s="10">
        <f t="shared" si="137"/>
        <v>0.125</v>
      </c>
      <c r="GX39" s="15">
        <f t="shared" si="138"/>
        <v>0.5</v>
      </c>
      <c r="GY39" s="16">
        <f t="shared" si="139"/>
        <v>0.42857142857142855</v>
      </c>
      <c r="GZ39" s="16">
        <f t="shared" si="140"/>
        <v>0.42857142857142855</v>
      </c>
      <c r="HA39" s="10">
        <f t="shared" si="141"/>
        <v>0.44444444444444453</v>
      </c>
      <c r="HB39" s="15">
        <f t="shared" si="142"/>
        <v>0.1111111111111111</v>
      </c>
      <c r="HC39" s="16">
        <f t="shared" si="143"/>
        <v>0.125</v>
      </c>
      <c r="HD39" s="16">
        <f t="shared" si="144"/>
        <v>0.14285714285714285</v>
      </c>
      <c r="HE39" s="10">
        <f t="shared" si="145"/>
        <v>0.2857142857142857</v>
      </c>
      <c r="HF39" s="15">
        <f t="shared" si="146"/>
        <v>0.53846153846153844</v>
      </c>
      <c r="HG39" s="16">
        <f t="shared" si="147"/>
        <v>0.3636363636363637</v>
      </c>
      <c r="HH39" s="16">
        <f t="shared" si="148"/>
        <v>0.22580645161290322</v>
      </c>
      <c r="HI39" s="16">
        <f t="shared" si="149"/>
        <v>0.3125</v>
      </c>
      <c r="HJ39" s="16">
        <f t="shared" si="150"/>
        <v>0.45161290322580644</v>
      </c>
      <c r="HK39" s="10">
        <f t="shared" si="151"/>
        <v>0.16129032258064516</v>
      </c>
      <c r="HM39" s="15">
        <f t="shared" si="32"/>
        <v>0.98039215686274506</v>
      </c>
      <c r="HN39" s="16">
        <f t="shared" si="158"/>
        <v>1.383399209486166</v>
      </c>
      <c r="HO39" s="16">
        <f t="shared" si="159"/>
        <v>0.98814229249011865</v>
      </c>
      <c r="HP39" s="10">
        <f t="shared" si="160"/>
        <v>0.79051383399209485</v>
      </c>
      <c r="HQ39" s="15">
        <f t="shared" si="33"/>
        <v>0.99601593625498008</v>
      </c>
      <c r="HR39" s="16">
        <f t="shared" si="161"/>
        <v>0.99601593625498008</v>
      </c>
      <c r="HS39" s="16">
        <f t="shared" si="162"/>
        <v>0.99601593625498008</v>
      </c>
      <c r="HT39" s="10">
        <f t="shared" si="163"/>
        <v>2.9880478087649402</v>
      </c>
      <c r="HU39" s="15">
        <f t="shared" si="34"/>
        <v>0.99601593625498008</v>
      </c>
      <c r="HV39" s="16">
        <f t="shared" si="164"/>
        <v>2.9880478087649402</v>
      </c>
      <c r="HW39" s="16">
        <f t="shared" si="165"/>
        <v>2</v>
      </c>
      <c r="HX39" s="10">
        <f t="shared" si="166"/>
        <v>1</v>
      </c>
      <c r="HY39" s="15">
        <f t="shared" si="35"/>
        <v>10</v>
      </c>
      <c r="HZ39" s="16">
        <f t="shared" si="167"/>
        <v>6</v>
      </c>
      <c r="IA39" s="16">
        <f t="shared" si="168"/>
        <v>2</v>
      </c>
      <c r="IB39" s="10">
        <f t="shared" si="169"/>
        <v>2</v>
      </c>
      <c r="IC39" s="15">
        <f t="shared" si="36"/>
        <v>11.952191235059761</v>
      </c>
      <c r="ID39" s="16">
        <f t="shared" si="170"/>
        <v>8.9641434262948199</v>
      </c>
      <c r="IE39" s="16">
        <f t="shared" si="171"/>
        <v>8.9641434262948199</v>
      </c>
      <c r="IF39" s="10">
        <f t="shared" si="172"/>
        <v>11.952191235059761</v>
      </c>
      <c r="IG39" s="15">
        <f t="shared" si="37"/>
        <v>3.9840637450199203</v>
      </c>
      <c r="IH39" s="16">
        <f t="shared" si="173"/>
        <v>3.9840637450199203</v>
      </c>
      <c r="II39" s="16">
        <f t="shared" si="174"/>
        <v>3.9840637450199203</v>
      </c>
      <c r="IJ39" s="16">
        <f t="shared" si="175"/>
        <v>7.9681274900398407</v>
      </c>
      <c r="IK39" s="15">
        <f t="shared" si="38"/>
        <v>1.0356118732077813</v>
      </c>
      <c r="IL39" s="16">
        <f t="shared" si="39"/>
        <v>1.4940239043824701</v>
      </c>
      <c r="IM39" s="16">
        <f t="shared" si="40"/>
        <v>1.7460159362549801</v>
      </c>
      <c r="IN39" s="16">
        <f t="shared" si="41"/>
        <v>5</v>
      </c>
      <c r="IO39" s="16">
        <f t="shared" si="42"/>
        <v>10.458167330677291</v>
      </c>
      <c r="IP39" s="10">
        <f t="shared" si="43"/>
        <v>4.9800796812749004</v>
      </c>
    </row>
    <row r="40" spans="1:250" x14ac:dyDescent="0.2">
      <c r="A40" s="2">
        <v>37</v>
      </c>
      <c r="B40" s="2" t="s">
        <v>30</v>
      </c>
      <c r="C40" s="2" t="s">
        <v>31</v>
      </c>
      <c r="D40">
        <v>21.4</v>
      </c>
      <c r="E40">
        <v>20.9</v>
      </c>
      <c r="F40">
        <v>20.9</v>
      </c>
      <c r="G40" s="10">
        <v>20.9</v>
      </c>
      <c r="H40" s="15">
        <v>21.7</v>
      </c>
      <c r="I40" s="16">
        <v>21.7</v>
      </c>
      <c r="J40" s="16">
        <v>21.7</v>
      </c>
      <c r="K40" s="10">
        <v>21.7</v>
      </c>
      <c r="L40" s="15">
        <v>21.7</v>
      </c>
      <c r="M40" s="16">
        <v>21.7</v>
      </c>
      <c r="N40" s="16">
        <v>20.7</v>
      </c>
      <c r="O40" s="10">
        <v>20.7</v>
      </c>
      <c r="P40" s="15">
        <v>20.7</v>
      </c>
      <c r="Q40" s="16">
        <v>20.7</v>
      </c>
      <c r="R40" s="16">
        <v>20.7</v>
      </c>
      <c r="S40" s="10">
        <v>20.7</v>
      </c>
      <c r="T40">
        <v>21.3</v>
      </c>
      <c r="U40">
        <v>21.3</v>
      </c>
      <c r="V40">
        <v>21.3</v>
      </c>
      <c r="W40" s="10">
        <v>21.3</v>
      </c>
      <c r="X40" s="15">
        <v>21.3</v>
      </c>
      <c r="Y40" s="16">
        <v>21.3</v>
      </c>
      <c r="Z40" s="16">
        <v>21.3</v>
      </c>
      <c r="AA40" s="10">
        <v>21.3</v>
      </c>
      <c r="AB40" s="20">
        <f t="shared" si="10"/>
        <v>21.024999999999999</v>
      </c>
      <c r="AC40" s="21">
        <f t="shared" si="11"/>
        <v>21.7</v>
      </c>
      <c r="AD40" s="21">
        <f t="shared" si="12"/>
        <v>21.2</v>
      </c>
      <c r="AE40" s="21">
        <f t="shared" si="13"/>
        <v>20.7</v>
      </c>
      <c r="AF40" s="21">
        <f t="shared" si="14"/>
        <v>21.3</v>
      </c>
      <c r="AG40" s="22">
        <f t="shared" si="15"/>
        <v>21.3</v>
      </c>
      <c r="AI40" s="20">
        <v>2</v>
      </c>
      <c r="AJ40" s="21">
        <v>2</v>
      </c>
      <c r="AK40" s="21">
        <v>2</v>
      </c>
      <c r="AL40" s="22">
        <v>2</v>
      </c>
      <c r="AM40" s="20">
        <v>1.5</v>
      </c>
      <c r="AN40" s="21">
        <v>1.5</v>
      </c>
      <c r="AO40" s="21">
        <v>3.5</v>
      </c>
      <c r="AP40" s="22">
        <v>1</v>
      </c>
      <c r="AQ40" s="20">
        <v>2</v>
      </c>
      <c r="AR40" s="21">
        <v>2</v>
      </c>
      <c r="AS40" s="21">
        <v>3</v>
      </c>
      <c r="AT40" s="22">
        <v>1.5</v>
      </c>
      <c r="AU40" s="20">
        <v>1.5</v>
      </c>
      <c r="AV40" s="21">
        <v>2</v>
      </c>
      <c r="AW40" s="21">
        <v>1</v>
      </c>
      <c r="AX40" s="22">
        <v>2.5</v>
      </c>
      <c r="AY40" s="20">
        <v>1.5</v>
      </c>
      <c r="AZ40" s="21">
        <v>2</v>
      </c>
      <c r="BA40" s="21">
        <v>2</v>
      </c>
      <c r="BB40" s="22">
        <v>1.5</v>
      </c>
      <c r="BC40" s="20">
        <v>1</v>
      </c>
      <c r="BD40" s="21">
        <v>0.5</v>
      </c>
      <c r="BE40" s="21">
        <v>0.5</v>
      </c>
      <c r="BF40" s="22">
        <v>0.5</v>
      </c>
      <c r="BG40" s="20">
        <f t="shared" si="16"/>
        <v>2</v>
      </c>
      <c r="BH40" s="21">
        <f t="shared" si="17"/>
        <v>1.875</v>
      </c>
      <c r="BI40" s="21">
        <f t="shared" si="18"/>
        <v>2.125</v>
      </c>
      <c r="BJ40" s="21">
        <f t="shared" si="19"/>
        <v>1.75</v>
      </c>
      <c r="BK40" s="21">
        <f t="shared" si="20"/>
        <v>1.75</v>
      </c>
      <c r="BL40" s="22">
        <f t="shared" si="21"/>
        <v>0.625</v>
      </c>
      <c r="BN40" s="20">
        <v>2.5</v>
      </c>
      <c r="BO40" s="21">
        <v>2</v>
      </c>
      <c r="BP40" s="21">
        <v>2</v>
      </c>
      <c r="BQ40" s="22">
        <v>1.988426</v>
      </c>
      <c r="BR40" s="20">
        <v>3</v>
      </c>
      <c r="BS40" s="21">
        <v>3</v>
      </c>
      <c r="BT40" s="21">
        <v>2.5</v>
      </c>
      <c r="BU40" s="22">
        <v>2</v>
      </c>
      <c r="BV40" s="20">
        <v>2.5</v>
      </c>
      <c r="BW40" s="21">
        <v>2</v>
      </c>
      <c r="BX40" s="21">
        <v>2.5</v>
      </c>
      <c r="BY40" s="22">
        <v>2</v>
      </c>
      <c r="BZ40" s="8">
        <v>2.5</v>
      </c>
      <c r="CA40" s="8">
        <v>2.5</v>
      </c>
      <c r="CB40" s="8">
        <v>3</v>
      </c>
      <c r="CC40" s="22">
        <v>2</v>
      </c>
      <c r="CD40" s="20">
        <v>2</v>
      </c>
      <c r="CE40" s="21">
        <v>2.5</v>
      </c>
      <c r="CF40" s="21">
        <v>2</v>
      </c>
      <c r="CG40" s="22">
        <v>2</v>
      </c>
      <c r="CH40" s="20">
        <v>3.5</v>
      </c>
      <c r="CI40" s="21">
        <v>3.5</v>
      </c>
      <c r="CJ40" s="21">
        <v>2.5</v>
      </c>
      <c r="CK40" s="22">
        <v>3</v>
      </c>
      <c r="CL40" s="20">
        <f t="shared" si="22"/>
        <v>2.1221065000000001</v>
      </c>
      <c r="CM40" s="21">
        <f t="shared" si="23"/>
        <v>2.625</v>
      </c>
      <c r="CN40" s="21">
        <f t="shared" si="24"/>
        <v>2.25</v>
      </c>
      <c r="CO40" s="21">
        <f t="shared" si="25"/>
        <v>2.5</v>
      </c>
      <c r="CP40" s="21">
        <f t="shared" si="26"/>
        <v>2.125</v>
      </c>
      <c r="CQ40" s="22">
        <f t="shared" si="27"/>
        <v>3.125</v>
      </c>
      <c r="CR40" s="2"/>
      <c r="CS40" s="15">
        <f t="shared" si="28"/>
        <v>93.45794392523365</v>
      </c>
      <c r="CT40" s="16">
        <f t="shared" si="56"/>
        <v>95.693779904306226</v>
      </c>
      <c r="CU40" s="16">
        <f t="shared" si="57"/>
        <v>95.693779904306226</v>
      </c>
      <c r="CV40" s="10">
        <f t="shared" si="58"/>
        <v>95.693779904306226</v>
      </c>
      <c r="CW40" s="15">
        <f t="shared" si="59"/>
        <v>69.124423963133651</v>
      </c>
      <c r="CX40" s="16">
        <f t="shared" si="60"/>
        <v>69.124423963133651</v>
      </c>
      <c r="CY40" s="16">
        <f t="shared" si="61"/>
        <v>161.29032258064515</v>
      </c>
      <c r="CZ40" s="10">
        <f t="shared" si="62"/>
        <v>46.082949308755765</v>
      </c>
      <c r="DA40" s="15">
        <f t="shared" si="63"/>
        <v>92.16589861751153</v>
      </c>
      <c r="DB40" s="16">
        <f t="shared" si="64"/>
        <v>92.16589861751153</v>
      </c>
      <c r="DC40" s="16">
        <f t="shared" si="65"/>
        <v>144.92753623188406</v>
      </c>
      <c r="DD40" s="10">
        <f t="shared" si="66"/>
        <v>72.463768115942031</v>
      </c>
      <c r="DE40" s="15">
        <f t="shared" si="67"/>
        <v>72.463768115942031</v>
      </c>
      <c r="DF40" s="16">
        <f t="shared" si="68"/>
        <v>96.618357487922708</v>
      </c>
      <c r="DG40" s="16">
        <f t="shared" si="69"/>
        <v>48.309178743961354</v>
      </c>
      <c r="DH40" s="10">
        <f t="shared" si="70"/>
        <v>120.77294685990339</v>
      </c>
      <c r="DI40" s="15">
        <f t="shared" si="71"/>
        <v>70.422535211267615</v>
      </c>
      <c r="DJ40" s="16">
        <f t="shared" si="72"/>
        <v>93.896713615023472</v>
      </c>
      <c r="DK40" s="16">
        <f t="shared" si="73"/>
        <v>93.896713615023472</v>
      </c>
      <c r="DL40" s="10">
        <f t="shared" si="74"/>
        <v>70.422535211267615</v>
      </c>
      <c r="DM40" s="15">
        <f t="shared" si="75"/>
        <v>46.948356807511736</v>
      </c>
      <c r="DN40" s="16">
        <f t="shared" si="76"/>
        <v>23.474178403755868</v>
      </c>
      <c r="DO40" s="16">
        <f t="shared" si="77"/>
        <v>23.474178403755868</v>
      </c>
      <c r="DP40" s="10">
        <f t="shared" si="78"/>
        <v>23.474178403755868</v>
      </c>
      <c r="DQ40">
        <f t="shared" si="44"/>
        <v>95.124851367419737</v>
      </c>
      <c r="DR40">
        <f t="shared" si="45"/>
        <v>86.405529953917053</v>
      </c>
      <c r="DS40">
        <f t="shared" si="46"/>
        <v>100.23584905660378</v>
      </c>
      <c r="DT40">
        <f t="shared" si="47"/>
        <v>84.54106280193237</v>
      </c>
      <c r="DU40">
        <f t="shared" si="48"/>
        <v>82.159624413145536</v>
      </c>
      <c r="DV40" s="10">
        <f t="shared" si="49"/>
        <v>29.342723004694836</v>
      </c>
      <c r="DW40" s="2"/>
      <c r="DX40" s="15">
        <f t="shared" si="29"/>
        <v>116.82242990654207</v>
      </c>
      <c r="DY40" s="16">
        <f t="shared" si="79"/>
        <v>95.693779904306226</v>
      </c>
      <c r="DZ40" s="16">
        <f t="shared" si="80"/>
        <v>95.693779904306226</v>
      </c>
      <c r="EA40" s="16">
        <f t="shared" si="81"/>
        <v>95.14</v>
      </c>
      <c r="EB40" s="15">
        <f t="shared" si="82"/>
        <v>138.2488479262673</v>
      </c>
      <c r="EC40" s="16">
        <f t="shared" si="83"/>
        <v>138.2488479262673</v>
      </c>
      <c r="ED40" s="16">
        <f t="shared" si="84"/>
        <v>115.2073732718894</v>
      </c>
      <c r="EE40" s="10">
        <f t="shared" si="85"/>
        <v>92.16589861751153</v>
      </c>
      <c r="EF40" s="15">
        <f t="shared" si="86"/>
        <v>115.2073732718894</v>
      </c>
      <c r="EG40" s="16">
        <f t="shared" si="87"/>
        <v>92.16589861751153</v>
      </c>
      <c r="EH40" s="16">
        <f t="shared" si="88"/>
        <v>120.77294685990339</v>
      </c>
      <c r="EI40" s="10">
        <f t="shared" si="89"/>
        <v>96.618357487922708</v>
      </c>
      <c r="EJ40" s="15">
        <f t="shared" si="90"/>
        <v>120.77294685990339</v>
      </c>
      <c r="EK40" s="16">
        <f t="shared" si="91"/>
        <v>120.77294685990339</v>
      </c>
      <c r="EL40" s="16">
        <f t="shared" si="92"/>
        <v>144.92753623188406</v>
      </c>
      <c r="EM40" s="10">
        <f t="shared" si="93"/>
        <v>96.618357487922708</v>
      </c>
      <c r="EN40" s="15">
        <f t="shared" si="94"/>
        <v>93.896713615023472</v>
      </c>
      <c r="EO40" s="16">
        <f t="shared" si="95"/>
        <v>117.37089201877934</v>
      </c>
      <c r="EP40" s="16">
        <f t="shared" si="96"/>
        <v>93.896713615023472</v>
      </c>
      <c r="EQ40" s="10">
        <f t="shared" si="97"/>
        <v>93.896713615023472</v>
      </c>
      <c r="ER40" s="16">
        <f t="shared" si="98"/>
        <v>164.31924882629107</v>
      </c>
      <c r="ES40" s="16">
        <f t="shared" si="99"/>
        <v>164.31924882629107</v>
      </c>
      <c r="ET40" s="16">
        <f t="shared" si="100"/>
        <v>117.37089201877934</v>
      </c>
      <c r="EU40" s="10">
        <f t="shared" si="101"/>
        <v>140.84507042253523</v>
      </c>
      <c r="EV40" s="16">
        <f t="shared" si="50"/>
        <v>100.93253269916768</v>
      </c>
      <c r="EW40" s="16">
        <f t="shared" si="51"/>
        <v>120.96774193548387</v>
      </c>
      <c r="EX40" s="16">
        <f t="shared" si="52"/>
        <v>106.13207547169812</v>
      </c>
      <c r="EY40" s="16">
        <f t="shared" si="53"/>
        <v>120.77294685990339</v>
      </c>
      <c r="EZ40" s="16">
        <f t="shared" si="54"/>
        <v>99.765258215962433</v>
      </c>
      <c r="FA40" s="10">
        <f t="shared" si="55"/>
        <v>146.71361502347418</v>
      </c>
      <c r="FC40" s="15">
        <f t="shared" si="30"/>
        <v>210.28037383177571</v>
      </c>
      <c r="FD40" s="16">
        <f t="shared" si="30"/>
        <v>191.38755980861245</v>
      </c>
      <c r="FE40" s="16">
        <f t="shared" si="152"/>
        <v>191.38755980861245</v>
      </c>
      <c r="FF40" s="10">
        <f t="shared" si="153"/>
        <v>190.83377990430623</v>
      </c>
      <c r="FG40" s="15">
        <f t="shared" si="154"/>
        <v>207.37327188940094</v>
      </c>
      <c r="FH40" s="16">
        <f t="shared" si="102"/>
        <v>207.37327188940094</v>
      </c>
      <c r="FI40" s="16">
        <f t="shared" si="103"/>
        <v>276.49769585253455</v>
      </c>
      <c r="FJ40" s="10">
        <f t="shared" si="104"/>
        <v>138.2488479262673</v>
      </c>
      <c r="FK40" s="16">
        <f t="shared" si="105"/>
        <v>207.37327188940094</v>
      </c>
      <c r="FL40" s="16">
        <f t="shared" si="106"/>
        <v>184.33179723502306</v>
      </c>
      <c r="FM40" s="16">
        <f t="shared" si="107"/>
        <v>265.70048309178742</v>
      </c>
      <c r="FN40" s="10">
        <f t="shared" si="108"/>
        <v>169.08212560386474</v>
      </c>
      <c r="FO40" s="16">
        <f t="shared" si="109"/>
        <v>193.23671497584542</v>
      </c>
      <c r="FP40" s="16">
        <f t="shared" si="110"/>
        <v>217.39130434782609</v>
      </c>
      <c r="FQ40" s="16">
        <f t="shared" si="111"/>
        <v>193.23671497584542</v>
      </c>
      <c r="FR40" s="16">
        <f t="shared" si="112"/>
        <v>217.39130434782609</v>
      </c>
      <c r="FS40" s="15">
        <f t="shared" si="113"/>
        <v>164.31924882629107</v>
      </c>
      <c r="FT40" s="16">
        <f t="shared" si="114"/>
        <v>211.26760563380282</v>
      </c>
      <c r="FU40" s="16">
        <f t="shared" si="115"/>
        <v>187.79342723004694</v>
      </c>
      <c r="FV40" s="10">
        <f t="shared" si="116"/>
        <v>164.31924882629107</v>
      </c>
      <c r="FW40" s="16">
        <f t="shared" si="117"/>
        <v>211.26760563380282</v>
      </c>
      <c r="FX40" s="16">
        <f t="shared" si="118"/>
        <v>187.79342723004694</v>
      </c>
      <c r="FY40" s="16">
        <f t="shared" si="119"/>
        <v>140.8450704225352</v>
      </c>
      <c r="FZ40" s="10">
        <f t="shared" si="120"/>
        <v>164.3192488262911</v>
      </c>
      <c r="GA40" s="16">
        <f t="shared" si="121"/>
        <v>196.05738406658742</v>
      </c>
      <c r="GB40" s="16">
        <f t="shared" si="122"/>
        <v>207.37327188940094</v>
      </c>
      <c r="GC40" s="16">
        <f t="shared" si="123"/>
        <v>206.3679245283019</v>
      </c>
      <c r="GD40" s="16">
        <f t="shared" si="124"/>
        <v>205.31400966183577</v>
      </c>
      <c r="GE40" s="16">
        <f t="shared" si="125"/>
        <v>181.92488262910797</v>
      </c>
      <c r="GF40" s="10">
        <f t="shared" si="126"/>
        <v>176.05633802816902</v>
      </c>
      <c r="GH40" s="15">
        <f t="shared" si="31"/>
        <v>0.44444444444444448</v>
      </c>
      <c r="GI40" s="16">
        <f t="shared" si="31"/>
        <v>0.5</v>
      </c>
      <c r="GJ40" s="16">
        <f t="shared" si="155"/>
        <v>0.5</v>
      </c>
      <c r="GK40" s="10">
        <f t="shared" si="156"/>
        <v>0.50145094831896098</v>
      </c>
      <c r="GL40" s="15">
        <f t="shared" si="157"/>
        <v>0.33333333333333337</v>
      </c>
      <c r="GM40" s="16">
        <f t="shared" si="127"/>
        <v>0.33333333333333337</v>
      </c>
      <c r="GN40" s="16">
        <f t="shared" si="128"/>
        <v>0.58333333333333337</v>
      </c>
      <c r="GO40" s="10">
        <f t="shared" si="129"/>
        <v>0.33333333333333331</v>
      </c>
      <c r="GP40" s="15">
        <f t="shared" si="130"/>
        <v>0.44444444444444448</v>
      </c>
      <c r="GQ40" s="16">
        <f t="shared" si="131"/>
        <v>0.5</v>
      </c>
      <c r="GR40" s="16">
        <f t="shared" si="132"/>
        <v>0.54545454545454553</v>
      </c>
      <c r="GS40" s="10">
        <f t="shared" si="133"/>
        <v>0.42857142857142855</v>
      </c>
      <c r="GT40" s="15">
        <f t="shared" si="134"/>
        <v>0.375</v>
      </c>
      <c r="GU40" s="16">
        <f t="shared" si="135"/>
        <v>0.44444444444444442</v>
      </c>
      <c r="GV40" s="16">
        <f t="shared" si="136"/>
        <v>0.25</v>
      </c>
      <c r="GW40" s="10">
        <f t="shared" si="137"/>
        <v>0.55555555555555558</v>
      </c>
      <c r="GX40" s="15">
        <f t="shared" si="138"/>
        <v>0.42857142857142866</v>
      </c>
      <c r="GY40" s="16">
        <f t="shared" si="139"/>
        <v>0.44444444444444442</v>
      </c>
      <c r="GZ40" s="16">
        <f t="shared" si="140"/>
        <v>0.5</v>
      </c>
      <c r="HA40" s="10">
        <f t="shared" si="141"/>
        <v>0.42857142857142866</v>
      </c>
      <c r="HB40" s="15">
        <f t="shared" si="142"/>
        <v>0.22222222222222221</v>
      </c>
      <c r="HC40" s="16">
        <f t="shared" si="143"/>
        <v>0.125</v>
      </c>
      <c r="HD40" s="16">
        <f t="shared" si="144"/>
        <v>0.16666666666666669</v>
      </c>
      <c r="HE40" s="10">
        <f t="shared" si="145"/>
        <v>0.14285714285714285</v>
      </c>
      <c r="HF40" s="15">
        <f t="shared" si="146"/>
        <v>0.48518882275360903</v>
      </c>
      <c r="HG40" s="16">
        <f t="shared" si="147"/>
        <v>0.41666666666666663</v>
      </c>
      <c r="HH40" s="16">
        <f t="shared" si="148"/>
        <v>0.48571428571428571</v>
      </c>
      <c r="HI40" s="16">
        <f t="shared" si="149"/>
        <v>0.41176470588235292</v>
      </c>
      <c r="HJ40" s="16">
        <f t="shared" si="150"/>
        <v>0.45161290322580644</v>
      </c>
      <c r="HK40" s="10">
        <f t="shared" si="151"/>
        <v>0.16666666666666666</v>
      </c>
      <c r="HM40" s="15">
        <f t="shared" si="32"/>
        <v>0.93457943925233655</v>
      </c>
      <c r="HN40" s="16">
        <f t="shared" si="158"/>
        <v>0.95693779904306231</v>
      </c>
      <c r="HO40" s="16">
        <f t="shared" si="159"/>
        <v>0.95693779904306231</v>
      </c>
      <c r="HP40" s="10">
        <f t="shared" si="160"/>
        <v>0.95693779904306231</v>
      </c>
      <c r="HQ40" s="15">
        <f t="shared" si="33"/>
        <v>1.7281105990783414</v>
      </c>
      <c r="HR40" s="16">
        <f t="shared" si="161"/>
        <v>1.7281105990783414</v>
      </c>
      <c r="HS40" s="16">
        <f t="shared" si="162"/>
        <v>4.032258064516129</v>
      </c>
      <c r="HT40" s="10">
        <f t="shared" si="163"/>
        <v>1.1520737327188941</v>
      </c>
      <c r="HU40" s="15">
        <f t="shared" si="34"/>
        <v>4.6082949308755765</v>
      </c>
      <c r="HV40" s="16">
        <f t="shared" si="164"/>
        <v>4.6082949308755765</v>
      </c>
      <c r="HW40" s="16">
        <f t="shared" si="165"/>
        <v>7.2463768115942031</v>
      </c>
      <c r="HX40" s="10">
        <f t="shared" si="166"/>
        <v>3.6231884057971016</v>
      </c>
      <c r="HY40" s="15">
        <f t="shared" si="35"/>
        <v>7.2463768115942031</v>
      </c>
      <c r="HZ40" s="16">
        <f t="shared" si="167"/>
        <v>9.6618357487922708</v>
      </c>
      <c r="IA40" s="16">
        <f t="shared" si="168"/>
        <v>4.8309178743961354</v>
      </c>
      <c r="IB40" s="10">
        <f t="shared" si="169"/>
        <v>12.077294685990339</v>
      </c>
      <c r="IC40" s="15">
        <f t="shared" si="36"/>
        <v>10.563380281690142</v>
      </c>
      <c r="ID40" s="16">
        <f t="shared" si="170"/>
        <v>14.08450704225352</v>
      </c>
      <c r="IE40" s="16">
        <f t="shared" si="171"/>
        <v>14.08450704225352</v>
      </c>
      <c r="IF40" s="10">
        <f t="shared" si="172"/>
        <v>10.563380281690142</v>
      </c>
      <c r="IG40" s="15">
        <f t="shared" si="37"/>
        <v>9.3896713615023479</v>
      </c>
      <c r="IH40" s="16">
        <f t="shared" si="173"/>
        <v>4.694835680751174</v>
      </c>
      <c r="II40" s="16">
        <f t="shared" si="174"/>
        <v>4.694835680751174</v>
      </c>
      <c r="IJ40" s="16">
        <f t="shared" si="175"/>
        <v>4.694835680751174</v>
      </c>
      <c r="IK40" s="15">
        <f t="shared" si="38"/>
        <v>0.95134820909538087</v>
      </c>
      <c r="IL40" s="16">
        <f t="shared" si="39"/>
        <v>2.1601382488479262</v>
      </c>
      <c r="IM40" s="16">
        <f t="shared" si="40"/>
        <v>5.0215387697856144</v>
      </c>
      <c r="IN40" s="16">
        <f t="shared" si="41"/>
        <v>8.454106280193237</v>
      </c>
      <c r="IO40" s="16">
        <f t="shared" si="42"/>
        <v>12.323943661971832</v>
      </c>
      <c r="IP40" s="10">
        <f t="shared" si="43"/>
        <v>5.8685446009389679</v>
      </c>
    </row>
    <row r="41" spans="1:250" x14ac:dyDescent="0.2">
      <c r="A41" s="2">
        <v>38</v>
      </c>
      <c r="B41" s="2" t="s">
        <v>30</v>
      </c>
      <c r="C41" s="2" t="s">
        <v>31</v>
      </c>
      <c r="D41">
        <v>21.7</v>
      </c>
      <c r="E41">
        <v>22.2</v>
      </c>
      <c r="F41">
        <v>22.2</v>
      </c>
      <c r="G41" s="10">
        <v>22.2</v>
      </c>
      <c r="H41" s="15">
        <v>21</v>
      </c>
      <c r="I41" s="16">
        <v>21</v>
      </c>
      <c r="J41" s="16">
        <v>21</v>
      </c>
      <c r="K41" s="10">
        <v>21</v>
      </c>
      <c r="L41" s="15">
        <v>21</v>
      </c>
      <c r="M41" s="16">
        <v>21</v>
      </c>
      <c r="N41" s="16">
        <v>22</v>
      </c>
      <c r="O41" s="10">
        <v>22</v>
      </c>
      <c r="P41" s="15">
        <v>22</v>
      </c>
      <c r="Q41" s="16">
        <v>22</v>
      </c>
      <c r="R41" s="16">
        <v>22</v>
      </c>
      <c r="S41" s="10">
        <v>22</v>
      </c>
      <c r="T41">
        <v>22.3</v>
      </c>
      <c r="U41">
        <v>22.3</v>
      </c>
      <c r="V41">
        <v>22.3</v>
      </c>
      <c r="W41" s="10">
        <v>22.3</v>
      </c>
      <c r="X41" s="15">
        <v>22.3</v>
      </c>
      <c r="Y41" s="16">
        <v>22.3</v>
      </c>
      <c r="Z41" s="16">
        <v>22.3</v>
      </c>
      <c r="AA41" s="10">
        <v>22.3</v>
      </c>
      <c r="AB41" s="20">
        <f t="shared" si="10"/>
        <v>22.074999999999999</v>
      </c>
      <c r="AC41" s="21">
        <f t="shared" si="11"/>
        <v>21</v>
      </c>
      <c r="AD41" s="21">
        <f t="shared" si="12"/>
        <v>21.5</v>
      </c>
      <c r="AE41" s="21">
        <f t="shared" si="13"/>
        <v>22</v>
      </c>
      <c r="AF41" s="21">
        <f t="shared" si="14"/>
        <v>22.3</v>
      </c>
      <c r="AG41" s="22">
        <f t="shared" si="15"/>
        <v>22.3</v>
      </c>
      <c r="AI41" s="20">
        <v>2.5</v>
      </c>
      <c r="AJ41" s="21">
        <v>5</v>
      </c>
      <c r="AK41" s="21">
        <v>0</v>
      </c>
      <c r="AL41" s="22">
        <v>3.5</v>
      </c>
      <c r="AM41" s="20">
        <v>3.5</v>
      </c>
      <c r="AN41" s="21">
        <v>2.5</v>
      </c>
      <c r="AO41" s="21">
        <v>1.5</v>
      </c>
      <c r="AP41" s="22">
        <v>2.5</v>
      </c>
      <c r="AQ41" s="20">
        <v>3.5</v>
      </c>
      <c r="AR41" s="21">
        <v>3.5</v>
      </c>
      <c r="AS41" s="21">
        <v>4.5</v>
      </c>
      <c r="AT41" s="22">
        <v>3</v>
      </c>
      <c r="AU41" s="20">
        <v>1.5</v>
      </c>
      <c r="AV41" s="21">
        <v>2</v>
      </c>
      <c r="AW41" s="21">
        <v>3</v>
      </c>
      <c r="AX41" s="22">
        <v>3.5</v>
      </c>
      <c r="AY41" s="20">
        <v>1</v>
      </c>
      <c r="AZ41" s="21">
        <v>1</v>
      </c>
      <c r="BA41" s="21">
        <v>1</v>
      </c>
      <c r="BB41" s="22">
        <v>1.5</v>
      </c>
      <c r="BC41" s="20">
        <v>2.5</v>
      </c>
      <c r="BD41" s="21">
        <v>2</v>
      </c>
      <c r="BE41" s="21">
        <v>0.5</v>
      </c>
      <c r="BF41" s="22">
        <v>0.5</v>
      </c>
      <c r="BG41" s="20">
        <f t="shared" si="16"/>
        <v>2.75</v>
      </c>
      <c r="BH41" s="21">
        <f t="shared" si="17"/>
        <v>2.5</v>
      </c>
      <c r="BI41" s="21">
        <f t="shared" si="18"/>
        <v>3.625</v>
      </c>
      <c r="BJ41" s="21">
        <f t="shared" si="19"/>
        <v>2.5</v>
      </c>
      <c r="BK41" s="21">
        <f t="shared" si="20"/>
        <v>1.125</v>
      </c>
      <c r="BL41" s="22">
        <f t="shared" si="21"/>
        <v>1.375</v>
      </c>
      <c r="BN41" s="20">
        <v>2</v>
      </c>
      <c r="BO41" s="21">
        <v>2</v>
      </c>
      <c r="BP41" s="21">
        <v>3.5</v>
      </c>
      <c r="BQ41" s="22">
        <v>4.5</v>
      </c>
      <c r="BR41" s="20">
        <v>2</v>
      </c>
      <c r="BS41" s="21">
        <v>2</v>
      </c>
      <c r="BT41" s="21">
        <v>2.5</v>
      </c>
      <c r="BU41" s="22">
        <v>3.5</v>
      </c>
      <c r="BV41" s="20">
        <v>2</v>
      </c>
      <c r="BW41" s="21">
        <v>1.5</v>
      </c>
      <c r="BX41" s="21">
        <v>2</v>
      </c>
      <c r="BY41" s="22">
        <v>1.5</v>
      </c>
      <c r="BZ41" s="8">
        <v>4</v>
      </c>
      <c r="CA41" s="8">
        <v>3.5</v>
      </c>
      <c r="CB41" s="8">
        <v>2</v>
      </c>
      <c r="CC41" s="22">
        <v>2</v>
      </c>
      <c r="CD41" s="20">
        <v>4.5</v>
      </c>
      <c r="CE41" s="21">
        <v>4.5</v>
      </c>
      <c r="CF41" s="21">
        <v>4.5</v>
      </c>
      <c r="CG41" s="22">
        <v>4.5</v>
      </c>
      <c r="CH41" s="20">
        <v>2.5</v>
      </c>
      <c r="CI41" s="21">
        <v>2.5</v>
      </c>
      <c r="CJ41" s="21">
        <v>5</v>
      </c>
      <c r="CK41" s="22">
        <v>5</v>
      </c>
      <c r="CL41" s="20">
        <f t="shared" si="22"/>
        <v>3</v>
      </c>
      <c r="CM41" s="21">
        <f t="shared" si="23"/>
        <v>2.5</v>
      </c>
      <c r="CN41" s="21">
        <f t="shared" si="24"/>
        <v>1.75</v>
      </c>
      <c r="CO41" s="21">
        <f t="shared" si="25"/>
        <v>2.875</v>
      </c>
      <c r="CP41" s="21">
        <f t="shared" si="26"/>
        <v>4.5</v>
      </c>
      <c r="CQ41" s="22">
        <f t="shared" si="27"/>
        <v>3.75</v>
      </c>
      <c r="CR41" s="2"/>
      <c r="CS41" s="15">
        <f t="shared" si="28"/>
        <v>115.2073732718894</v>
      </c>
      <c r="CT41" s="16">
        <f t="shared" si="56"/>
        <v>225.22522522522522</v>
      </c>
      <c r="CU41" s="16">
        <f t="shared" si="57"/>
        <v>0</v>
      </c>
      <c r="CV41" s="10">
        <f t="shared" si="58"/>
        <v>157.65765765765767</v>
      </c>
      <c r="CW41" s="15">
        <f t="shared" si="59"/>
        <v>166.66666666666666</v>
      </c>
      <c r="CX41" s="16">
        <f t="shared" si="60"/>
        <v>119.04761904761904</v>
      </c>
      <c r="CY41" s="16">
        <f t="shared" si="61"/>
        <v>71.428571428571431</v>
      </c>
      <c r="CZ41" s="10">
        <f t="shared" si="62"/>
        <v>119.04761904761904</v>
      </c>
      <c r="DA41" s="15">
        <f t="shared" si="63"/>
        <v>166.66666666666666</v>
      </c>
      <c r="DB41" s="16">
        <f t="shared" si="64"/>
        <v>166.66666666666666</v>
      </c>
      <c r="DC41" s="16">
        <f t="shared" si="65"/>
        <v>204.54545454545456</v>
      </c>
      <c r="DD41" s="10">
        <f t="shared" si="66"/>
        <v>136.36363636363635</v>
      </c>
      <c r="DE41" s="15">
        <f t="shared" si="67"/>
        <v>68.181818181818173</v>
      </c>
      <c r="DF41" s="16">
        <f t="shared" si="68"/>
        <v>90.909090909090907</v>
      </c>
      <c r="DG41" s="16">
        <f t="shared" si="69"/>
        <v>136.36363636363635</v>
      </c>
      <c r="DH41" s="10">
        <f t="shared" si="70"/>
        <v>159.09090909090909</v>
      </c>
      <c r="DI41" s="15">
        <f t="shared" si="71"/>
        <v>44.843049327354258</v>
      </c>
      <c r="DJ41" s="16">
        <f t="shared" si="72"/>
        <v>44.843049327354258</v>
      </c>
      <c r="DK41" s="16">
        <f t="shared" si="73"/>
        <v>44.843049327354258</v>
      </c>
      <c r="DL41" s="10">
        <f t="shared" si="74"/>
        <v>67.264573991031384</v>
      </c>
      <c r="DM41" s="15">
        <f t="shared" si="75"/>
        <v>112.10762331838563</v>
      </c>
      <c r="DN41" s="16">
        <f t="shared" si="76"/>
        <v>89.686098654708516</v>
      </c>
      <c r="DO41" s="16">
        <f t="shared" si="77"/>
        <v>22.421524663677129</v>
      </c>
      <c r="DP41" s="10">
        <f t="shared" si="78"/>
        <v>22.421524663677129</v>
      </c>
      <c r="DQ41">
        <f t="shared" si="44"/>
        <v>124.5753114382786</v>
      </c>
      <c r="DR41">
        <f t="shared" si="45"/>
        <v>119.04761904761904</v>
      </c>
      <c r="DS41">
        <f t="shared" si="46"/>
        <v>168.6046511627907</v>
      </c>
      <c r="DT41">
        <f t="shared" si="47"/>
        <v>113.63636363636363</v>
      </c>
      <c r="DU41">
        <f t="shared" si="48"/>
        <v>50.448430493273541</v>
      </c>
      <c r="DV41" s="10">
        <f t="shared" si="49"/>
        <v>61.659192825112108</v>
      </c>
      <c r="DW41" s="2"/>
      <c r="DX41" s="15">
        <f t="shared" si="29"/>
        <v>92.16589861751153</v>
      </c>
      <c r="DY41" s="16">
        <f t="shared" si="79"/>
        <v>90.090090090090101</v>
      </c>
      <c r="DZ41" s="16">
        <f t="shared" si="80"/>
        <v>157.65765765765767</v>
      </c>
      <c r="EA41" s="16">
        <f t="shared" si="81"/>
        <v>202.70270270270271</v>
      </c>
      <c r="EB41" s="15">
        <f t="shared" si="82"/>
        <v>95.238095238095227</v>
      </c>
      <c r="EC41" s="16">
        <f t="shared" si="83"/>
        <v>95.238095238095227</v>
      </c>
      <c r="ED41" s="16">
        <f t="shared" si="84"/>
        <v>119.04761904761904</v>
      </c>
      <c r="EE41" s="10">
        <f t="shared" si="85"/>
        <v>166.66666666666666</v>
      </c>
      <c r="EF41" s="15">
        <f t="shared" si="86"/>
        <v>95.238095238095227</v>
      </c>
      <c r="EG41" s="16">
        <f t="shared" si="87"/>
        <v>71.428571428571431</v>
      </c>
      <c r="EH41" s="16">
        <f t="shared" si="88"/>
        <v>90.909090909090907</v>
      </c>
      <c r="EI41" s="10">
        <f t="shared" si="89"/>
        <v>68.181818181818173</v>
      </c>
      <c r="EJ41" s="15">
        <f t="shared" si="90"/>
        <v>181.81818181818181</v>
      </c>
      <c r="EK41" s="16">
        <f t="shared" si="91"/>
        <v>159.09090909090909</v>
      </c>
      <c r="EL41" s="16">
        <f t="shared" si="92"/>
        <v>90.909090909090907</v>
      </c>
      <c r="EM41" s="10">
        <f t="shared" si="93"/>
        <v>90.909090909090907</v>
      </c>
      <c r="EN41" s="15">
        <f t="shared" si="94"/>
        <v>201.79372197309416</v>
      </c>
      <c r="EO41" s="16">
        <f t="shared" si="95"/>
        <v>201.79372197309416</v>
      </c>
      <c r="EP41" s="16">
        <f t="shared" si="96"/>
        <v>201.79372197309416</v>
      </c>
      <c r="EQ41" s="10">
        <f t="shared" si="97"/>
        <v>201.79372197309416</v>
      </c>
      <c r="ER41" s="16">
        <f t="shared" si="98"/>
        <v>112.10762331838563</v>
      </c>
      <c r="ES41" s="16">
        <f t="shared" si="99"/>
        <v>112.10762331838563</v>
      </c>
      <c r="ET41" s="16">
        <f t="shared" si="100"/>
        <v>224.21524663677127</v>
      </c>
      <c r="EU41" s="10">
        <f t="shared" si="101"/>
        <v>224.21524663677127</v>
      </c>
      <c r="EV41" s="16">
        <f t="shared" si="50"/>
        <v>135.90033975084938</v>
      </c>
      <c r="EW41" s="16">
        <f t="shared" si="51"/>
        <v>119.04761904761904</v>
      </c>
      <c r="EX41" s="16">
        <f t="shared" si="52"/>
        <v>81.395348837209312</v>
      </c>
      <c r="EY41" s="16">
        <f t="shared" si="53"/>
        <v>130.68181818181819</v>
      </c>
      <c r="EZ41" s="16">
        <f t="shared" si="54"/>
        <v>201.79372197309416</v>
      </c>
      <c r="FA41" s="10">
        <f t="shared" si="55"/>
        <v>168.16143497757847</v>
      </c>
      <c r="FC41" s="15">
        <f t="shared" si="30"/>
        <v>207.37327188940094</v>
      </c>
      <c r="FD41" s="16">
        <f t="shared" si="30"/>
        <v>315.31531531531533</v>
      </c>
      <c r="FE41" s="16">
        <f t="shared" si="152"/>
        <v>157.65765765765767</v>
      </c>
      <c r="FF41" s="10">
        <f t="shared" si="153"/>
        <v>360.36036036036035</v>
      </c>
      <c r="FG41" s="15">
        <f t="shared" si="154"/>
        <v>261.90476190476187</v>
      </c>
      <c r="FH41" s="16">
        <f t="shared" si="102"/>
        <v>214.28571428571428</v>
      </c>
      <c r="FI41" s="16">
        <f t="shared" si="103"/>
        <v>190.47619047619048</v>
      </c>
      <c r="FJ41" s="10">
        <f t="shared" si="104"/>
        <v>285.71428571428567</v>
      </c>
      <c r="FK41" s="16">
        <f t="shared" si="105"/>
        <v>261.90476190476187</v>
      </c>
      <c r="FL41" s="16">
        <f t="shared" si="106"/>
        <v>238.09523809523807</v>
      </c>
      <c r="FM41" s="16">
        <f t="shared" si="107"/>
        <v>295.4545454545455</v>
      </c>
      <c r="FN41" s="10">
        <f t="shared" si="108"/>
        <v>204.5454545454545</v>
      </c>
      <c r="FO41" s="16">
        <f t="shared" si="109"/>
        <v>250</v>
      </c>
      <c r="FP41" s="16">
        <f t="shared" si="110"/>
        <v>250</v>
      </c>
      <c r="FQ41" s="16">
        <f t="shared" si="111"/>
        <v>227.27272727272725</v>
      </c>
      <c r="FR41" s="16">
        <f t="shared" si="112"/>
        <v>250</v>
      </c>
      <c r="FS41" s="15">
        <f t="shared" si="113"/>
        <v>246.63677130044843</v>
      </c>
      <c r="FT41" s="16">
        <f t="shared" si="114"/>
        <v>246.63677130044843</v>
      </c>
      <c r="FU41" s="16">
        <f t="shared" si="115"/>
        <v>246.63677130044843</v>
      </c>
      <c r="FV41" s="10">
        <f t="shared" si="116"/>
        <v>269.05829596412553</v>
      </c>
      <c r="FW41" s="16">
        <f t="shared" si="117"/>
        <v>224.21524663677127</v>
      </c>
      <c r="FX41" s="16">
        <f t="shared" si="118"/>
        <v>201.79372197309414</v>
      </c>
      <c r="FY41" s="16">
        <f t="shared" si="119"/>
        <v>246.6367713004484</v>
      </c>
      <c r="FZ41" s="10">
        <f t="shared" si="120"/>
        <v>246.6367713004484</v>
      </c>
      <c r="GA41" s="16">
        <f t="shared" si="121"/>
        <v>260.47565118912797</v>
      </c>
      <c r="GB41" s="16">
        <f t="shared" si="122"/>
        <v>238.09523809523807</v>
      </c>
      <c r="GC41" s="16">
        <f t="shared" si="123"/>
        <v>250</v>
      </c>
      <c r="GD41" s="16">
        <f t="shared" si="124"/>
        <v>244.31818181818181</v>
      </c>
      <c r="GE41" s="16">
        <f t="shared" si="125"/>
        <v>252.24215246636771</v>
      </c>
      <c r="GF41" s="10">
        <f t="shared" si="126"/>
        <v>229.82062780269058</v>
      </c>
      <c r="GH41" s="15">
        <f t="shared" si="31"/>
        <v>0.55555555555555547</v>
      </c>
      <c r="GI41" s="16">
        <f t="shared" si="31"/>
        <v>0.71428571428571419</v>
      </c>
      <c r="GJ41" s="16">
        <f t="shared" si="155"/>
        <v>0</v>
      </c>
      <c r="GK41" s="10">
        <f t="shared" si="156"/>
        <v>0.43750000000000006</v>
      </c>
      <c r="GL41" s="15">
        <f t="shared" si="157"/>
        <v>0.63636363636363646</v>
      </c>
      <c r="GM41" s="16">
        <f t="shared" si="127"/>
        <v>0.55555555555555558</v>
      </c>
      <c r="GN41" s="16">
        <f t="shared" si="128"/>
        <v>0.375</v>
      </c>
      <c r="GO41" s="10">
        <f t="shared" si="129"/>
        <v>0.41666666666666669</v>
      </c>
      <c r="GP41" s="15">
        <f t="shared" si="130"/>
        <v>0.63636363636363646</v>
      </c>
      <c r="GQ41" s="16">
        <f t="shared" si="131"/>
        <v>0.70000000000000007</v>
      </c>
      <c r="GR41" s="16">
        <f t="shared" si="132"/>
        <v>0.69230769230769229</v>
      </c>
      <c r="GS41" s="10">
        <f t="shared" si="133"/>
        <v>0.66666666666666674</v>
      </c>
      <c r="GT41" s="15">
        <f t="shared" si="134"/>
        <v>0.27272727272727271</v>
      </c>
      <c r="GU41" s="16">
        <f t="shared" si="135"/>
        <v>0.36363636363636365</v>
      </c>
      <c r="GV41" s="16">
        <f t="shared" si="136"/>
        <v>0.6</v>
      </c>
      <c r="GW41" s="10">
        <f t="shared" si="137"/>
        <v>0.63636363636363635</v>
      </c>
      <c r="GX41" s="15">
        <f t="shared" si="138"/>
        <v>0.18181818181818182</v>
      </c>
      <c r="GY41" s="16">
        <f t="shared" si="139"/>
        <v>0.18181818181818182</v>
      </c>
      <c r="GZ41" s="16">
        <f t="shared" si="140"/>
        <v>0.18181818181818182</v>
      </c>
      <c r="HA41" s="10">
        <f t="shared" si="141"/>
        <v>0.25</v>
      </c>
      <c r="HB41" s="15">
        <f t="shared" si="142"/>
        <v>0.5</v>
      </c>
      <c r="HC41" s="16">
        <f t="shared" si="143"/>
        <v>0.44444444444444448</v>
      </c>
      <c r="HD41" s="16">
        <f t="shared" si="144"/>
        <v>9.0909090909090912E-2</v>
      </c>
      <c r="HE41" s="10">
        <f t="shared" si="145"/>
        <v>9.0909090909090912E-2</v>
      </c>
      <c r="HF41" s="15">
        <f t="shared" si="146"/>
        <v>0.47826086956521741</v>
      </c>
      <c r="HG41" s="16">
        <f t="shared" si="147"/>
        <v>0.5</v>
      </c>
      <c r="HH41" s="16">
        <f t="shared" si="148"/>
        <v>0.67441860465116277</v>
      </c>
      <c r="HI41" s="16">
        <f t="shared" si="149"/>
        <v>0.46511627906976744</v>
      </c>
      <c r="HJ41" s="16">
        <f t="shared" si="150"/>
        <v>0.19999999999999998</v>
      </c>
      <c r="HK41" s="10">
        <f t="shared" si="151"/>
        <v>0.26829268292682928</v>
      </c>
      <c r="HM41" s="15">
        <f t="shared" si="32"/>
        <v>1.1520737327188939</v>
      </c>
      <c r="HN41" s="16">
        <f t="shared" si="158"/>
        <v>2.2522522522522523</v>
      </c>
      <c r="HO41" s="16">
        <f t="shared" si="159"/>
        <v>0</v>
      </c>
      <c r="HP41" s="10">
        <f t="shared" si="160"/>
        <v>1.5765765765765767</v>
      </c>
      <c r="HQ41" s="15">
        <f t="shared" si="33"/>
        <v>4.166666666666667</v>
      </c>
      <c r="HR41" s="16">
        <f t="shared" si="161"/>
        <v>2.9761904761904763</v>
      </c>
      <c r="HS41" s="16">
        <f t="shared" si="162"/>
        <v>1.7857142857142858</v>
      </c>
      <c r="HT41" s="10">
        <f t="shared" si="163"/>
        <v>2.9761904761904763</v>
      </c>
      <c r="HU41" s="15">
        <f t="shared" si="34"/>
        <v>8.3333333333333339</v>
      </c>
      <c r="HV41" s="16">
        <f t="shared" si="164"/>
        <v>8.3333333333333339</v>
      </c>
      <c r="HW41" s="16">
        <f t="shared" si="165"/>
        <v>10.227272727272728</v>
      </c>
      <c r="HX41" s="10">
        <f t="shared" si="166"/>
        <v>6.8181818181818175</v>
      </c>
      <c r="HY41" s="15">
        <f t="shared" si="35"/>
        <v>6.8181818181818175</v>
      </c>
      <c r="HZ41" s="16">
        <f t="shared" si="167"/>
        <v>9.0909090909090917</v>
      </c>
      <c r="IA41" s="16">
        <f t="shared" si="168"/>
        <v>13.636363636363635</v>
      </c>
      <c r="IB41" s="10">
        <f t="shared" si="169"/>
        <v>15.90909090909091</v>
      </c>
      <c r="IC41" s="15">
        <f t="shared" si="36"/>
        <v>6.7264573991031389</v>
      </c>
      <c r="ID41" s="16">
        <f t="shared" si="170"/>
        <v>6.7264573991031389</v>
      </c>
      <c r="IE41" s="16">
        <f t="shared" si="171"/>
        <v>6.7264573991031389</v>
      </c>
      <c r="IF41" s="10">
        <f t="shared" si="172"/>
        <v>10.089686098654708</v>
      </c>
      <c r="IG41" s="15">
        <f t="shared" si="37"/>
        <v>22.421524663677129</v>
      </c>
      <c r="IH41" s="16">
        <f t="shared" si="173"/>
        <v>17.937219730941703</v>
      </c>
      <c r="II41" s="16">
        <f t="shared" si="174"/>
        <v>4.4843049327354256</v>
      </c>
      <c r="IJ41" s="16">
        <f t="shared" si="175"/>
        <v>4.4843049327354256</v>
      </c>
      <c r="IK41" s="15">
        <f t="shared" si="38"/>
        <v>1.2452256403869308</v>
      </c>
      <c r="IL41" s="16">
        <f t="shared" si="39"/>
        <v>2.9761904761904763</v>
      </c>
      <c r="IM41" s="16">
        <f t="shared" si="40"/>
        <v>8.4280303030303045</v>
      </c>
      <c r="IN41" s="16">
        <f t="shared" si="41"/>
        <v>11.363636363636363</v>
      </c>
      <c r="IO41" s="16">
        <f t="shared" si="42"/>
        <v>7.5672645739910305</v>
      </c>
      <c r="IP41" s="10">
        <f t="shared" si="43"/>
        <v>12.331838565022421</v>
      </c>
    </row>
    <row r="42" spans="1:250" x14ac:dyDescent="0.2">
      <c r="A42" s="2">
        <v>39</v>
      </c>
      <c r="B42" s="2" t="s">
        <v>28</v>
      </c>
      <c r="C42" s="2" t="s">
        <v>29</v>
      </c>
      <c r="D42">
        <v>25.6</v>
      </c>
      <c r="E42">
        <v>25.9</v>
      </c>
      <c r="F42">
        <v>25.9</v>
      </c>
      <c r="G42" s="10">
        <v>25.9</v>
      </c>
      <c r="H42" s="15">
        <v>26.4</v>
      </c>
      <c r="I42" s="16">
        <v>26.4</v>
      </c>
      <c r="J42" s="16">
        <v>26.4</v>
      </c>
      <c r="K42" s="10">
        <v>26.4</v>
      </c>
      <c r="L42" s="15">
        <v>26.4</v>
      </c>
      <c r="M42" s="16">
        <v>26.4</v>
      </c>
      <c r="N42" s="16">
        <v>26.4</v>
      </c>
      <c r="O42" s="10">
        <v>26.4</v>
      </c>
      <c r="P42" s="15">
        <v>26.4</v>
      </c>
      <c r="Q42" s="16">
        <v>26.4</v>
      </c>
      <c r="R42" s="16">
        <v>26.4</v>
      </c>
      <c r="S42" s="10">
        <v>26.4</v>
      </c>
      <c r="T42">
        <v>26.4</v>
      </c>
      <c r="U42">
        <v>26.4</v>
      </c>
      <c r="V42">
        <v>26.4</v>
      </c>
      <c r="W42" s="10">
        <v>26.4</v>
      </c>
      <c r="X42" s="15">
        <v>26.4</v>
      </c>
      <c r="Y42" s="16">
        <v>26.4</v>
      </c>
      <c r="Z42" s="16">
        <v>26.4</v>
      </c>
      <c r="AA42" s="10">
        <v>26.4</v>
      </c>
      <c r="AB42" s="20">
        <f t="shared" si="10"/>
        <v>25.825000000000003</v>
      </c>
      <c r="AC42" s="21">
        <f t="shared" si="11"/>
        <v>26.4</v>
      </c>
      <c r="AD42" s="21">
        <f t="shared" si="12"/>
        <v>26.4</v>
      </c>
      <c r="AE42" s="21">
        <f t="shared" si="13"/>
        <v>26.4</v>
      </c>
      <c r="AF42" s="21">
        <f t="shared" si="14"/>
        <v>26.4</v>
      </c>
      <c r="AG42" s="22">
        <f t="shared" si="15"/>
        <v>26.4</v>
      </c>
      <c r="AI42" s="20">
        <v>2</v>
      </c>
      <c r="AJ42" s="21">
        <v>4</v>
      </c>
      <c r="AK42" s="21">
        <v>4</v>
      </c>
      <c r="AL42" s="22">
        <v>3</v>
      </c>
      <c r="AM42" s="20">
        <v>3.5</v>
      </c>
      <c r="AN42" s="21">
        <v>2.5</v>
      </c>
      <c r="AO42" s="21">
        <v>5</v>
      </c>
      <c r="AP42" s="22">
        <v>2</v>
      </c>
      <c r="AQ42" s="20">
        <v>3.5</v>
      </c>
      <c r="AR42" s="21">
        <v>4.5</v>
      </c>
      <c r="AS42" s="21">
        <v>5</v>
      </c>
      <c r="AT42" s="22">
        <v>3</v>
      </c>
      <c r="AU42" s="20">
        <v>1</v>
      </c>
      <c r="AV42" s="21">
        <v>3.5</v>
      </c>
      <c r="AW42" s="21">
        <v>3.5</v>
      </c>
      <c r="AX42" s="22">
        <v>2</v>
      </c>
      <c r="AY42" s="20">
        <v>1</v>
      </c>
      <c r="AZ42" s="21">
        <v>1</v>
      </c>
      <c r="BA42" s="21">
        <v>1</v>
      </c>
      <c r="BB42" s="22">
        <v>1</v>
      </c>
      <c r="BC42" s="20">
        <v>1</v>
      </c>
      <c r="BD42" s="21">
        <v>0.5</v>
      </c>
      <c r="BE42" s="21">
        <v>1.5</v>
      </c>
      <c r="BF42" s="22">
        <v>1</v>
      </c>
      <c r="BG42" s="20">
        <f t="shared" si="16"/>
        <v>3.25</v>
      </c>
      <c r="BH42" s="21">
        <f t="shared" si="17"/>
        <v>3.25</v>
      </c>
      <c r="BI42" s="21">
        <f t="shared" si="18"/>
        <v>4</v>
      </c>
      <c r="BJ42" s="21">
        <f t="shared" si="19"/>
        <v>2.5</v>
      </c>
      <c r="BK42" s="21">
        <f t="shared" si="20"/>
        <v>1</v>
      </c>
      <c r="BL42" s="22">
        <f t="shared" si="21"/>
        <v>1</v>
      </c>
      <c r="BN42" s="20">
        <v>2</v>
      </c>
      <c r="BO42" s="21">
        <v>1.5</v>
      </c>
      <c r="BP42" s="21">
        <v>1.5</v>
      </c>
      <c r="BQ42" s="22">
        <v>1</v>
      </c>
      <c r="BR42" s="20">
        <v>1.5</v>
      </c>
      <c r="BS42" s="21">
        <v>1.5</v>
      </c>
      <c r="BT42" s="21">
        <v>1</v>
      </c>
      <c r="BU42" s="22">
        <v>1</v>
      </c>
      <c r="BV42" s="20">
        <v>0.5</v>
      </c>
      <c r="BW42" s="21">
        <v>0.5</v>
      </c>
      <c r="BX42" s="21">
        <v>0.5</v>
      </c>
      <c r="BY42" s="22">
        <v>0.5</v>
      </c>
      <c r="BZ42" s="8">
        <v>2</v>
      </c>
      <c r="CA42" s="8">
        <v>2</v>
      </c>
      <c r="CB42" s="8">
        <v>1</v>
      </c>
      <c r="CC42" s="22">
        <v>1.5</v>
      </c>
      <c r="CD42" s="20">
        <v>3</v>
      </c>
      <c r="CE42" s="21">
        <v>3.5</v>
      </c>
      <c r="CF42" s="21">
        <v>3</v>
      </c>
      <c r="CG42" s="22">
        <v>3</v>
      </c>
      <c r="CH42" s="20">
        <v>3</v>
      </c>
      <c r="CI42" s="21">
        <v>3</v>
      </c>
      <c r="CJ42" s="21">
        <v>2</v>
      </c>
      <c r="CK42" s="22">
        <v>2.5</v>
      </c>
      <c r="CL42" s="20">
        <f t="shared" si="22"/>
        <v>1.5</v>
      </c>
      <c r="CM42" s="21">
        <f t="shared" si="23"/>
        <v>1.25</v>
      </c>
      <c r="CN42" s="21">
        <f t="shared" si="24"/>
        <v>0.5</v>
      </c>
      <c r="CO42" s="21">
        <f t="shared" si="25"/>
        <v>1.625</v>
      </c>
      <c r="CP42" s="21">
        <f t="shared" si="26"/>
        <v>3.125</v>
      </c>
      <c r="CQ42" s="22">
        <f t="shared" si="27"/>
        <v>2.625</v>
      </c>
      <c r="CR42" s="2"/>
      <c r="CS42" s="15">
        <f t="shared" si="28"/>
        <v>78.125</v>
      </c>
      <c r="CT42" s="16">
        <f t="shared" si="56"/>
        <v>154.44015444015443</v>
      </c>
      <c r="CU42" s="16">
        <f t="shared" si="57"/>
        <v>154.44015444015443</v>
      </c>
      <c r="CV42" s="10">
        <f t="shared" si="58"/>
        <v>115.83011583011583</v>
      </c>
      <c r="CW42" s="15">
        <f t="shared" si="59"/>
        <v>132.57575757575756</v>
      </c>
      <c r="CX42" s="16">
        <f t="shared" si="60"/>
        <v>94.696969696969703</v>
      </c>
      <c r="CY42" s="16">
        <f t="shared" si="61"/>
        <v>189.39393939393941</v>
      </c>
      <c r="CZ42" s="10">
        <f t="shared" si="62"/>
        <v>75.757575757575765</v>
      </c>
      <c r="DA42" s="15">
        <f t="shared" si="63"/>
        <v>132.57575757575756</v>
      </c>
      <c r="DB42" s="16">
        <f t="shared" si="64"/>
        <v>170.45454545454547</v>
      </c>
      <c r="DC42" s="16">
        <f t="shared" si="65"/>
        <v>189.39393939393941</v>
      </c>
      <c r="DD42" s="10">
        <f t="shared" si="66"/>
        <v>113.63636363636364</v>
      </c>
      <c r="DE42" s="15">
        <f t="shared" si="67"/>
        <v>37.878787878787882</v>
      </c>
      <c r="DF42" s="16">
        <f t="shared" si="68"/>
        <v>132.57575757575756</v>
      </c>
      <c r="DG42" s="16">
        <f t="shared" si="69"/>
        <v>132.57575757575756</v>
      </c>
      <c r="DH42" s="10">
        <f t="shared" si="70"/>
        <v>75.757575757575765</v>
      </c>
      <c r="DI42" s="15">
        <f t="shared" si="71"/>
        <v>37.878787878787882</v>
      </c>
      <c r="DJ42" s="16">
        <f t="shared" si="72"/>
        <v>37.878787878787882</v>
      </c>
      <c r="DK42" s="16">
        <f t="shared" si="73"/>
        <v>37.878787878787882</v>
      </c>
      <c r="DL42" s="10">
        <f t="shared" si="74"/>
        <v>37.878787878787882</v>
      </c>
      <c r="DM42" s="15">
        <f t="shared" si="75"/>
        <v>37.878787878787882</v>
      </c>
      <c r="DN42" s="16">
        <f t="shared" si="76"/>
        <v>18.939393939393941</v>
      </c>
      <c r="DO42" s="16">
        <f t="shared" si="77"/>
        <v>56.81818181818182</v>
      </c>
      <c r="DP42" s="10">
        <f t="shared" si="78"/>
        <v>37.878787878787882</v>
      </c>
      <c r="DQ42">
        <f t="shared" si="44"/>
        <v>125.84704743465633</v>
      </c>
      <c r="DR42">
        <f t="shared" si="45"/>
        <v>123.10606060606061</v>
      </c>
      <c r="DS42">
        <f t="shared" si="46"/>
        <v>151.51515151515153</v>
      </c>
      <c r="DT42">
        <f t="shared" si="47"/>
        <v>94.696969696969703</v>
      </c>
      <c r="DU42">
        <f t="shared" si="48"/>
        <v>37.878787878787882</v>
      </c>
      <c r="DV42" s="10">
        <f t="shared" si="49"/>
        <v>37.878787878787882</v>
      </c>
      <c r="DW42" s="2"/>
      <c r="DX42" s="15">
        <f t="shared" si="29"/>
        <v>78.125</v>
      </c>
      <c r="DY42" s="16">
        <f t="shared" si="79"/>
        <v>57.915057915057915</v>
      </c>
      <c r="DZ42" s="16">
        <f t="shared" si="80"/>
        <v>57.915057915057915</v>
      </c>
      <c r="EA42" s="16">
        <f t="shared" si="81"/>
        <v>38.610038610038607</v>
      </c>
      <c r="EB42" s="15">
        <f t="shared" si="82"/>
        <v>56.81818181818182</v>
      </c>
      <c r="EC42" s="16">
        <f t="shared" si="83"/>
        <v>56.81818181818182</v>
      </c>
      <c r="ED42" s="16">
        <f t="shared" si="84"/>
        <v>37.878787878787882</v>
      </c>
      <c r="EE42" s="10">
        <f t="shared" si="85"/>
        <v>37.878787878787882</v>
      </c>
      <c r="EF42" s="15">
        <f t="shared" si="86"/>
        <v>18.939393939393941</v>
      </c>
      <c r="EG42" s="16">
        <f t="shared" si="87"/>
        <v>18.939393939393941</v>
      </c>
      <c r="EH42" s="16">
        <f t="shared" si="88"/>
        <v>18.939393939393941</v>
      </c>
      <c r="EI42" s="10">
        <f t="shared" si="89"/>
        <v>18.939393939393941</v>
      </c>
      <c r="EJ42" s="15">
        <f t="shared" si="90"/>
        <v>75.757575757575765</v>
      </c>
      <c r="EK42" s="16">
        <f t="shared" si="91"/>
        <v>75.757575757575765</v>
      </c>
      <c r="EL42" s="16">
        <f t="shared" si="92"/>
        <v>37.878787878787882</v>
      </c>
      <c r="EM42" s="10">
        <f t="shared" si="93"/>
        <v>56.81818181818182</v>
      </c>
      <c r="EN42" s="15">
        <f t="shared" si="94"/>
        <v>113.63636363636364</v>
      </c>
      <c r="EO42" s="16">
        <f t="shared" si="95"/>
        <v>132.57575757575756</v>
      </c>
      <c r="EP42" s="16">
        <f t="shared" si="96"/>
        <v>113.63636363636364</v>
      </c>
      <c r="EQ42" s="10">
        <f t="shared" si="97"/>
        <v>113.63636363636364</v>
      </c>
      <c r="ER42" s="16">
        <f t="shared" si="98"/>
        <v>113.63636363636364</v>
      </c>
      <c r="ES42" s="16">
        <f t="shared" si="99"/>
        <v>113.63636363636364</v>
      </c>
      <c r="ET42" s="16">
        <f t="shared" si="100"/>
        <v>75.757575757575765</v>
      </c>
      <c r="EU42" s="10">
        <f t="shared" si="101"/>
        <v>94.696969696969703</v>
      </c>
      <c r="EV42" s="16">
        <f t="shared" si="50"/>
        <v>58.083252662149071</v>
      </c>
      <c r="EW42" s="16">
        <f t="shared" si="51"/>
        <v>47.348484848484851</v>
      </c>
      <c r="EX42" s="16">
        <f t="shared" si="52"/>
        <v>18.939393939393941</v>
      </c>
      <c r="EY42" s="16">
        <f t="shared" si="53"/>
        <v>61.553030303030305</v>
      </c>
      <c r="EZ42" s="16">
        <f t="shared" si="54"/>
        <v>118.37121212121212</v>
      </c>
      <c r="FA42" s="10">
        <f t="shared" si="55"/>
        <v>99.431818181818187</v>
      </c>
      <c r="FC42" s="15">
        <f t="shared" si="30"/>
        <v>156.25</v>
      </c>
      <c r="FD42" s="16">
        <f t="shared" si="30"/>
        <v>212.35521235521236</v>
      </c>
      <c r="FE42" s="16">
        <f t="shared" si="152"/>
        <v>212.35521235521236</v>
      </c>
      <c r="FF42" s="10">
        <f t="shared" si="153"/>
        <v>154.44015444015443</v>
      </c>
      <c r="FG42" s="15">
        <f t="shared" si="154"/>
        <v>189.39393939393938</v>
      </c>
      <c r="FH42" s="16">
        <f t="shared" si="102"/>
        <v>151.51515151515153</v>
      </c>
      <c r="FI42" s="16">
        <f t="shared" si="103"/>
        <v>227.27272727272728</v>
      </c>
      <c r="FJ42" s="10">
        <f t="shared" si="104"/>
        <v>113.63636363636365</v>
      </c>
      <c r="FK42" s="16">
        <f t="shared" si="105"/>
        <v>151.5151515151515</v>
      </c>
      <c r="FL42" s="16">
        <f t="shared" si="106"/>
        <v>189.39393939393941</v>
      </c>
      <c r="FM42" s="16">
        <f t="shared" si="107"/>
        <v>208.33333333333334</v>
      </c>
      <c r="FN42" s="10">
        <f t="shared" si="108"/>
        <v>132.57575757575759</v>
      </c>
      <c r="FO42" s="16">
        <f t="shared" si="109"/>
        <v>113.63636363636365</v>
      </c>
      <c r="FP42" s="16">
        <f t="shared" si="110"/>
        <v>208.33333333333331</v>
      </c>
      <c r="FQ42" s="16">
        <f t="shared" si="111"/>
        <v>170.45454545454544</v>
      </c>
      <c r="FR42" s="16">
        <f t="shared" si="112"/>
        <v>132.57575757575759</v>
      </c>
      <c r="FS42" s="15">
        <f t="shared" si="113"/>
        <v>151.51515151515153</v>
      </c>
      <c r="FT42" s="16">
        <f t="shared" si="114"/>
        <v>170.45454545454544</v>
      </c>
      <c r="FU42" s="16">
        <f t="shared" si="115"/>
        <v>151.51515151515153</v>
      </c>
      <c r="FV42" s="10">
        <f t="shared" si="116"/>
        <v>151.51515151515153</v>
      </c>
      <c r="FW42" s="16">
        <f t="shared" si="117"/>
        <v>151.51515151515153</v>
      </c>
      <c r="FX42" s="16">
        <f t="shared" si="118"/>
        <v>132.57575757575759</v>
      </c>
      <c r="FY42" s="16">
        <f t="shared" si="119"/>
        <v>132.57575757575759</v>
      </c>
      <c r="FZ42" s="10">
        <f t="shared" si="120"/>
        <v>132.57575757575759</v>
      </c>
      <c r="GA42" s="16">
        <f t="shared" si="121"/>
        <v>183.93030009680541</v>
      </c>
      <c r="GB42" s="16">
        <f t="shared" si="122"/>
        <v>170.45454545454547</v>
      </c>
      <c r="GC42" s="16">
        <f t="shared" si="123"/>
        <v>170.45454545454547</v>
      </c>
      <c r="GD42" s="16">
        <f t="shared" si="124"/>
        <v>156.25</v>
      </c>
      <c r="GE42" s="16">
        <f t="shared" si="125"/>
        <v>156.25</v>
      </c>
      <c r="GF42" s="10">
        <f t="shared" si="126"/>
        <v>137.31060606060606</v>
      </c>
      <c r="GH42" s="15">
        <f t="shared" si="31"/>
        <v>0.5</v>
      </c>
      <c r="GI42" s="16">
        <f t="shared" si="31"/>
        <v>0.72727272727272718</v>
      </c>
      <c r="GJ42" s="16">
        <f t="shared" si="155"/>
        <v>0.72727272727272718</v>
      </c>
      <c r="GK42" s="10">
        <f t="shared" si="156"/>
        <v>0.75</v>
      </c>
      <c r="GL42" s="15">
        <f t="shared" si="157"/>
        <v>0.7</v>
      </c>
      <c r="GM42" s="16">
        <f t="shared" si="127"/>
        <v>0.625</v>
      </c>
      <c r="GN42" s="16">
        <f t="shared" si="128"/>
        <v>0.83333333333333337</v>
      </c>
      <c r="GO42" s="10">
        <f t="shared" si="129"/>
        <v>0.66666666666666663</v>
      </c>
      <c r="GP42" s="15">
        <f t="shared" si="130"/>
        <v>0.875</v>
      </c>
      <c r="GQ42" s="16">
        <f t="shared" si="131"/>
        <v>0.9</v>
      </c>
      <c r="GR42" s="16">
        <f t="shared" si="132"/>
        <v>0.90909090909090906</v>
      </c>
      <c r="GS42" s="10">
        <f t="shared" si="133"/>
        <v>0.8571428571428571</v>
      </c>
      <c r="GT42" s="15">
        <f t="shared" si="134"/>
        <v>0.33333333333333331</v>
      </c>
      <c r="GU42" s="16">
        <f t="shared" si="135"/>
        <v>0.63636363636363635</v>
      </c>
      <c r="GV42" s="16">
        <f t="shared" si="136"/>
        <v>0.77777777777777779</v>
      </c>
      <c r="GW42" s="10">
        <f t="shared" si="137"/>
        <v>0.5714285714285714</v>
      </c>
      <c r="GX42" s="15">
        <f t="shared" si="138"/>
        <v>0.25</v>
      </c>
      <c r="GY42" s="16">
        <f t="shared" si="139"/>
        <v>0.22222222222222227</v>
      </c>
      <c r="GZ42" s="16">
        <f t="shared" si="140"/>
        <v>0.25</v>
      </c>
      <c r="HA42" s="10">
        <f t="shared" si="141"/>
        <v>0.25</v>
      </c>
      <c r="HB42" s="15">
        <f t="shared" si="142"/>
        <v>0.25</v>
      </c>
      <c r="HC42" s="16">
        <f t="shared" si="143"/>
        <v>0.14285714285714285</v>
      </c>
      <c r="HD42" s="16">
        <f t="shared" si="144"/>
        <v>0.42857142857142855</v>
      </c>
      <c r="HE42" s="10">
        <f t="shared" si="145"/>
        <v>0.2857142857142857</v>
      </c>
      <c r="HF42" s="15">
        <f t="shared" si="146"/>
        <v>0.68421052631578949</v>
      </c>
      <c r="HG42" s="16">
        <f t="shared" si="147"/>
        <v>0.72222222222222221</v>
      </c>
      <c r="HH42" s="16">
        <f t="shared" si="148"/>
        <v>0.88888888888888895</v>
      </c>
      <c r="HI42" s="16">
        <f t="shared" si="149"/>
        <v>0.60606060606060608</v>
      </c>
      <c r="HJ42" s="16">
        <f t="shared" si="150"/>
        <v>0.24242424242424246</v>
      </c>
      <c r="HK42" s="10">
        <f t="shared" si="151"/>
        <v>0.27586206896551724</v>
      </c>
      <c r="HM42" s="15">
        <f t="shared" si="32"/>
        <v>0.78125</v>
      </c>
      <c r="HN42" s="16">
        <f t="shared" si="158"/>
        <v>1.5444015444015444</v>
      </c>
      <c r="HO42" s="16">
        <f t="shared" si="159"/>
        <v>1.5444015444015444</v>
      </c>
      <c r="HP42" s="10">
        <f t="shared" si="160"/>
        <v>1.1583011583011584</v>
      </c>
      <c r="HQ42" s="15">
        <f t="shared" si="33"/>
        <v>3.3143939393939394</v>
      </c>
      <c r="HR42" s="16">
        <f t="shared" si="161"/>
        <v>2.3674242424242427</v>
      </c>
      <c r="HS42" s="16">
        <f t="shared" si="162"/>
        <v>4.7348484848484853</v>
      </c>
      <c r="HT42" s="10">
        <f t="shared" si="163"/>
        <v>1.8939393939393943</v>
      </c>
      <c r="HU42" s="15">
        <f t="shared" si="34"/>
        <v>6.6287878787878789</v>
      </c>
      <c r="HV42" s="16">
        <f t="shared" si="164"/>
        <v>8.5227272727272734</v>
      </c>
      <c r="HW42" s="16">
        <f t="shared" si="165"/>
        <v>9.4696969696969706</v>
      </c>
      <c r="HX42" s="10">
        <f t="shared" si="166"/>
        <v>5.6818181818181825</v>
      </c>
      <c r="HY42" s="15">
        <f t="shared" si="35"/>
        <v>3.7878787878787885</v>
      </c>
      <c r="HZ42" s="16">
        <f t="shared" si="167"/>
        <v>13.257575757575758</v>
      </c>
      <c r="IA42" s="16">
        <f t="shared" si="168"/>
        <v>13.257575757575758</v>
      </c>
      <c r="IB42" s="10">
        <f t="shared" si="169"/>
        <v>7.575757575757577</v>
      </c>
      <c r="IC42" s="15">
        <f t="shared" si="36"/>
        <v>5.6818181818181825</v>
      </c>
      <c r="ID42" s="16">
        <f t="shared" si="170"/>
        <v>5.6818181818181825</v>
      </c>
      <c r="IE42" s="16">
        <f t="shared" si="171"/>
        <v>5.6818181818181825</v>
      </c>
      <c r="IF42" s="10">
        <f t="shared" si="172"/>
        <v>5.6818181818181825</v>
      </c>
      <c r="IG42" s="15">
        <f t="shared" si="37"/>
        <v>7.575757575757577</v>
      </c>
      <c r="IH42" s="16">
        <f t="shared" si="173"/>
        <v>3.7878787878787885</v>
      </c>
      <c r="II42" s="16">
        <f t="shared" si="174"/>
        <v>11.363636363636365</v>
      </c>
      <c r="IJ42" s="16">
        <f t="shared" si="175"/>
        <v>7.575757575757577</v>
      </c>
      <c r="IK42" s="15">
        <f t="shared" si="38"/>
        <v>1.2570885617760619</v>
      </c>
      <c r="IL42" s="16">
        <f t="shared" si="39"/>
        <v>3.0776515151515156</v>
      </c>
      <c r="IM42" s="16">
        <f t="shared" si="40"/>
        <v>7.575757575757577</v>
      </c>
      <c r="IN42" s="16">
        <f t="shared" si="41"/>
        <v>9.4696969696969706</v>
      </c>
      <c r="IO42" s="16">
        <f t="shared" si="42"/>
        <v>5.6818181818181825</v>
      </c>
      <c r="IP42" s="10">
        <f t="shared" si="43"/>
        <v>7.575757575757577</v>
      </c>
    </row>
    <row r="43" spans="1:250" x14ac:dyDescent="0.2">
      <c r="A43" s="2">
        <v>40</v>
      </c>
      <c r="B43" s="2" t="s">
        <v>30</v>
      </c>
      <c r="C43" s="2" t="s">
        <v>29</v>
      </c>
      <c r="D43">
        <v>24.8</v>
      </c>
      <c r="E43">
        <v>24.9</v>
      </c>
      <c r="F43">
        <v>24.9</v>
      </c>
      <c r="G43" s="10">
        <v>24.9</v>
      </c>
      <c r="H43" s="15">
        <v>25.4</v>
      </c>
      <c r="I43" s="16">
        <v>25.4</v>
      </c>
      <c r="J43" s="16">
        <v>25.4</v>
      </c>
      <c r="K43" s="10">
        <v>25.4</v>
      </c>
      <c r="L43" s="15">
        <v>25.4</v>
      </c>
      <c r="M43" s="16">
        <v>25.4</v>
      </c>
      <c r="N43" s="16">
        <v>25.8</v>
      </c>
      <c r="O43" s="10">
        <v>25.8</v>
      </c>
      <c r="P43" s="15">
        <v>25.8</v>
      </c>
      <c r="Q43" s="16">
        <v>25.8</v>
      </c>
      <c r="R43" s="16">
        <v>25.8</v>
      </c>
      <c r="S43" s="10">
        <v>25.8</v>
      </c>
      <c r="T43">
        <v>26</v>
      </c>
      <c r="U43">
        <v>26</v>
      </c>
      <c r="V43">
        <v>26</v>
      </c>
      <c r="W43" s="10">
        <v>26</v>
      </c>
      <c r="X43" s="15">
        <v>26</v>
      </c>
      <c r="Y43" s="16">
        <v>26</v>
      </c>
      <c r="Z43" s="16">
        <v>26</v>
      </c>
      <c r="AA43" s="10">
        <v>26</v>
      </c>
      <c r="AB43" s="20">
        <f t="shared" si="10"/>
        <v>24.875</v>
      </c>
      <c r="AC43" s="21">
        <f t="shared" si="11"/>
        <v>25.4</v>
      </c>
      <c r="AD43" s="21">
        <f t="shared" si="12"/>
        <v>25.599999999999998</v>
      </c>
      <c r="AE43" s="21">
        <f t="shared" si="13"/>
        <v>25.8</v>
      </c>
      <c r="AF43" s="21">
        <f t="shared" si="14"/>
        <v>26</v>
      </c>
      <c r="AG43" s="22">
        <f t="shared" si="15"/>
        <v>26</v>
      </c>
      <c r="AI43" s="20">
        <v>2.5</v>
      </c>
      <c r="AJ43" s="21">
        <v>2</v>
      </c>
      <c r="AK43" s="21">
        <v>1.5</v>
      </c>
      <c r="AL43" s="22">
        <v>1.5</v>
      </c>
      <c r="AM43" s="20">
        <v>3</v>
      </c>
      <c r="AN43" s="21">
        <v>2.5</v>
      </c>
      <c r="AO43" s="21">
        <v>2</v>
      </c>
      <c r="AP43" s="22">
        <v>1</v>
      </c>
      <c r="AQ43" s="20">
        <v>1.5</v>
      </c>
      <c r="AR43" s="21">
        <v>2.5</v>
      </c>
      <c r="AS43" s="21">
        <v>1.5</v>
      </c>
      <c r="AT43" s="22">
        <v>2</v>
      </c>
      <c r="AU43" s="20">
        <v>1.5</v>
      </c>
      <c r="AV43" s="21">
        <v>0.5</v>
      </c>
      <c r="AW43" s="21">
        <v>2</v>
      </c>
      <c r="AX43" s="22">
        <v>2</v>
      </c>
      <c r="AY43" s="20">
        <v>0.5</v>
      </c>
      <c r="AZ43" s="21">
        <v>0.5</v>
      </c>
      <c r="BA43" s="21">
        <v>0.5</v>
      </c>
      <c r="BB43" s="22">
        <v>0.5</v>
      </c>
      <c r="BC43" s="20">
        <v>1.5</v>
      </c>
      <c r="BD43" s="21">
        <v>1.5</v>
      </c>
      <c r="BE43" s="21">
        <v>0.5</v>
      </c>
      <c r="BF43" s="22">
        <v>0.5</v>
      </c>
      <c r="BG43" s="20">
        <f t="shared" si="16"/>
        <v>1.875</v>
      </c>
      <c r="BH43" s="21">
        <f t="shared" si="17"/>
        <v>2.125</v>
      </c>
      <c r="BI43" s="21">
        <f t="shared" si="18"/>
        <v>1.875</v>
      </c>
      <c r="BJ43" s="21">
        <f t="shared" si="19"/>
        <v>1.5</v>
      </c>
      <c r="BK43" s="21">
        <f t="shared" si="20"/>
        <v>0.5</v>
      </c>
      <c r="BL43" s="22">
        <f t="shared" si="21"/>
        <v>1</v>
      </c>
      <c r="BN43" s="20">
        <v>1.5</v>
      </c>
      <c r="BO43" s="21">
        <v>1.5</v>
      </c>
      <c r="BP43" s="21">
        <v>3</v>
      </c>
      <c r="BQ43" s="22">
        <v>2</v>
      </c>
      <c r="BR43" s="20">
        <v>1.5</v>
      </c>
      <c r="BS43" s="21">
        <v>1</v>
      </c>
      <c r="BT43" s="21">
        <v>2.5</v>
      </c>
      <c r="BU43" s="22">
        <v>2.5</v>
      </c>
      <c r="BV43" s="20">
        <v>2</v>
      </c>
      <c r="BW43" s="21">
        <v>1.5</v>
      </c>
      <c r="BX43" s="21">
        <v>2</v>
      </c>
      <c r="BY43" s="22">
        <v>1.5</v>
      </c>
      <c r="BZ43" s="8">
        <v>3</v>
      </c>
      <c r="CA43" s="8">
        <v>3</v>
      </c>
      <c r="CB43" s="8">
        <v>2</v>
      </c>
      <c r="CC43" s="22">
        <v>1.5</v>
      </c>
      <c r="CD43" s="20">
        <v>3</v>
      </c>
      <c r="CE43" s="21">
        <v>3</v>
      </c>
      <c r="CF43" s="21">
        <v>3</v>
      </c>
      <c r="CG43" s="22">
        <v>3</v>
      </c>
      <c r="CH43" s="20">
        <v>2.5</v>
      </c>
      <c r="CI43" s="21">
        <v>2</v>
      </c>
      <c r="CJ43" s="21">
        <v>3</v>
      </c>
      <c r="CK43" s="22">
        <v>3</v>
      </c>
      <c r="CL43" s="20">
        <f t="shared" si="22"/>
        <v>2</v>
      </c>
      <c r="CM43" s="21">
        <f t="shared" si="23"/>
        <v>1.875</v>
      </c>
      <c r="CN43" s="21">
        <f t="shared" si="24"/>
        <v>1.75</v>
      </c>
      <c r="CO43" s="21">
        <f t="shared" si="25"/>
        <v>2.375</v>
      </c>
      <c r="CP43" s="21">
        <f t="shared" si="26"/>
        <v>3</v>
      </c>
      <c r="CQ43" s="22">
        <f t="shared" si="27"/>
        <v>2.625</v>
      </c>
      <c r="CR43" s="2"/>
      <c r="CS43" s="15">
        <f t="shared" si="28"/>
        <v>100.80645161290322</v>
      </c>
      <c r="CT43" s="16">
        <f t="shared" si="56"/>
        <v>80.321285140562253</v>
      </c>
      <c r="CU43" s="16">
        <f t="shared" si="57"/>
        <v>60.240963855421697</v>
      </c>
      <c r="CV43" s="10">
        <f t="shared" si="58"/>
        <v>60.240963855421697</v>
      </c>
      <c r="CW43" s="15">
        <f t="shared" si="59"/>
        <v>118.11023622047246</v>
      </c>
      <c r="CX43" s="16">
        <f t="shared" si="60"/>
        <v>98.425196850393704</v>
      </c>
      <c r="CY43" s="16">
        <f t="shared" si="61"/>
        <v>78.740157480314963</v>
      </c>
      <c r="CZ43" s="10">
        <f t="shared" si="62"/>
        <v>39.370078740157481</v>
      </c>
      <c r="DA43" s="15">
        <f t="shared" si="63"/>
        <v>59.055118110236229</v>
      </c>
      <c r="DB43" s="16">
        <f t="shared" si="64"/>
        <v>98.425196850393704</v>
      </c>
      <c r="DC43" s="16">
        <f t="shared" si="65"/>
        <v>58.139534883720927</v>
      </c>
      <c r="DD43" s="10">
        <f t="shared" si="66"/>
        <v>77.519379844961236</v>
      </c>
      <c r="DE43" s="15">
        <f t="shared" si="67"/>
        <v>58.139534883720927</v>
      </c>
      <c r="DF43" s="16">
        <f t="shared" si="68"/>
        <v>19.379844961240309</v>
      </c>
      <c r="DG43" s="16">
        <f t="shared" si="69"/>
        <v>77.519379844961236</v>
      </c>
      <c r="DH43" s="10">
        <f t="shared" si="70"/>
        <v>77.519379844961236</v>
      </c>
      <c r="DI43" s="15">
        <f t="shared" si="71"/>
        <v>19.230769230769234</v>
      </c>
      <c r="DJ43" s="16">
        <f t="shared" si="72"/>
        <v>19.230769230769234</v>
      </c>
      <c r="DK43" s="16">
        <f t="shared" si="73"/>
        <v>19.230769230769234</v>
      </c>
      <c r="DL43" s="10">
        <f t="shared" si="74"/>
        <v>19.230769230769234</v>
      </c>
      <c r="DM43" s="15">
        <f t="shared" si="75"/>
        <v>57.692307692307693</v>
      </c>
      <c r="DN43" s="16">
        <f t="shared" si="76"/>
        <v>57.692307692307693</v>
      </c>
      <c r="DO43" s="16">
        <f t="shared" si="77"/>
        <v>19.230769230769234</v>
      </c>
      <c r="DP43" s="10">
        <f t="shared" si="78"/>
        <v>19.230769230769234</v>
      </c>
      <c r="DQ43">
        <f t="shared" si="44"/>
        <v>75.37688442211055</v>
      </c>
      <c r="DR43">
        <f t="shared" si="45"/>
        <v>83.661417322834652</v>
      </c>
      <c r="DS43">
        <f t="shared" si="46"/>
        <v>73.2421875</v>
      </c>
      <c r="DT43">
        <f t="shared" si="47"/>
        <v>58.139534883720927</v>
      </c>
      <c r="DU43">
        <f t="shared" si="48"/>
        <v>19.230769230769234</v>
      </c>
      <c r="DV43" s="10">
        <f t="shared" si="49"/>
        <v>38.461538461538467</v>
      </c>
      <c r="DW43" s="2"/>
      <c r="DX43" s="15">
        <f t="shared" si="29"/>
        <v>60.483870967741929</v>
      </c>
      <c r="DY43" s="16">
        <f t="shared" si="79"/>
        <v>60.240963855421697</v>
      </c>
      <c r="DZ43" s="16">
        <f t="shared" si="80"/>
        <v>120.48192771084339</v>
      </c>
      <c r="EA43" s="16">
        <f t="shared" si="81"/>
        <v>80.321285140562253</v>
      </c>
      <c r="EB43" s="15">
        <f t="shared" si="82"/>
        <v>59.055118110236229</v>
      </c>
      <c r="EC43" s="16">
        <f t="shared" si="83"/>
        <v>39.370078740157481</v>
      </c>
      <c r="ED43" s="16">
        <f t="shared" si="84"/>
        <v>98.425196850393704</v>
      </c>
      <c r="EE43" s="10">
        <f t="shared" si="85"/>
        <v>98.425196850393704</v>
      </c>
      <c r="EF43" s="15">
        <f t="shared" si="86"/>
        <v>78.740157480314963</v>
      </c>
      <c r="EG43" s="16">
        <f t="shared" si="87"/>
        <v>59.055118110236229</v>
      </c>
      <c r="EH43" s="16">
        <f t="shared" si="88"/>
        <v>77.519379844961236</v>
      </c>
      <c r="EI43" s="10">
        <f t="shared" si="89"/>
        <v>58.139534883720927</v>
      </c>
      <c r="EJ43" s="15">
        <f t="shared" si="90"/>
        <v>116.27906976744185</v>
      </c>
      <c r="EK43" s="16">
        <f t="shared" si="91"/>
        <v>116.27906976744185</v>
      </c>
      <c r="EL43" s="16">
        <f t="shared" si="92"/>
        <v>77.519379844961236</v>
      </c>
      <c r="EM43" s="10">
        <f t="shared" si="93"/>
        <v>58.139534883720927</v>
      </c>
      <c r="EN43" s="15">
        <f t="shared" si="94"/>
        <v>115.38461538461539</v>
      </c>
      <c r="EO43" s="16">
        <f t="shared" si="95"/>
        <v>115.38461538461539</v>
      </c>
      <c r="EP43" s="16">
        <f t="shared" si="96"/>
        <v>115.38461538461539</v>
      </c>
      <c r="EQ43" s="10">
        <f t="shared" si="97"/>
        <v>115.38461538461539</v>
      </c>
      <c r="ER43" s="16">
        <f t="shared" si="98"/>
        <v>96.15384615384616</v>
      </c>
      <c r="ES43" s="16">
        <f t="shared" si="99"/>
        <v>76.923076923076934</v>
      </c>
      <c r="ET43" s="16">
        <f t="shared" si="100"/>
        <v>115.38461538461539</v>
      </c>
      <c r="EU43" s="10">
        <f t="shared" si="101"/>
        <v>115.38461538461539</v>
      </c>
      <c r="EV43" s="16">
        <f t="shared" si="50"/>
        <v>80.402010050251263</v>
      </c>
      <c r="EW43" s="16">
        <f t="shared" si="51"/>
        <v>73.818897637795288</v>
      </c>
      <c r="EX43" s="16">
        <f t="shared" si="52"/>
        <v>68.359375</v>
      </c>
      <c r="EY43" s="16">
        <f t="shared" si="53"/>
        <v>92.054263565891475</v>
      </c>
      <c r="EZ43" s="16">
        <f t="shared" si="54"/>
        <v>115.38461538461539</v>
      </c>
      <c r="FA43" s="10">
        <f t="shared" si="55"/>
        <v>100.96153846153847</v>
      </c>
      <c r="FC43" s="15">
        <f t="shared" si="30"/>
        <v>161.29032258064515</v>
      </c>
      <c r="FD43" s="16">
        <f t="shared" si="30"/>
        <v>140.56224899598396</v>
      </c>
      <c r="FE43" s="16">
        <f t="shared" si="152"/>
        <v>180.7228915662651</v>
      </c>
      <c r="FF43" s="10">
        <f t="shared" si="153"/>
        <v>140.56224899598396</v>
      </c>
      <c r="FG43" s="15">
        <f t="shared" si="154"/>
        <v>177.16535433070868</v>
      </c>
      <c r="FH43" s="16">
        <f t="shared" si="102"/>
        <v>137.79527559055117</v>
      </c>
      <c r="FI43" s="16">
        <f t="shared" si="103"/>
        <v>177.16535433070868</v>
      </c>
      <c r="FJ43" s="10">
        <f t="shared" si="104"/>
        <v>137.79527559055117</v>
      </c>
      <c r="FK43" s="16">
        <f t="shared" si="105"/>
        <v>137.7952755905512</v>
      </c>
      <c r="FL43" s="16">
        <f t="shared" si="106"/>
        <v>157.48031496062993</v>
      </c>
      <c r="FM43" s="16">
        <f t="shared" si="107"/>
        <v>135.65891472868216</v>
      </c>
      <c r="FN43" s="10">
        <f t="shared" si="108"/>
        <v>135.65891472868216</v>
      </c>
      <c r="FO43" s="16">
        <f t="shared" si="109"/>
        <v>174.41860465116278</v>
      </c>
      <c r="FP43" s="16">
        <f t="shared" si="110"/>
        <v>135.65891472868216</v>
      </c>
      <c r="FQ43" s="16">
        <f t="shared" si="111"/>
        <v>155.03875968992247</v>
      </c>
      <c r="FR43" s="16">
        <f t="shared" si="112"/>
        <v>135.65891472868216</v>
      </c>
      <c r="FS43" s="15">
        <f t="shared" si="113"/>
        <v>134.61538461538461</v>
      </c>
      <c r="FT43" s="16">
        <f t="shared" si="114"/>
        <v>134.61538461538461</v>
      </c>
      <c r="FU43" s="16">
        <f t="shared" si="115"/>
        <v>134.61538461538461</v>
      </c>
      <c r="FV43" s="10">
        <f t="shared" si="116"/>
        <v>134.61538461538461</v>
      </c>
      <c r="FW43" s="16">
        <f t="shared" si="117"/>
        <v>153.84615384615387</v>
      </c>
      <c r="FX43" s="16">
        <f t="shared" si="118"/>
        <v>134.61538461538464</v>
      </c>
      <c r="FY43" s="16">
        <f t="shared" si="119"/>
        <v>134.61538461538461</v>
      </c>
      <c r="FZ43" s="10">
        <f t="shared" si="120"/>
        <v>134.61538461538461</v>
      </c>
      <c r="GA43" s="16">
        <f t="shared" si="121"/>
        <v>155.7788944723618</v>
      </c>
      <c r="GB43" s="16">
        <f t="shared" si="122"/>
        <v>157.48031496062993</v>
      </c>
      <c r="GC43" s="16">
        <f t="shared" si="123"/>
        <v>141.6015625</v>
      </c>
      <c r="GD43" s="16">
        <f t="shared" si="124"/>
        <v>150.19379844961242</v>
      </c>
      <c r="GE43" s="16">
        <f t="shared" si="125"/>
        <v>134.61538461538461</v>
      </c>
      <c r="GF43" s="10">
        <f t="shared" si="126"/>
        <v>139.42307692307693</v>
      </c>
      <c r="GH43" s="15">
        <f t="shared" si="31"/>
        <v>0.625</v>
      </c>
      <c r="GI43" s="16">
        <f t="shared" si="31"/>
        <v>0.5714285714285714</v>
      </c>
      <c r="GJ43" s="16">
        <f t="shared" si="155"/>
        <v>0.33333333333333331</v>
      </c>
      <c r="GK43" s="10">
        <f t="shared" si="156"/>
        <v>0.42857142857142855</v>
      </c>
      <c r="GL43" s="15">
        <f t="shared" si="157"/>
        <v>0.66666666666666674</v>
      </c>
      <c r="GM43" s="16">
        <f t="shared" si="127"/>
        <v>0.71428571428571441</v>
      </c>
      <c r="GN43" s="16">
        <f t="shared" si="128"/>
        <v>0.44444444444444442</v>
      </c>
      <c r="GO43" s="10">
        <f t="shared" si="129"/>
        <v>0.28571428571428575</v>
      </c>
      <c r="GP43" s="15">
        <f t="shared" si="130"/>
        <v>0.4285714285714286</v>
      </c>
      <c r="GQ43" s="16">
        <f t="shared" si="131"/>
        <v>0.625</v>
      </c>
      <c r="GR43" s="16">
        <f t="shared" si="132"/>
        <v>0.42857142857142855</v>
      </c>
      <c r="GS43" s="10">
        <f t="shared" si="133"/>
        <v>0.5714285714285714</v>
      </c>
      <c r="GT43" s="15">
        <f t="shared" si="134"/>
        <v>0.33333333333333331</v>
      </c>
      <c r="GU43" s="16">
        <f t="shared" si="135"/>
        <v>0.14285714285714285</v>
      </c>
      <c r="GV43" s="16">
        <f t="shared" si="136"/>
        <v>0.5</v>
      </c>
      <c r="GW43" s="10">
        <f t="shared" si="137"/>
        <v>0.5714285714285714</v>
      </c>
      <c r="GX43" s="15">
        <f t="shared" si="138"/>
        <v>0.14285714285714288</v>
      </c>
      <c r="GY43" s="16">
        <f t="shared" si="139"/>
        <v>0.14285714285714288</v>
      </c>
      <c r="GZ43" s="16">
        <f t="shared" si="140"/>
        <v>0.14285714285714288</v>
      </c>
      <c r="HA43" s="10">
        <f t="shared" si="141"/>
        <v>0.14285714285714288</v>
      </c>
      <c r="HB43" s="15">
        <f t="shared" si="142"/>
        <v>0.37499999999999994</v>
      </c>
      <c r="HC43" s="16">
        <f t="shared" si="143"/>
        <v>0.42857142857142849</v>
      </c>
      <c r="HD43" s="16">
        <f t="shared" si="144"/>
        <v>0.14285714285714288</v>
      </c>
      <c r="HE43" s="10">
        <f t="shared" si="145"/>
        <v>0.14285714285714288</v>
      </c>
      <c r="HF43" s="15">
        <f t="shared" si="146"/>
        <v>0.4838709677419355</v>
      </c>
      <c r="HG43" s="16">
        <f t="shared" si="147"/>
        <v>0.53125</v>
      </c>
      <c r="HH43" s="16">
        <f t="shared" si="148"/>
        <v>0.51724137931034486</v>
      </c>
      <c r="HI43" s="16">
        <f t="shared" si="149"/>
        <v>0.38709677419354832</v>
      </c>
      <c r="HJ43" s="16">
        <f t="shared" si="150"/>
        <v>0.14285714285714288</v>
      </c>
      <c r="HK43" s="10">
        <f t="shared" si="151"/>
        <v>0.27586206896551724</v>
      </c>
      <c r="HM43" s="15">
        <f t="shared" si="32"/>
        <v>1.0080645161290323</v>
      </c>
      <c r="HN43" s="16">
        <f t="shared" si="158"/>
        <v>0.8032128514056226</v>
      </c>
      <c r="HO43" s="16">
        <f t="shared" si="159"/>
        <v>0.60240963855421703</v>
      </c>
      <c r="HP43" s="10">
        <f t="shared" si="160"/>
        <v>0.60240963855421703</v>
      </c>
      <c r="HQ43" s="15">
        <f t="shared" si="33"/>
        <v>2.9527559055118116</v>
      </c>
      <c r="HR43" s="16">
        <f t="shared" si="161"/>
        <v>2.4606299212598426</v>
      </c>
      <c r="HS43" s="16">
        <f t="shared" si="162"/>
        <v>1.9685039370078741</v>
      </c>
      <c r="HT43" s="10">
        <f t="shared" si="163"/>
        <v>0.98425196850393704</v>
      </c>
      <c r="HU43" s="15">
        <f t="shared" si="34"/>
        <v>2.9527559055118116</v>
      </c>
      <c r="HV43" s="16">
        <f t="shared" si="164"/>
        <v>4.9212598425196852</v>
      </c>
      <c r="HW43" s="16">
        <f t="shared" si="165"/>
        <v>2.9069767441860463</v>
      </c>
      <c r="HX43" s="10">
        <f t="shared" si="166"/>
        <v>3.8759689922480618</v>
      </c>
      <c r="HY43" s="15">
        <f t="shared" si="35"/>
        <v>5.8139534883720927</v>
      </c>
      <c r="HZ43" s="16">
        <f t="shared" si="167"/>
        <v>1.9379844961240309</v>
      </c>
      <c r="IA43" s="16">
        <f t="shared" si="168"/>
        <v>7.7519379844961236</v>
      </c>
      <c r="IB43" s="10">
        <f t="shared" si="169"/>
        <v>7.7519379844961236</v>
      </c>
      <c r="IC43" s="15">
        <f t="shared" si="36"/>
        <v>2.884615384615385</v>
      </c>
      <c r="ID43" s="16">
        <f t="shared" si="170"/>
        <v>2.884615384615385</v>
      </c>
      <c r="IE43" s="16">
        <f t="shared" si="171"/>
        <v>2.884615384615385</v>
      </c>
      <c r="IF43" s="10">
        <f t="shared" si="172"/>
        <v>2.884615384615385</v>
      </c>
      <c r="IG43" s="15">
        <f t="shared" si="37"/>
        <v>11.53846153846154</v>
      </c>
      <c r="IH43" s="16">
        <f t="shared" si="173"/>
        <v>11.53846153846154</v>
      </c>
      <c r="II43" s="16">
        <f t="shared" si="174"/>
        <v>3.8461538461538467</v>
      </c>
      <c r="IJ43" s="16">
        <f t="shared" si="175"/>
        <v>3.8461538461538467</v>
      </c>
      <c r="IK43" s="15">
        <f t="shared" si="38"/>
        <v>0.75402416116077231</v>
      </c>
      <c r="IL43" s="16">
        <f t="shared" si="39"/>
        <v>2.0915354330708662</v>
      </c>
      <c r="IM43" s="16">
        <f t="shared" si="40"/>
        <v>3.6642403711164011</v>
      </c>
      <c r="IN43" s="16">
        <f t="shared" si="41"/>
        <v>5.8139534883720927</v>
      </c>
      <c r="IO43" s="16">
        <f t="shared" si="42"/>
        <v>2.884615384615385</v>
      </c>
      <c r="IP43" s="10">
        <f t="shared" si="43"/>
        <v>7.6923076923076934</v>
      </c>
    </row>
    <row r="44" spans="1:250" x14ac:dyDescent="0.2">
      <c r="A44" s="2">
        <v>41</v>
      </c>
      <c r="B44" s="2" t="s">
        <v>28</v>
      </c>
      <c r="C44" s="2" t="s">
        <v>31</v>
      </c>
      <c r="D44">
        <v>21.8</v>
      </c>
      <c r="E44">
        <v>22.6</v>
      </c>
      <c r="F44">
        <v>22.6</v>
      </c>
      <c r="G44" s="10">
        <v>22.6</v>
      </c>
      <c r="H44" s="15">
        <v>22.4</v>
      </c>
      <c r="I44" s="16">
        <v>22.4</v>
      </c>
      <c r="J44" s="16">
        <v>22.4</v>
      </c>
      <c r="K44" s="10">
        <v>22.4</v>
      </c>
      <c r="L44" s="15">
        <v>22.4</v>
      </c>
      <c r="M44" s="16">
        <v>22.4</v>
      </c>
      <c r="N44" s="16">
        <v>22.7</v>
      </c>
      <c r="O44" s="10">
        <v>22.7</v>
      </c>
      <c r="P44" s="15">
        <v>22.7</v>
      </c>
      <c r="Q44" s="16">
        <v>22.7</v>
      </c>
      <c r="R44" s="16">
        <v>22.7</v>
      </c>
      <c r="S44" s="10">
        <v>22.7</v>
      </c>
      <c r="T44">
        <v>22.7</v>
      </c>
      <c r="U44">
        <v>22.7</v>
      </c>
      <c r="V44">
        <v>22.7</v>
      </c>
      <c r="W44" s="10">
        <v>22.7</v>
      </c>
      <c r="X44" s="15">
        <v>22.7</v>
      </c>
      <c r="Y44" s="16">
        <v>22.7</v>
      </c>
      <c r="Z44" s="16">
        <v>22.7</v>
      </c>
      <c r="AA44" s="10">
        <v>22.7</v>
      </c>
      <c r="AB44" s="20">
        <f t="shared" si="10"/>
        <v>22.4</v>
      </c>
      <c r="AC44" s="21">
        <f t="shared" si="11"/>
        <v>22.4</v>
      </c>
      <c r="AD44" s="21">
        <f t="shared" si="12"/>
        <v>22.55</v>
      </c>
      <c r="AE44" s="21">
        <f t="shared" si="13"/>
        <v>22.7</v>
      </c>
      <c r="AF44" s="21">
        <f t="shared" si="14"/>
        <v>22.7</v>
      </c>
      <c r="AG44" s="22">
        <f t="shared" si="15"/>
        <v>22.7</v>
      </c>
      <c r="AI44" s="20">
        <v>4.2</v>
      </c>
      <c r="AJ44" s="21">
        <v>4.5</v>
      </c>
      <c r="AK44" s="21">
        <v>2</v>
      </c>
      <c r="AL44" s="22">
        <v>4.5</v>
      </c>
      <c r="AM44" s="20">
        <v>2.5</v>
      </c>
      <c r="AN44" s="21">
        <v>4</v>
      </c>
      <c r="AO44" s="21">
        <v>1.5</v>
      </c>
      <c r="AP44" s="22">
        <v>3</v>
      </c>
      <c r="AQ44" s="20">
        <v>4</v>
      </c>
      <c r="AR44" s="21">
        <v>4</v>
      </c>
      <c r="AS44" s="21">
        <v>2.5</v>
      </c>
      <c r="AT44" s="22">
        <v>3</v>
      </c>
      <c r="AU44" s="20">
        <v>1.5</v>
      </c>
      <c r="AV44" s="21">
        <v>3</v>
      </c>
      <c r="AW44" s="21">
        <v>1.5</v>
      </c>
      <c r="AX44" s="22">
        <v>2</v>
      </c>
      <c r="AY44" s="20">
        <v>1.5</v>
      </c>
      <c r="AZ44" s="21">
        <v>1</v>
      </c>
      <c r="BA44" s="21">
        <v>1</v>
      </c>
      <c r="BB44" s="22">
        <v>1</v>
      </c>
      <c r="BC44" s="20">
        <v>0.5</v>
      </c>
      <c r="BD44" s="21">
        <v>0.5</v>
      </c>
      <c r="BE44" s="21">
        <v>1</v>
      </c>
      <c r="BF44" s="22">
        <v>1</v>
      </c>
      <c r="BG44" s="20">
        <f t="shared" si="16"/>
        <v>3.8</v>
      </c>
      <c r="BH44" s="21">
        <f t="shared" si="17"/>
        <v>2.75</v>
      </c>
      <c r="BI44" s="21">
        <f t="shared" si="18"/>
        <v>3.375</v>
      </c>
      <c r="BJ44" s="21">
        <f t="shared" si="19"/>
        <v>2</v>
      </c>
      <c r="BK44" s="21">
        <f t="shared" si="20"/>
        <v>1.125</v>
      </c>
      <c r="BL44" s="22">
        <f t="shared" si="21"/>
        <v>0.75</v>
      </c>
      <c r="BN44" s="20">
        <v>1.5</v>
      </c>
      <c r="BO44" s="21">
        <v>1</v>
      </c>
      <c r="BP44" s="21">
        <v>2</v>
      </c>
      <c r="BQ44" s="22">
        <v>2.5</v>
      </c>
      <c r="BR44" s="20">
        <v>2.5</v>
      </c>
      <c r="BS44" s="21">
        <v>2.5</v>
      </c>
      <c r="BT44" s="21">
        <v>3</v>
      </c>
      <c r="BU44" s="22">
        <v>4</v>
      </c>
      <c r="BV44" s="20">
        <v>2.5</v>
      </c>
      <c r="BW44" s="21">
        <v>2.5</v>
      </c>
      <c r="BX44" s="21">
        <v>2.5</v>
      </c>
      <c r="BY44" s="22">
        <v>2.5</v>
      </c>
      <c r="BZ44" s="8">
        <v>3.5</v>
      </c>
      <c r="CA44" s="8">
        <v>3.5</v>
      </c>
      <c r="CB44" s="8">
        <v>3.5</v>
      </c>
      <c r="CC44" s="22">
        <v>4</v>
      </c>
      <c r="CD44" s="20">
        <v>5.5</v>
      </c>
      <c r="CE44" s="21">
        <v>3.5</v>
      </c>
      <c r="CF44" s="21">
        <v>5.5</v>
      </c>
      <c r="CG44" s="22">
        <v>4</v>
      </c>
      <c r="CH44" s="20">
        <v>5.5</v>
      </c>
      <c r="CI44" s="21">
        <v>6</v>
      </c>
      <c r="CJ44" s="21">
        <v>3.5</v>
      </c>
      <c r="CK44" s="22">
        <v>5</v>
      </c>
      <c r="CL44" s="20">
        <f t="shared" si="22"/>
        <v>1.75</v>
      </c>
      <c r="CM44" s="21">
        <f t="shared" si="23"/>
        <v>3</v>
      </c>
      <c r="CN44" s="21">
        <f t="shared" si="24"/>
        <v>2.5</v>
      </c>
      <c r="CO44" s="21">
        <f t="shared" si="25"/>
        <v>3.625</v>
      </c>
      <c r="CP44" s="21">
        <f t="shared" si="26"/>
        <v>4.625</v>
      </c>
      <c r="CQ44" s="22">
        <f t="shared" si="27"/>
        <v>5</v>
      </c>
      <c r="CR44" s="2"/>
      <c r="CS44" s="15">
        <f t="shared" si="28"/>
        <v>192.66055045871562</v>
      </c>
      <c r="CT44" s="16">
        <f t="shared" si="56"/>
        <v>199.11504424778758</v>
      </c>
      <c r="CU44" s="16">
        <f t="shared" si="57"/>
        <v>88.495575221238937</v>
      </c>
      <c r="CV44" s="10">
        <f t="shared" si="58"/>
        <v>199.11504424778758</v>
      </c>
      <c r="CW44" s="15">
        <f t="shared" si="59"/>
        <v>111.60714285714286</v>
      </c>
      <c r="CX44" s="16">
        <f t="shared" si="60"/>
        <v>178.57142857142858</v>
      </c>
      <c r="CY44" s="16">
        <f t="shared" si="61"/>
        <v>66.964285714285708</v>
      </c>
      <c r="CZ44" s="10">
        <f t="shared" si="62"/>
        <v>133.92857142857142</v>
      </c>
      <c r="DA44" s="15">
        <f t="shared" si="63"/>
        <v>178.57142857142858</v>
      </c>
      <c r="DB44" s="16">
        <f t="shared" si="64"/>
        <v>178.57142857142858</v>
      </c>
      <c r="DC44" s="16">
        <f t="shared" si="65"/>
        <v>110.13215859030838</v>
      </c>
      <c r="DD44" s="10">
        <f t="shared" si="66"/>
        <v>132.15859030837004</v>
      </c>
      <c r="DE44" s="15">
        <f t="shared" si="67"/>
        <v>66.079295154185019</v>
      </c>
      <c r="DF44" s="16">
        <f t="shared" si="68"/>
        <v>132.15859030837004</v>
      </c>
      <c r="DG44" s="16">
        <f t="shared" si="69"/>
        <v>66.079295154185019</v>
      </c>
      <c r="DH44" s="10">
        <f t="shared" si="70"/>
        <v>88.105726872246706</v>
      </c>
      <c r="DI44" s="15">
        <f t="shared" si="71"/>
        <v>66.079295154185019</v>
      </c>
      <c r="DJ44" s="16">
        <f t="shared" si="72"/>
        <v>44.052863436123353</v>
      </c>
      <c r="DK44" s="16">
        <f t="shared" si="73"/>
        <v>44.052863436123353</v>
      </c>
      <c r="DL44" s="10">
        <f t="shared" si="74"/>
        <v>44.052863436123353</v>
      </c>
      <c r="DM44" s="15">
        <f t="shared" si="75"/>
        <v>22.026431718061676</v>
      </c>
      <c r="DN44" s="16">
        <f t="shared" si="76"/>
        <v>22.026431718061676</v>
      </c>
      <c r="DO44" s="16">
        <f t="shared" si="77"/>
        <v>44.052863436123353</v>
      </c>
      <c r="DP44" s="10">
        <f t="shared" si="78"/>
        <v>44.052863436123353</v>
      </c>
      <c r="DQ44">
        <f t="shared" si="44"/>
        <v>169.64285714285714</v>
      </c>
      <c r="DR44">
        <f t="shared" si="45"/>
        <v>122.76785714285715</v>
      </c>
      <c r="DS44">
        <f t="shared" si="46"/>
        <v>149.66740576496673</v>
      </c>
      <c r="DT44">
        <f t="shared" si="47"/>
        <v>88.105726872246706</v>
      </c>
      <c r="DU44">
        <f t="shared" si="48"/>
        <v>49.559471365638771</v>
      </c>
      <c r="DV44" s="10">
        <f t="shared" si="49"/>
        <v>33.039647577092509</v>
      </c>
      <c r="DW44" s="2"/>
      <c r="DX44" s="15">
        <f t="shared" si="29"/>
        <v>68.807339449541288</v>
      </c>
      <c r="DY44" s="16">
        <f t="shared" si="79"/>
        <v>44.247787610619469</v>
      </c>
      <c r="DZ44" s="16">
        <f t="shared" si="80"/>
        <v>88.495575221238937</v>
      </c>
      <c r="EA44" s="16">
        <f t="shared" si="81"/>
        <v>110.61946902654866</v>
      </c>
      <c r="EB44" s="15">
        <f t="shared" si="82"/>
        <v>111.60714285714286</v>
      </c>
      <c r="EC44" s="16">
        <f t="shared" si="83"/>
        <v>111.60714285714286</v>
      </c>
      <c r="ED44" s="16">
        <f t="shared" si="84"/>
        <v>133.92857142857142</v>
      </c>
      <c r="EE44" s="10">
        <f t="shared" si="85"/>
        <v>178.57142857142858</v>
      </c>
      <c r="EF44" s="15">
        <f t="shared" si="86"/>
        <v>111.60714285714286</v>
      </c>
      <c r="EG44" s="16">
        <f t="shared" si="87"/>
        <v>111.60714285714286</v>
      </c>
      <c r="EH44" s="16">
        <f t="shared" si="88"/>
        <v>110.13215859030838</v>
      </c>
      <c r="EI44" s="10">
        <f t="shared" si="89"/>
        <v>110.13215859030838</v>
      </c>
      <c r="EJ44" s="15">
        <f t="shared" si="90"/>
        <v>154.18502202643171</v>
      </c>
      <c r="EK44" s="16">
        <f t="shared" si="91"/>
        <v>154.18502202643171</v>
      </c>
      <c r="EL44" s="16">
        <f t="shared" si="92"/>
        <v>154.18502202643171</v>
      </c>
      <c r="EM44" s="10">
        <f t="shared" si="93"/>
        <v>176.21145374449341</v>
      </c>
      <c r="EN44" s="15">
        <f t="shared" si="94"/>
        <v>242.2907488986784</v>
      </c>
      <c r="EO44" s="16">
        <f t="shared" si="95"/>
        <v>154.18502202643171</v>
      </c>
      <c r="EP44" s="16">
        <f t="shared" si="96"/>
        <v>242.2907488986784</v>
      </c>
      <c r="EQ44" s="10">
        <f t="shared" si="97"/>
        <v>176.21145374449341</v>
      </c>
      <c r="ER44" s="16">
        <f t="shared" si="98"/>
        <v>242.2907488986784</v>
      </c>
      <c r="ES44" s="16">
        <f t="shared" si="99"/>
        <v>264.31718061674007</v>
      </c>
      <c r="ET44" s="16">
        <f t="shared" si="100"/>
        <v>154.18502202643171</v>
      </c>
      <c r="EU44" s="10">
        <f t="shared" si="101"/>
        <v>220.26431718061676</v>
      </c>
      <c r="EV44" s="16">
        <f t="shared" si="50"/>
        <v>78.125</v>
      </c>
      <c r="EW44" s="16">
        <f t="shared" si="51"/>
        <v>133.92857142857142</v>
      </c>
      <c r="EX44" s="16">
        <f t="shared" si="52"/>
        <v>110.86474501108647</v>
      </c>
      <c r="EY44" s="16">
        <f t="shared" si="53"/>
        <v>159.69162995594712</v>
      </c>
      <c r="EZ44" s="16">
        <f t="shared" si="54"/>
        <v>203.7444933920705</v>
      </c>
      <c r="FA44" s="10">
        <f t="shared" si="55"/>
        <v>220.26431718061676</v>
      </c>
      <c r="FC44" s="15">
        <f t="shared" si="30"/>
        <v>261.46788990825689</v>
      </c>
      <c r="FD44" s="16">
        <f t="shared" si="30"/>
        <v>243.36283185840705</v>
      </c>
      <c r="FE44" s="16">
        <f t="shared" si="152"/>
        <v>176.99115044247787</v>
      </c>
      <c r="FF44" s="10">
        <f t="shared" si="153"/>
        <v>309.73451327433622</v>
      </c>
      <c r="FG44" s="15">
        <f t="shared" si="154"/>
        <v>223.21428571428572</v>
      </c>
      <c r="FH44" s="16">
        <f t="shared" si="102"/>
        <v>290.17857142857144</v>
      </c>
      <c r="FI44" s="16">
        <f t="shared" si="103"/>
        <v>200.89285714285711</v>
      </c>
      <c r="FJ44" s="10">
        <f t="shared" si="104"/>
        <v>312.5</v>
      </c>
      <c r="FK44" s="16">
        <f t="shared" si="105"/>
        <v>290.17857142857144</v>
      </c>
      <c r="FL44" s="16">
        <f t="shared" si="106"/>
        <v>290.17857142857144</v>
      </c>
      <c r="FM44" s="16">
        <f t="shared" si="107"/>
        <v>220.26431718061676</v>
      </c>
      <c r="FN44" s="10">
        <f t="shared" si="108"/>
        <v>242.29074889867843</v>
      </c>
      <c r="FO44" s="16">
        <f t="shared" si="109"/>
        <v>220.26431718061673</v>
      </c>
      <c r="FP44" s="16">
        <f t="shared" si="110"/>
        <v>286.34361233480172</v>
      </c>
      <c r="FQ44" s="16">
        <f t="shared" si="111"/>
        <v>220.26431718061673</v>
      </c>
      <c r="FR44" s="16">
        <f t="shared" si="112"/>
        <v>264.31718061674013</v>
      </c>
      <c r="FS44" s="15">
        <f t="shared" si="113"/>
        <v>308.37004405286342</v>
      </c>
      <c r="FT44" s="16">
        <f t="shared" si="114"/>
        <v>198.23788546255506</v>
      </c>
      <c r="FU44" s="16">
        <f t="shared" si="115"/>
        <v>286.34361233480178</v>
      </c>
      <c r="FV44" s="10">
        <f t="shared" si="116"/>
        <v>220.26431718061676</v>
      </c>
      <c r="FW44" s="16">
        <f t="shared" si="117"/>
        <v>264.31718061674007</v>
      </c>
      <c r="FX44" s="16">
        <f t="shared" si="118"/>
        <v>286.34361233480178</v>
      </c>
      <c r="FY44" s="16">
        <f t="shared" si="119"/>
        <v>198.23788546255506</v>
      </c>
      <c r="FZ44" s="10">
        <f t="shared" si="120"/>
        <v>264.31718061674013</v>
      </c>
      <c r="GA44" s="16">
        <f t="shared" si="121"/>
        <v>247.76785714285714</v>
      </c>
      <c r="GB44" s="16">
        <f t="shared" si="122"/>
        <v>256.69642857142856</v>
      </c>
      <c r="GC44" s="16">
        <f t="shared" si="123"/>
        <v>260.53215077605319</v>
      </c>
      <c r="GD44" s="16">
        <f t="shared" si="124"/>
        <v>247.79735682819381</v>
      </c>
      <c r="GE44" s="16">
        <f t="shared" si="125"/>
        <v>253.30396475770925</v>
      </c>
      <c r="GF44" s="10">
        <f t="shared" si="126"/>
        <v>253.30396475770925</v>
      </c>
      <c r="GH44" s="15">
        <f t="shared" si="31"/>
        <v>0.73684210526315796</v>
      </c>
      <c r="GI44" s="16">
        <f t="shared" si="31"/>
        <v>0.81818181818181812</v>
      </c>
      <c r="GJ44" s="16">
        <f t="shared" si="155"/>
        <v>0.5</v>
      </c>
      <c r="GK44" s="10">
        <f t="shared" si="156"/>
        <v>0.6428571428571429</v>
      </c>
      <c r="GL44" s="15">
        <f t="shared" si="157"/>
        <v>0.5</v>
      </c>
      <c r="GM44" s="16">
        <f t="shared" si="127"/>
        <v>0.61538461538461542</v>
      </c>
      <c r="GN44" s="16">
        <f t="shared" si="128"/>
        <v>0.33333333333333337</v>
      </c>
      <c r="GO44" s="10">
        <f t="shared" si="129"/>
        <v>0.42857142857142855</v>
      </c>
      <c r="GP44" s="15">
        <f t="shared" si="130"/>
        <v>0.61538461538461542</v>
      </c>
      <c r="GQ44" s="16">
        <f t="shared" si="131"/>
        <v>0.61538461538461542</v>
      </c>
      <c r="GR44" s="16">
        <f t="shared" si="132"/>
        <v>0.5</v>
      </c>
      <c r="GS44" s="10">
        <f t="shared" si="133"/>
        <v>0.54545454545454541</v>
      </c>
      <c r="GT44" s="15">
        <f t="shared" si="134"/>
        <v>0.3</v>
      </c>
      <c r="GU44" s="16">
        <f t="shared" si="135"/>
        <v>0.46153846153846156</v>
      </c>
      <c r="GV44" s="16">
        <f t="shared" si="136"/>
        <v>0.3</v>
      </c>
      <c r="GW44" s="10">
        <f t="shared" si="137"/>
        <v>0.33333333333333331</v>
      </c>
      <c r="GX44" s="15">
        <f t="shared" si="138"/>
        <v>0.21428571428571427</v>
      </c>
      <c r="GY44" s="16">
        <f t="shared" si="139"/>
        <v>0.22222222222222227</v>
      </c>
      <c r="GZ44" s="16">
        <f t="shared" si="140"/>
        <v>0.15384615384615385</v>
      </c>
      <c r="HA44" s="10">
        <f t="shared" si="141"/>
        <v>0.2</v>
      </c>
      <c r="HB44" s="15">
        <f t="shared" si="142"/>
        <v>8.3333333333333343E-2</v>
      </c>
      <c r="HC44" s="16">
        <f t="shared" si="143"/>
        <v>7.6923076923076927E-2</v>
      </c>
      <c r="HD44" s="16">
        <f t="shared" si="144"/>
        <v>0.22222222222222227</v>
      </c>
      <c r="HE44" s="10">
        <f t="shared" si="145"/>
        <v>0.16666666666666666</v>
      </c>
      <c r="HF44" s="15">
        <f t="shared" si="146"/>
        <v>0.68468468468468469</v>
      </c>
      <c r="HG44" s="16">
        <f t="shared" si="147"/>
        <v>0.47826086956521746</v>
      </c>
      <c r="HH44" s="16">
        <f t="shared" si="148"/>
        <v>0.57446808510638303</v>
      </c>
      <c r="HI44" s="16">
        <f t="shared" si="149"/>
        <v>0.35555555555555562</v>
      </c>
      <c r="HJ44" s="16">
        <f t="shared" si="150"/>
        <v>0.19565217391304349</v>
      </c>
      <c r="HK44" s="10">
        <f t="shared" si="151"/>
        <v>0.13043478260869565</v>
      </c>
      <c r="HM44" s="15">
        <f t="shared" si="32"/>
        <v>1.9266055045871562</v>
      </c>
      <c r="HN44" s="16">
        <f t="shared" si="158"/>
        <v>1.9911504424778759</v>
      </c>
      <c r="HO44" s="16">
        <f t="shared" si="159"/>
        <v>0.88495575221238942</v>
      </c>
      <c r="HP44" s="10">
        <f t="shared" si="160"/>
        <v>1.9911504424778759</v>
      </c>
      <c r="HQ44" s="15">
        <f t="shared" si="33"/>
        <v>2.7901785714285716</v>
      </c>
      <c r="HR44" s="16">
        <f t="shared" si="161"/>
        <v>4.4642857142857144</v>
      </c>
      <c r="HS44" s="16">
        <f t="shared" si="162"/>
        <v>1.6741071428571428</v>
      </c>
      <c r="HT44" s="10">
        <f t="shared" si="163"/>
        <v>3.3482142857142856</v>
      </c>
      <c r="HU44" s="15">
        <f t="shared" si="34"/>
        <v>8.9285714285714288</v>
      </c>
      <c r="HV44" s="16">
        <f t="shared" si="164"/>
        <v>8.9285714285714288</v>
      </c>
      <c r="HW44" s="16">
        <f t="shared" si="165"/>
        <v>5.5066079295154191</v>
      </c>
      <c r="HX44" s="10">
        <f t="shared" si="166"/>
        <v>6.607929515418502</v>
      </c>
      <c r="HY44" s="15">
        <f t="shared" si="35"/>
        <v>6.607929515418502</v>
      </c>
      <c r="HZ44" s="16">
        <f t="shared" si="167"/>
        <v>13.215859030837004</v>
      </c>
      <c r="IA44" s="16">
        <f t="shared" si="168"/>
        <v>6.607929515418502</v>
      </c>
      <c r="IB44" s="10">
        <f t="shared" si="169"/>
        <v>8.8105726872246706</v>
      </c>
      <c r="IC44" s="15">
        <f t="shared" si="36"/>
        <v>9.9118942731277517</v>
      </c>
      <c r="ID44" s="16">
        <f t="shared" si="170"/>
        <v>6.6079295154185029</v>
      </c>
      <c r="IE44" s="16">
        <f t="shared" si="171"/>
        <v>6.6079295154185029</v>
      </c>
      <c r="IF44" s="10">
        <f t="shared" si="172"/>
        <v>6.6079295154185029</v>
      </c>
      <c r="IG44" s="15">
        <f t="shared" si="37"/>
        <v>4.4052863436123353</v>
      </c>
      <c r="IH44" s="16">
        <f t="shared" si="173"/>
        <v>4.4052863436123353</v>
      </c>
      <c r="II44" s="16">
        <f t="shared" si="174"/>
        <v>8.8105726872246706</v>
      </c>
      <c r="IJ44" s="16">
        <f t="shared" si="175"/>
        <v>8.8105726872246706</v>
      </c>
      <c r="IK44" s="15">
        <f t="shared" si="38"/>
        <v>1.6984655354388245</v>
      </c>
      <c r="IL44" s="16">
        <f t="shared" si="39"/>
        <v>3.0691964285714288</v>
      </c>
      <c r="IM44" s="16">
        <f t="shared" si="40"/>
        <v>7.4929200755191943</v>
      </c>
      <c r="IN44" s="16">
        <f t="shared" si="41"/>
        <v>8.8105726872246706</v>
      </c>
      <c r="IO44" s="16">
        <f t="shared" si="42"/>
        <v>7.433920704845816</v>
      </c>
      <c r="IP44" s="10">
        <f t="shared" si="43"/>
        <v>6.6079295154185029</v>
      </c>
    </row>
    <row r="45" spans="1:250" x14ac:dyDescent="0.2">
      <c r="A45" s="2">
        <v>42</v>
      </c>
      <c r="B45" s="2" t="s">
        <v>30</v>
      </c>
      <c r="C45" s="2" t="s">
        <v>29</v>
      </c>
      <c r="D45">
        <v>29.2</v>
      </c>
      <c r="E45">
        <v>29.5</v>
      </c>
      <c r="F45">
        <v>29.5</v>
      </c>
      <c r="G45" s="10">
        <v>29.5</v>
      </c>
      <c r="H45" s="15">
        <v>30</v>
      </c>
      <c r="I45" s="16">
        <v>30</v>
      </c>
      <c r="J45" s="16">
        <v>30</v>
      </c>
      <c r="K45" s="10">
        <v>30</v>
      </c>
      <c r="L45" s="15">
        <v>30</v>
      </c>
      <c r="M45" s="16">
        <v>30</v>
      </c>
      <c r="N45" s="16">
        <v>30.9</v>
      </c>
      <c r="O45" s="10">
        <v>30.9</v>
      </c>
      <c r="P45" s="15">
        <v>30.9</v>
      </c>
      <c r="Q45" s="16">
        <v>30.9</v>
      </c>
      <c r="R45" s="16">
        <v>30.9</v>
      </c>
      <c r="S45" s="10">
        <v>30.9</v>
      </c>
      <c r="T45">
        <v>30.8</v>
      </c>
      <c r="U45">
        <v>30.8</v>
      </c>
      <c r="V45">
        <v>30.8</v>
      </c>
      <c r="W45" s="10">
        <v>30.8</v>
      </c>
      <c r="X45" s="15">
        <v>30.8</v>
      </c>
      <c r="Y45" s="16">
        <v>30.8</v>
      </c>
      <c r="Z45" s="16">
        <v>30.8</v>
      </c>
      <c r="AA45" s="10">
        <v>30.8</v>
      </c>
      <c r="AB45" s="20">
        <f t="shared" si="10"/>
        <v>29.425000000000001</v>
      </c>
      <c r="AC45" s="21">
        <f t="shared" si="11"/>
        <v>30</v>
      </c>
      <c r="AD45" s="21">
        <f t="shared" si="12"/>
        <v>30.450000000000003</v>
      </c>
      <c r="AE45" s="21">
        <f t="shared" si="13"/>
        <v>30.9</v>
      </c>
      <c r="AF45" s="21">
        <f t="shared" si="14"/>
        <v>30.8</v>
      </c>
      <c r="AG45" s="22">
        <f t="shared" si="15"/>
        <v>30.8</v>
      </c>
      <c r="AI45" s="20">
        <v>2</v>
      </c>
      <c r="AJ45" s="21">
        <v>3.5</v>
      </c>
      <c r="AK45" s="21">
        <v>0</v>
      </c>
      <c r="AL45" s="22">
        <v>1</v>
      </c>
      <c r="AM45" s="20">
        <v>4</v>
      </c>
      <c r="AN45" s="21">
        <v>4.5</v>
      </c>
      <c r="AO45" s="21">
        <v>0.5</v>
      </c>
      <c r="AP45" s="22">
        <v>0.5</v>
      </c>
      <c r="AQ45" s="20">
        <v>4.5</v>
      </c>
      <c r="AR45" s="21">
        <v>5.5</v>
      </c>
      <c r="AS45" s="21">
        <v>5</v>
      </c>
      <c r="AT45" s="22">
        <v>5</v>
      </c>
      <c r="AU45" s="20">
        <v>3</v>
      </c>
      <c r="AV45" s="21">
        <v>2.5</v>
      </c>
      <c r="AW45" s="21">
        <v>5.5</v>
      </c>
      <c r="AX45" s="22">
        <v>5.5</v>
      </c>
      <c r="AY45" s="20">
        <v>4</v>
      </c>
      <c r="AZ45" s="21">
        <v>3.5</v>
      </c>
      <c r="BA45" s="21">
        <v>3.5</v>
      </c>
      <c r="BB45" s="22">
        <v>4</v>
      </c>
      <c r="BC45" s="20">
        <v>4.5</v>
      </c>
      <c r="BD45" s="21">
        <v>5.5</v>
      </c>
      <c r="BE45" s="21">
        <v>2.5</v>
      </c>
      <c r="BF45" s="22">
        <v>2</v>
      </c>
      <c r="BG45" s="20">
        <f t="shared" si="16"/>
        <v>1.625</v>
      </c>
      <c r="BH45" s="21">
        <f t="shared" si="17"/>
        <v>2.375</v>
      </c>
      <c r="BI45" s="21">
        <f t="shared" si="18"/>
        <v>5</v>
      </c>
      <c r="BJ45" s="21">
        <f t="shared" si="19"/>
        <v>4.125</v>
      </c>
      <c r="BK45" s="21">
        <f t="shared" si="20"/>
        <v>3.75</v>
      </c>
      <c r="BL45" s="22">
        <f t="shared" si="21"/>
        <v>3.625</v>
      </c>
      <c r="BN45" s="20">
        <v>2.5</v>
      </c>
      <c r="BO45" s="21">
        <v>3.5</v>
      </c>
      <c r="BP45" s="21">
        <v>5</v>
      </c>
      <c r="BQ45" s="22">
        <v>4.5061249999999999</v>
      </c>
      <c r="BR45" s="20">
        <v>1.5</v>
      </c>
      <c r="BS45" s="21">
        <v>2</v>
      </c>
      <c r="BT45" s="21">
        <v>7.5</v>
      </c>
      <c r="BU45" s="22">
        <v>5.5</v>
      </c>
      <c r="BV45" s="20">
        <v>1</v>
      </c>
      <c r="BW45" s="21">
        <v>1</v>
      </c>
      <c r="BX45" s="21">
        <v>1</v>
      </c>
      <c r="BY45" s="22">
        <v>1</v>
      </c>
      <c r="BZ45" s="8">
        <v>4.5</v>
      </c>
      <c r="CA45" s="8">
        <v>3.5</v>
      </c>
      <c r="CB45" s="8">
        <v>1</v>
      </c>
      <c r="CC45" s="22">
        <v>1</v>
      </c>
      <c r="CD45" s="20">
        <v>2</v>
      </c>
      <c r="CE45" s="21">
        <v>2</v>
      </c>
      <c r="CF45" s="21">
        <v>1.5</v>
      </c>
      <c r="CG45" s="22">
        <v>2</v>
      </c>
      <c r="CH45" s="20">
        <v>1</v>
      </c>
      <c r="CI45" s="21">
        <v>1</v>
      </c>
      <c r="CJ45" s="21">
        <v>3</v>
      </c>
      <c r="CK45" s="22">
        <v>3</v>
      </c>
      <c r="CL45" s="20">
        <f t="shared" si="22"/>
        <v>3.8765312500000002</v>
      </c>
      <c r="CM45" s="21">
        <f t="shared" si="23"/>
        <v>4.125</v>
      </c>
      <c r="CN45" s="21">
        <f t="shared" si="24"/>
        <v>1</v>
      </c>
      <c r="CO45" s="21">
        <f t="shared" si="25"/>
        <v>2.5</v>
      </c>
      <c r="CP45" s="21">
        <f t="shared" si="26"/>
        <v>1.875</v>
      </c>
      <c r="CQ45" s="22">
        <f t="shared" si="27"/>
        <v>2</v>
      </c>
      <c r="CR45" s="2"/>
      <c r="CS45" s="15">
        <f t="shared" si="28"/>
        <v>68.493150684931507</v>
      </c>
      <c r="CT45" s="16">
        <f t="shared" si="56"/>
        <v>118.64406779661017</v>
      </c>
      <c r="CU45" s="16">
        <f t="shared" si="57"/>
        <v>0</v>
      </c>
      <c r="CV45" s="10">
        <f t="shared" si="58"/>
        <v>33.898305084745765</v>
      </c>
      <c r="CW45" s="15">
        <f t="shared" si="59"/>
        <v>133.33333333333334</v>
      </c>
      <c r="CX45" s="16">
        <f t="shared" si="60"/>
        <v>150</v>
      </c>
      <c r="CY45" s="16">
        <f t="shared" si="61"/>
        <v>16.666666666666668</v>
      </c>
      <c r="CZ45" s="10">
        <f t="shared" si="62"/>
        <v>16.666666666666668</v>
      </c>
      <c r="DA45" s="15">
        <f t="shared" si="63"/>
        <v>150</v>
      </c>
      <c r="DB45" s="16">
        <f t="shared" si="64"/>
        <v>183.33333333333331</v>
      </c>
      <c r="DC45" s="16">
        <f t="shared" si="65"/>
        <v>161.81229773462786</v>
      </c>
      <c r="DD45" s="10">
        <f t="shared" si="66"/>
        <v>161.81229773462786</v>
      </c>
      <c r="DE45" s="15">
        <f t="shared" si="67"/>
        <v>97.087378640776691</v>
      </c>
      <c r="DF45" s="16">
        <f t="shared" si="68"/>
        <v>80.906148867313931</v>
      </c>
      <c r="DG45" s="16">
        <f t="shared" si="69"/>
        <v>177.99352750809061</v>
      </c>
      <c r="DH45" s="10">
        <f t="shared" si="70"/>
        <v>177.99352750809061</v>
      </c>
      <c r="DI45" s="15">
        <f t="shared" si="71"/>
        <v>129.87012987012986</v>
      </c>
      <c r="DJ45" s="16">
        <f t="shared" si="72"/>
        <v>113.63636363636363</v>
      </c>
      <c r="DK45" s="16">
        <f t="shared" si="73"/>
        <v>113.63636363636363</v>
      </c>
      <c r="DL45" s="10">
        <f t="shared" si="74"/>
        <v>129.87012987012986</v>
      </c>
      <c r="DM45" s="15">
        <f t="shared" si="75"/>
        <v>146.10389610389609</v>
      </c>
      <c r="DN45" s="16">
        <f t="shared" si="76"/>
        <v>178.57142857142858</v>
      </c>
      <c r="DO45" s="16">
        <f t="shared" si="77"/>
        <v>81.168831168831161</v>
      </c>
      <c r="DP45" s="10">
        <f t="shared" si="78"/>
        <v>64.935064935064929</v>
      </c>
      <c r="DQ45">
        <f t="shared" si="44"/>
        <v>55.225148683092605</v>
      </c>
      <c r="DR45">
        <f t="shared" si="45"/>
        <v>79.166666666666657</v>
      </c>
      <c r="DS45">
        <f t="shared" si="46"/>
        <v>164.20361247947454</v>
      </c>
      <c r="DT45">
        <f t="shared" si="47"/>
        <v>133.49514563106797</v>
      </c>
      <c r="DU45">
        <f t="shared" si="48"/>
        <v>121.75324675324676</v>
      </c>
      <c r="DV45" s="10">
        <f t="shared" si="49"/>
        <v>117.69480519480518</v>
      </c>
      <c r="DW45" s="2"/>
      <c r="DX45" s="15">
        <f t="shared" si="29"/>
        <v>85.61643835616438</v>
      </c>
      <c r="DY45" s="16">
        <f t="shared" si="79"/>
        <v>118.64406779661017</v>
      </c>
      <c r="DZ45" s="16">
        <f t="shared" si="80"/>
        <v>169.4915254237288</v>
      </c>
      <c r="EA45" s="16">
        <f t="shared" si="81"/>
        <v>152.75</v>
      </c>
      <c r="EB45" s="15">
        <f t="shared" si="82"/>
        <v>50</v>
      </c>
      <c r="EC45" s="16">
        <f t="shared" si="83"/>
        <v>66.666666666666671</v>
      </c>
      <c r="ED45" s="16">
        <f t="shared" si="84"/>
        <v>250</v>
      </c>
      <c r="EE45" s="10">
        <f t="shared" si="85"/>
        <v>183.33333333333331</v>
      </c>
      <c r="EF45" s="15">
        <f t="shared" si="86"/>
        <v>33.333333333333336</v>
      </c>
      <c r="EG45" s="16">
        <f t="shared" si="87"/>
        <v>33.333333333333336</v>
      </c>
      <c r="EH45" s="16">
        <f t="shared" si="88"/>
        <v>32.362459546925571</v>
      </c>
      <c r="EI45" s="10">
        <f t="shared" si="89"/>
        <v>32.362459546925571</v>
      </c>
      <c r="EJ45" s="15">
        <f t="shared" si="90"/>
        <v>145.63106796116506</v>
      </c>
      <c r="EK45" s="16">
        <f t="shared" si="91"/>
        <v>113.26860841423948</v>
      </c>
      <c r="EL45" s="16">
        <f t="shared" si="92"/>
        <v>32.362459546925571</v>
      </c>
      <c r="EM45" s="10">
        <f t="shared" si="93"/>
        <v>32.362459546925571</v>
      </c>
      <c r="EN45" s="15">
        <f t="shared" si="94"/>
        <v>64.935064935064929</v>
      </c>
      <c r="EO45" s="16">
        <f t="shared" si="95"/>
        <v>64.935064935064929</v>
      </c>
      <c r="EP45" s="16">
        <f t="shared" si="96"/>
        <v>48.701298701298704</v>
      </c>
      <c r="EQ45" s="10">
        <f t="shared" si="97"/>
        <v>64.935064935064929</v>
      </c>
      <c r="ER45" s="16">
        <f t="shared" si="98"/>
        <v>32.467532467532465</v>
      </c>
      <c r="ES45" s="16">
        <f t="shared" si="99"/>
        <v>32.467532467532465</v>
      </c>
      <c r="ET45" s="16">
        <f t="shared" si="100"/>
        <v>97.402597402597408</v>
      </c>
      <c r="EU45" s="10">
        <f t="shared" si="101"/>
        <v>97.402597402597408</v>
      </c>
      <c r="EV45" s="16">
        <f t="shared" si="50"/>
        <v>131.74277824978762</v>
      </c>
      <c r="EW45" s="16">
        <f t="shared" si="51"/>
        <v>137.5</v>
      </c>
      <c r="EX45" s="16">
        <f t="shared" si="52"/>
        <v>32.840722495894902</v>
      </c>
      <c r="EY45" s="16">
        <f t="shared" si="53"/>
        <v>80.906148867313931</v>
      </c>
      <c r="EZ45" s="16">
        <f t="shared" si="54"/>
        <v>60.876623376623378</v>
      </c>
      <c r="FA45" s="10">
        <f t="shared" si="55"/>
        <v>64.935064935064929</v>
      </c>
      <c r="FC45" s="15">
        <f t="shared" si="30"/>
        <v>154.10958904109589</v>
      </c>
      <c r="FD45" s="16">
        <f t="shared" si="30"/>
        <v>237.28813559322035</v>
      </c>
      <c r="FE45" s="16">
        <f t="shared" si="152"/>
        <v>169.4915254237288</v>
      </c>
      <c r="FF45" s="10">
        <f t="shared" si="153"/>
        <v>186.64830508474577</v>
      </c>
      <c r="FG45" s="15">
        <f t="shared" si="154"/>
        <v>183.33333333333334</v>
      </c>
      <c r="FH45" s="16">
        <f t="shared" si="102"/>
        <v>216.66666666666669</v>
      </c>
      <c r="FI45" s="16">
        <f t="shared" si="103"/>
        <v>266.66666666666669</v>
      </c>
      <c r="FJ45" s="10">
        <f t="shared" si="104"/>
        <v>199.99999999999997</v>
      </c>
      <c r="FK45" s="16">
        <f t="shared" si="105"/>
        <v>183.33333333333334</v>
      </c>
      <c r="FL45" s="16">
        <f t="shared" si="106"/>
        <v>216.66666666666666</v>
      </c>
      <c r="FM45" s="16">
        <f t="shared" si="107"/>
        <v>194.17475728155344</v>
      </c>
      <c r="FN45" s="10">
        <f t="shared" si="108"/>
        <v>194.17475728155344</v>
      </c>
      <c r="FO45" s="16">
        <f t="shared" si="109"/>
        <v>242.71844660194176</v>
      </c>
      <c r="FP45" s="16">
        <f t="shared" si="110"/>
        <v>194.17475728155341</v>
      </c>
      <c r="FQ45" s="16">
        <f t="shared" si="111"/>
        <v>210.35598705501619</v>
      </c>
      <c r="FR45" s="16">
        <f t="shared" si="112"/>
        <v>210.35598705501619</v>
      </c>
      <c r="FS45" s="15">
        <f t="shared" si="113"/>
        <v>194.80519480519479</v>
      </c>
      <c r="FT45" s="16">
        <f t="shared" si="114"/>
        <v>178.57142857142856</v>
      </c>
      <c r="FU45" s="16">
        <f t="shared" si="115"/>
        <v>162.33766233766232</v>
      </c>
      <c r="FV45" s="10">
        <f t="shared" si="116"/>
        <v>194.80519480519479</v>
      </c>
      <c r="FW45" s="16">
        <f t="shared" si="117"/>
        <v>178.57142857142856</v>
      </c>
      <c r="FX45" s="16">
        <f t="shared" si="118"/>
        <v>211.03896103896105</v>
      </c>
      <c r="FY45" s="16">
        <f t="shared" si="119"/>
        <v>178.57142857142856</v>
      </c>
      <c r="FZ45" s="10">
        <f t="shared" si="120"/>
        <v>162.33766233766232</v>
      </c>
      <c r="GA45" s="16">
        <f t="shared" si="121"/>
        <v>186.96792693288023</v>
      </c>
      <c r="GB45" s="16">
        <f t="shared" si="122"/>
        <v>216.66666666666666</v>
      </c>
      <c r="GC45" s="16">
        <f t="shared" si="123"/>
        <v>197.04433497536945</v>
      </c>
      <c r="GD45" s="16">
        <f t="shared" si="124"/>
        <v>214.4012944983819</v>
      </c>
      <c r="GE45" s="16">
        <f t="shared" si="125"/>
        <v>182.62987012987014</v>
      </c>
      <c r="GF45" s="10">
        <f t="shared" si="126"/>
        <v>182.62987012987011</v>
      </c>
      <c r="GH45" s="15">
        <f t="shared" si="31"/>
        <v>0.44444444444444448</v>
      </c>
      <c r="GI45" s="16">
        <f t="shared" si="31"/>
        <v>0.5</v>
      </c>
      <c r="GJ45" s="16">
        <f t="shared" si="155"/>
        <v>0</v>
      </c>
      <c r="GK45" s="10">
        <f t="shared" si="156"/>
        <v>0.18161592771686078</v>
      </c>
      <c r="GL45" s="15">
        <f t="shared" si="157"/>
        <v>0.72727272727272729</v>
      </c>
      <c r="GM45" s="16">
        <f t="shared" si="127"/>
        <v>0.69230769230769229</v>
      </c>
      <c r="GN45" s="16">
        <f t="shared" si="128"/>
        <v>6.25E-2</v>
      </c>
      <c r="GO45" s="10">
        <f t="shared" si="129"/>
        <v>8.3333333333333356E-2</v>
      </c>
      <c r="GP45" s="15">
        <f t="shared" si="130"/>
        <v>0.81818181818181812</v>
      </c>
      <c r="GQ45" s="16">
        <f t="shared" si="131"/>
        <v>0.84615384615384615</v>
      </c>
      <c r="GR45" s="16">
        <f t="shared" si="132"/>
        <v>0.83333333333333326</v>
      </c>
      <c r="GS45" s="10">
        <f t="shared" si="133"/>
        <v>0.83333333333333326</v>
      </c>
      <c r="GT45" s="15">
        <f t="shared" si="134"/>
        <v>0.39999999999999997</v>
      </c>
      <c r="GU45" s="16">
        <f t="shared" si="135"/>
        <v>0.41666666666666674</v>
      </c>
      <c r="GV45" s="16">
        <f t="shared" si="136"/>
        <v>0.84615384615384615</v>
      </c>
      <c r="GW45" s="10">
        <f t="shared" si="137"/>
        <v>0.84615384615384615</v>
      </c>
      <c r="GX45" s="15">
        <f t="shared" si="138"/>
        <v>0.66666666666666663</v>
      </c>
      <c r="GY45" s="16">
        <f t="shared" si="139"/>
        <v>0.63636363636363635</v>
      </c>
      <c r="GZ45" s="16">
        <f t="shared" si="140"/>
        <v>0.7</v>
      </c>
      <c r="HA45" s="10">
        <f t="shared" si="141"/>
        <v>0.66666666666666663</v>
      </c>
      <c r="HB45" s="15">
        <f t="shared" si="142"/>
        <v>0.81818181818181823</v>
      </c>
      <c r="HC45" s="16">
        <f t="shared" si="143"/>
        <v>0.84615384615384615</v>
      </c>
      <c r="HD45" s="16">
        <f t="shared" si="144"/>
        <v>0.45454545454545453</v>
      </c>
      <c r="HE45" s="10">
        <f t="shared" si="145"/>
        <v>0.4</v>
      </c>
      <c r="HF45" s="15">
        <f t="shared" si="146"/>
        <v>0.29537231111792733</v>
      </c>
      <c r="HG45" s="16">
        <f t="shared" si="147"/>
        <v>0.36538461538461536</v>
      </c>
      <c r="HH45" s="16">
        <f t="shared" si="148"/>
        <v>0.83333333333333337</v>
      </c>
      <c r="HI45" s="16">
        <f t="shared" si="149"/>
        <v>0.62264150943396224</v>
      </c>
      <c r="HJ45" s="16">
        <f t="shared" si="150"/>
        <v>0.66666666666666663</v>
      </c>
      <c r="HK45" s="10">
        <f t="shared" si="151"/>
        <v>0.64444444444444449</v>
      </c>
      <c r="HM45" s="15">
        <f t="shared" si="32"/>
        <v>0.68493150684931503</v>
      </c>
      <c r="HN45" s="16">
        <f t="shared" si="158"/>
        <v>1.1864406779661019</v>
      </c>
      <c r="HO45" s="16">
        <f t="shared" si="159"/>
        <v>0</v>
      </c>
      <c r="HP45" s="10">
        <f t="shared" si="160"/>
        <v>0.33898305084745767</v>
      </c>
      <c r="HQ45" s="15">
        <f t="shared" si="33"/>
        <v>3.3333333333333339</v>
      </c>
      <c r="HR45" s="16">
        <f t="shared" si="161"/>
        <v>3.75</v>
      </c>
      <c r="HS45" s="16">
        <f t="shared" si="162"/>
        <v>0.41666666666666674</v>
      </c>
      <c r="HT45" s="10">
        <f t="shared" si="163"/>
        <v>0.41666666666666674</v>
      </c>
      <c r="HU45" s="15">
        <f t="shared" si="34"/>
        <v>7.5</v>
      </c>
      <c r="HV45" s="16">
        <f t="shared" si="164"/>
        <v>9.1666666666666661</v>
      </c>
      <c r="HW45" s="16">
        <f t="shared" si="165"/>
        <v>8.0906148867313927</v>
      </c>
      <c r="HX45" s="10">
        <f t="shared" si="166"/>
        <v>8.0906148867313927</v>
      </c>
      <c r="HY45" s="15">
        <f t="shared" si="35"/>
        <v>9.7087378640776691</v>
      </c>
      <c r="HZ45" s="16">
        <f t="shared" si="167"/>
        <v>8.0906148867313927</v>
      </c>
      <c r="IA45" s="16">
        <f t="shared" si="168"/>
        <v>17.79935275080906</v>
      </c>
      <c r="IB45" s="10">
        <f t="shared" si="169"/>
        <v>17.79935275080906</v>
      </c>
      <c r="IC45" s="15">
        <f t="shared" si="36"/>
        <v>19.480519480519479</v>
      </c>
      <c r="ID45" s="16">
        <f t="shared" si="170"/>
        <v>17.045454545454543</v>
      </c>
      <c r="IE45" s="16">
        <f t="shared" si="171"/>
        <v>17.045454545454543</v>
      </c>
      <c r="IF45" s="10">
        <f t="shared" si="172"/>
        <v>19.480519480519479</v>
      </c>
      <c r="IG45" s="15">
        <f t="shared" si="37"/>
        <v>29.220779220779221</v>
      </c>
      <c r="IH45" s="16">
        <f t="shared" si="173"/>
        <v>35.714285714285715</v>
      </c>
      <c r="II45" s="16">
        <f t="shared" si="174"/>
        <v>16.233766233766232</v>
      </c>
      <c r="IJ45" s="16">
        <f t="shared" si="175"/>
        <v>12.987012987012987</v>
      </c>
      <c r="IK45" s="15">
        <f t="shared" si="38"/>
        <v>0.5525888089157186</v>
      </c>
      <c r="IL45" s="16">
        <f t="shared" si="39"/>
        <v>1.979166666666667</v>
      </c>
      <c r="IM45" s="16">
        <f t="shared" si="40"/>
        <v>8.2119741100323633</v>
      </c>
      <c r="IN45" s="16">
        <f t="shared" si="41"/>
        <v>13.349514563106798</v>
      </c>
      <c r="IO45" s="16">
        <f t="shared" si="42"/>
        <v>18.262987012987011</v>
      </c>
      <c r="IP45" s="10">
        <f t="shared" si="43"/>
        <v>23.538961038961038</v>
      </c>
    </row>
    <row r="46" spans="1:250" x14ac:dyDescent="0.2">
      <c r="A46" s="2">
        <v>43</v>
      </c>
      <c r="B46" s="2" t="s">
        <v>28</v>
      </c>
      <c r="C46" s="2" t="s">
        <v>31</v>
      </c>
      <c r="D46">
        <v>20.9</v>
      </c>
      <c r="E46">
        <v>21.8</v>
      </c>
      <c r="F46">
        <v>21.8</v>
      </c>
      <c r="G46" s="10">
        <v>21.8</v>
      </c>
      <c r="H46" s="15">
        <v>21.9</v>
      </c>
      <c r="I46" s="16">
        <v>21.9</v>
      </c>
      <c r="J46" s="16">
        <v>21.9</v>
      </c>
      <c r="K46" s="10">
        <v>21.9</v>
      </c>
      <c r="L46" s="15">
        <v>21.9</v>
      </c>
      <c r="M46" s="16">
        <v>21.9</v>
      </c>
      <c r="N46" s="16">
        <v>22.3</v>
      </c>
      <c r="O46" s="10">
        <v>22.3</v>
      </c>
      <c r="P46" s="15">
        <v>22.3</v>
      </c>
      <c r="Q46" s="16">
        <v>22.3</v>
      </c>
      <c r="R46" s="16">
        <v>22.3</v>
      </c>
      <c r="S46" s="10">
        <v>22.3</v>
      </c>
      <c r="T46">
        <v>22.3</v>
      </c>
      <c r="U46">
        <v>22.3</v>
      </c>
      <c r="V46">
        <v>22.3</v>
      </c>
      <c r="W46" s="10">
        <v>22.3</v>
      </c>
      <c r="X46" s="15">
        <v>22.3</v>
      </c>
      <c r="Y46" s="16">
        <v>22.3</v>
      </c>
      <c r="Z46" s="16">
        <v>22.3</v>
      </c>
      <c r="AA46" s="10">
        <v>22.3</v>
      </c>
      <c r="AB46" s="20">
        <f t="shared" si="10"/>
        <v>21.574999999999999</v>
      </c>
      <c r="AC46" s="21">
        <f t="shared" si="11"/>
        <v>21.9</v>
      </c>
      <c r="AD46" s="21">
        <f t="shared" si="12"/>
        <v>22.099999999999998</v>
      </c>
      <c r="AE46" s="21">
        <f t="shared" si="13"/>
        <v>22.3</v>
      </c>
      <c r="AF46" s="21">
        <f t="shared" si="14"/>
        <v>22.3</v>
      </c>
      <c r="AG46" s="22">
        <f t="shared" si="15"/>
        <v>22.3</v>
      </c>
      <c r="AI46" s="20">
        <v>2</v>
      </c>
      <c r="AJ46" s="21">
        <v>1.5</v>
      </c>
      <c r="AK46" s="21">
        <v>2</v>
      </c>
      <c r="AL46" s="22">
        <v>3.5</v>
      </c>
      <c r="AM46" s="20">
        <v>1</v>
      </c>
      <c r="AN46" s="21">
        <v>1</v>
      </c>
      <c r="AO46" s="21">
        <v>2</v>
      </c>
      <c r="AP46" s="22">
        <v>3</v>
      </c>
      <c r="AQ46" s="20">
        <v>0.5</v>
      </c>
      <c r="AR46" s="21">
        <v>0.5</v>
      </c>
      <c r="AS46" s="21">
        <v>0.5</v>
      </c>
      <c r="AT46" s="22">
        <v>0</v>
      </c>
      <c r="AU46" s="20">
        <v>2</v>
      </c>
      <c r="AV46" s="21">
        <v>2</v>
      </c>
      <c r="AW46" s="21">
        <v>1</v>
      </c>
      <c r="AX46" s="22">
        <v>0.5</v>
      </c>
      <c r="AY46" s="20">
        <v>1.5</v>
      </c>
      <c r="AZ46" s="21">
        <v>1</v>
      </c>
      <c r="BA46" s="21">
        <v>1.5</v>
      </c>
      <c r="BB46" s="22">
        <v>1.5</v>
      </c>
      <c r="BC46" s="20">
        <v>1</v>
      </c>
      <c r="BD46" s="21">
        <v>1.5</v>
      </c>
      <c r="BE46" s="21">
        <v>1.5</v>
      </c>
      <c r="BF46" s="22">
        <v>1.5</v>
      </c>
      <c r="BG46" s="20">
        <f t="shared" si="16"/>
        <v>2.25</v>
      </c>
      <c r="BH46" s="21">
        <f t="shared" si="17"/>
        <v>1.75</v>
      </c>
      <c r="BI46" s="21">
        <f t="shared" si="18"/>
        <v>0.375</v>
      </c>
      <c r="BJ46" s="21">
        <f t="shared" si="19"/>
        <v>1.375</v>
      </c>
      <c r="BK46" s="21">
        <f t="shared" si="20"/>
        <v>1.375</v>
      </c>
      <c r="BL46" s="22">
        <f t="shared" si="21"/>
        <v>1.375</v>
      </c>
      <c r="BN46" s="20">
        <v>3.5</v>
      </c>
      <c r="BO46" s="21">
        <v>4</v>
      </c>
      <c r="BP46" s="21">
        <v>1.5</v>
      </c>
      <c r="BQ46" s="22">
        <v>1.4906839999999999</v>
      </c>
      <c r="BR46" s="20">
        <v>3.5</v>
      </c>
      <c r="BS46" s="21">
        <v>4</v>
      </c>
      <c r="BT46" s="21">
        <v>2.5</v>
      </c>
      <c r="BU46" s="22">
        <v>3</v>
      </c>
      <c r="BV46" s="20">
        <v>3.5</v>
      </c>
      <c r="BW46" s="21">
        <v>5</v>
      </c>
      <c r="BX46" s="21">
        <v>3.5</v>
      </c>
      <c r="BY46" s="22">
        <v>5</v>
      </c>
      <c r="BZ46" s="8">
        <v>2</v>
      </c>
      <c r="CA46" s="8">
        <v>2.5</v>
      </c>
      <c r="CB46" s="8">
        <v>3.5</v>
      </c>
      <c r="CC46" s="22">
        <v>5</v>
      </c>
      <c r="CD46" s="20">
        <v>3</v>
      </c>
      <c r="CE46" s="21">
        <v>3</v>
      </c>
      <c r="CF46" s="21">
        <v>3.5</v>
      </c>
      <c r="CG46" s="22">
        <v>2.5</v>
      </c>
      <c r="CH46" s="20">
        <v>3.5</v>
      </c>
      <c r="CI46" s="21">
        <v>3</v>
      </c>
      <c r="CJ46" s="21">
        <v>2.5</v>
      </c>
      <c r="CK46" s="22">
        <v>2.5</v>
      </c>
      <c r="CL46" s="20">
        <f t="shared" si="22"/>
        <v>2.622671</v>
      </c>
      <c r="CM46" s="21">
        <f t="shared" si="23"/>
        <v>3.25</v>
      </c>
      <c r="CN46" s="21">
        <f t="shared" si="24"/>
        <v>4.25</v>
      </c>
      <c r="CO46" s="21">
        <f t="shared" si="25"/>
        <v>3.25</v>
      </c>
      <c r="CP46" s="21">
        <f t="shared" si="26"/>
        <v>3</v>
      </c>
      <c r="CQ46" s="22">
        <f t="shared" si="27"/>
        <v>2.875</v>
      </c>
      <c r="CR46" s="2"/>
      <c r="CS46" s="15">
        <f t="shared" si="28"/>
        <v>95.693779904306226</v>
      </c>
      <c r="CT46" s="16">
        <f t="shared" si="56"/>
        <v>68.807339449541288</v>
      </c>
      <c r="CU46" s="16">
        <f t="shared" si="57"/>
        <v>91.743119266055032</v>
      </c>
      <c r="CV46" s="10">
        <f t="shared" si="58"/>
        <v>160.55045871559631</v>
      </c>
      <c r="CW46" s="15">
        <f t="shared" si="59"/>
        <v>45.662100456621012</v>
      </c>
      <c r="CX46" s="16">
        <f t="shared" si="60"/>
        <v>45.662100456621012</v>
      </c>
      <c r="CY46" s="16">
        <f t="shared" si="61"/>
        <v>91.324200913242024</v>
      </c>
      <c r="CZ46" s="10">
        <f t="shared" si="62"/>
        <v>136.98630136986304</v>
      </c>
      <c r="DA46" s="15">
        <f t="shared" si="63"/>
        <v>22.831050228310506</v>
      </c>
      <c r="DB46" s="16">
        <f t="shared" si="64"/>
        <v>22.831050228310506</v>
      </c>
      <c r="DC46" s="16">
        <f t="shared" si="65"/>
        <v>22.421524663677129</v>
      </c>
      <c r="DD46" s="10">
        <f t="shared" si="66"/>
        <v>0</v>
      </c>
      <c r="DE46" s="15">
        <f t="shared" si="67"/>
        <v>89.686098654708516</v>
      </c>
      <c r="DF46" s="16">
        <f t="shared" si="68"/>
        <v>89.686098654708516</v>
      </c>
      <c r="DG46" s="16">
        <f t="shared" si="69"/>
        <v>44.843049327354258</v>
      </c>
      <c r="DH46" s="10">
        <f t="shared" si="70"/>
        <v>22.421524663677129</v>
      </c>
      <c r="DI46" s="15">
        <f t="shared" si="71"/>
        <v>67.264573991031384</v>
      </c>
      <c r="DJ46" s="16">
        <f t="shared" si="72"/>
        <v>44.843049327354258</v>
      </c>
      <c r="DK46" s="16">
        <f t="shared" si="73"/>
        <v>67.264573991031384</v>
      </c>
      <c r="DL46" s="10">
        <f t="shared" si="74"/>
        <v>67.264573991031384</v>
      </c>
      <c r="DM46" s="15">
        <f t="shared" si="75"/>
        <v>44.843049327354258</v>
      </c>
      <c r="DN46" s="16">
        <f t="shared" si="76"/>
        <v>67.264573991031384</v>
      </c>
      <c r="DO46" s="16">
        <f t="shared" si="77"/>
        <v>67.264573991031384</v>
      </c>
      <c r="DP46" s="10">
        <f t="shared" si="78"/>
        <v>67.264573991031384</v>
      </c>
      <c r="DQ46">
        <f t="shared" si="44"/>
        <v>104.28736964078796</v>
      </c>
      <c r="DR46">
        <f t="shared" si="45"/>
        <v>79.908675799086765</v>
      </c>
      <c r="DS46">
        <f t="shared" si="46"/>
        <v>16.968325791855207</v>
      </c>
      <c r="DT46">
        <f t="shared" si="47"/>
        <v>61.659192825112108</v>
      </c>
      <c r="DU46">
        <f t="shared" si="48"/>
        <v>61.659192825112108</v>
      </c>
      <c r="DV46" s="10">
        <f t="shared" si="49"/>
        <v>61.659192825112108</v>
      </c>
      <c r="DW46" s="2"/>
      <c r="DX46" s="15">
        <f t="shared" si="29"/>
        <v>167.4641148325359</v>
      </c>
      <c r="DY46" s="16">
        <f t="shared" si="79"/>
        <v>183.48623853211006</v>
      </c>
      <c r="DZ46" s="16">
        <f t="shared" si="80"/>
        <v>68.807339449541288</v>
      </c>
      <c r="EA46" s="16">
        <f t="shared" si="81"/>
        <v>68.38</v>
      </c>
      <c r="EB46" s="15">
        <f t="shared" si="82"/>
        <v>159.81735159817353</v>
      </c>
      <c r="EC46" s="16">
        <f t="shared" si="83"/>
        <v>182.64840182648405</v>
      </c>
      <c r="ED46" s="16">
        <f t="shared" si="84"/>
        <v>114.15525114155253</v>
      </c>
      <c r="EE46" s="10">
        <f t="shared" si="85"/>
        <v>136.98630136986304</v>
      </c>
      <c r="EF46" s="15">
        <f t="shared" si="86"/>
        <v>159.81735159817353</v>
      </c>
      <c r="EG46" s="16">
        <f t="shared" si="87"/>
        <v>228.31050228310505</v>
      </c>
      <c r="EH46" s="16">
        <f t="shared" si="88"/>
        <v>156.9506726457399</v>
      </c>
      <c r="EI46" s="10">
        <f t="shared" si="89"/>
        <v>224.21524663677127</v>
      </c>
      <c r="EJ46" s="15">
        <f t="shared" si="90"/>
        <v>89.686098654708516</v>
      </c>
      <c r="EK46" s="16">
        <f t="shared" si="91"/>
        <v>112.10762331838563</v>
      </c>
      <c r="EL46" s="16">
        <f t="shared" si="92"/>
        <v>156.9506726457399</v>
      </c>
      <c r="EM46" s="10">
        <f t="shared" si="93"/>
        <v>224.21524663677127</v>
      </c>
      <c r="EN46" s="15">
        <f t="shared" si="94"/>
        <v>134.52914798206277</v>
      </c>
      <c r="EO46" s="16">
        <f t="shared" si="95"/>
        <v>134.52914798206277</v>
      </c>
      <c r="EP46" s="16">
        <f t="shared" si="96"/>
        <v>156.9506726457399</v>
      </c>
      <c r="EQ46" s="10">
        <f t="shared" si="97"/>
        <v>112.10762331838563</v>
      </c>
      <c r="ER46" s="16">
        <f t="shared" si="98"/>
        <v>156.9506726457399</v>
      </c>
      <c r="ES46" s="16">
        <f t="shared" si="99"/>
        <v>134.52914798206277</v>
      </c>
      <c r="ET46" s="16">
        <f t="shared" si="100"/>
        <v>112.10762331838563</v>
      </c>
      <c r="EU46" s="10">
        <f t="shared" si="101"/>
        <v>112.10762331838563</v>
      </c>
      <c r="EV46" s="16">
        <f t="shared" si="50"/>
        <v>121.56064889918888</v>
      </c>
      <c r="EW46" s="16">
        <f t="shared" si="51"/>
        <v>148.40182648401827</v>
      </c>
      <c r="EX46" s="16">
        <f t="shared" si="52"/>
        <v>192.30769230769232</v>
      </c>
      <c r="EY46" s="16">
        <f t="shared" si="53"/>
        <v>145.73991031390136</v>
      </c>
      <c r="EZ46" s="16">
        <f t="shared" si="54"/>
        <v>134.52914798206277</v>
      </c>
      <c r="FA46" s="10">
        <f t="shared" si="55"/>
        <v>128.92376681614348</v>
      </c>
      <c r="FC46" s="15">
        <f t="shared" si="30"/>
        <v>263.15789473684214</v>
      </c>
      <c r="FD46" s="16">
        <f t="shared" si="30"/>
        <v>252.29357798165137</v>
      </c>
      <c r="FE46" s="16">
        <f t="shared" si="152"/>
        <v>160.55045871559633</v>
      </c>
      <c r="FF46" s="10">
        <f t="shared" si="153"/>
        <v>228.9304587155963</v>
      </c>
      <c r="FG46" s="15">
        <f t="shared" si="154"/>
        <v>205.47945205479454</v>
      </c>
      <c r="FH46" s="16">
        <f t="shared" si="102"/>
        <v>228.31050228310505</v>
      </c>
      <c r="FI46" s="16">
        <f t="shared" si="103"/>
        <v>205.47945205479454</v>
      </c>
      <c r="FJ46" s="10">
        <f t="shared" si="104"/>
        <v>273.97260273972609</v>
      </c>
      <c r="FK46" s="16">
        <f t="shared" si="105"/>
        <v>182.64840182648405</v>
      </c>
      <c r="FL46" s="16">
        <f t="shared" si="106"/>
        <v>251.14155251141557</v>
      </c>
      <c r="FM46" s="16">
        <f t="shared" si="107"/>
        <v>179.37219730941703</v>
      </c>
      <c r="FN46" s="10">
        <f t="shared" si="108"/>
        <v>224.21524663677127</v>
      </c>
      <c r="FO46" s="16">
        <f t="shared" si="109"/>
        <v>179.37219730941703</v>
      </c>
      <c r="FP46" s="16">
        <f t="shared" si="110"/>
        <v>201.79372197309414</v>
      </c>
      <c r="FQ46" s="16">
        <f t="shared" si="111"/>
        <v>201.79372197309416</v>
      </c>
      <c r="FR46" s="16">
        <f t="shared" si="112"/>
        <v>246.6367713004484</v>
      </c>
      <c r="FS46" s="15">
        <f t="shared" si="113"/>
        <v>201.79372197309414</v>
      </c>
      <c r="FT46" s="16">
        <f t="shared" si="114"/>
        <v>179.37219730941703</v>
      </c>
      <c r="FU46" s="16">
        <f t="shared" si="115"/>
        <v>224.21524663677127</v>
      </c>
      <c r="FV46" s="10">
        <f t="shared" si="116"/>
        <v>179.372197309417</v>
      </c>
      <c r="FW46" s="16">
        <f t="shared" si="117"/>
        <v>201.79372197309416</v>
      </c>
      <c r="FX46" s="16">
        <f t="shared" si="118"/>
        <v>201.79372197309414</v>
      </c>
      <c r="FY46" s="16">
        <f t="shared" si="119"/>
        <v>179.372197309417</v>
      </c>
      <c r="FZ46" s="10">
        <f t="shared" si="120"/>
        <v>179.372197309417</v>
      </c>
      <c r="GA46" s="16">
        <f t="shared" si="121"/>
        <v>225.84801853997683</v>
      </c>
      <c r="GB46" s="16">
        <f t="shared" si="122"/>
        <v>228.31050228310505</v>
      </c>
      <c r="GC46" s="16">
        <f t="shared" si="123"/>
        <v>209.27601809954751</v>
      </c>
      <c r="GD46" s="16">
        <f t="shared" si="124"/>
        <v>207.39910313901348</v>
      </c>
      <c r="GE46" s="16">
        <f t="shared" si="125"/>
        <v>196.18834080717488</v>
      </c>
      <c r="GF46" s="10">
        <f t="shared" si="126"/>
        <v>190.5829596412556</v>
      </c>
      <c r="GH46" s="15">
        <f t="shared" si="31"/>
        <v>0.36363636363636359</v>
      </c>
      <c r="GI46" s="16">
        <f t="shared" si="31"/>
        <v>0.27272727272727276</v>
      </c>
      <c r="GJ46" s="16">
        <f t="shared" si="155"/>
        <v>0.57142857142857129</v>
      </c>
      <c r="GK46" s="10">
        <f t="shared" si="156"/>
        <v>0.7013066745961074</v>
      </c>
      <c r="GL46" s="15">
        <f t="shared" si="157"/>
        <v>0.22222222222222224</v>
      </c>
      <c r="GM46" s="16">
        <f t="shared" si="127"/>
        <v>0.2</v>
      </c>
      <c r="GN46" s="16">
        <f t="shared" si="128"/>
        <v>0.44444444444444448</v>
      </c>
      <c r="GO46" s="10">
        <f t="shared" si="129"/>
        <v>0.5</v>
      </c>
      <c r="GP46" s="15">
        <f t="shared" si="130"/>
        <v>0.125</v>
      </c>
      <c r="GQ46" s="16">
        <f t="shared" si="131"/>
        <v>9.0909090909090912E-2</v>
      </c>
      <c r="GR46" s="16">
        <f t="shared" si="132"/>
        <v>0.125</v>
      </c>
      <c r="GS46" s="10">
        <f t="shared" si="133"/>
        <v>0</v>
      </c>
      <c r="GT46" s="15">
        <f t="shared" si="134"/>
        <v>0.5</v>
      </c>
      <c r="GU46" s="16">
        <f t="shared" si="135"/>
        <v>0.44444444444444448</v>
      </c>
      <c r="GV46" s="16">
        <f t="shared" si="136"/>
        <v>0.22222222222222221</v>
      </c>
      <c r="GW46" s="10">
        <f t="shared" si="137"/>
        <v>9.0909090909090912E-2</v>
      </c>
      <c r="GX46" s="15">
        <f t="shared" si="138"/>
        <v>0.33333333333333337</v>
      </c>
      <c r="GY46" s="16">
        <f t="shared" si="139"/>
        <v>0.25</v>
      </c>
      <c r="GZ46" s="16">
        <f t="shared" si="140"/>
        <v>0.3</v>
      </c>
      <c r="HA46" s="10">
        <f t="shared" si="141"/>
        <v>0.37500000000000006</v>
      </c>
      <c r="HB46" s="15">
        <f t="shared" si="142"/>
        <v>0.22222222222222221</v>
      </c>
      <c r="HC46" s="16">
        <f t="shared" si="143"/>
        <v>0.33333333333333337</v>
      </c>
      <c r="HD46" s="16">
        <f t="shared" si="144"/>
        <v>0.37500000000000006</v>
      </c>
      <c r="HE46" s="10">
        <f t="shared" si="145"/>
        <v>0.37500000000000006</v>
      </c>
      <c r="HF46" s="15">
        <f t="shared" si="146"/>
        <v>0.46175906397127986</v>
      </c>
      <c r="HG46" s="16">
        <f t="shared" si="147"/>
        <v>0.35</v>
      </c>
      <c r="HH46" s="16">
        <f t="shared" si="148"/>
        <v>8.1081081081081099E-2</v>
      </c>
      <c r="HI46" s="16">
        <f t="shared" si="149"/>
        <v>0.29729729729729726</v>
      </c>
      <c r="HJ46" s="16">
        <f t="shared" si="150"/>
        <v>0.31428571428571428</v>
      </c>
      <c r="HK46" s="10">
        <f t="shared" si="151"/>
        <v>0.3235294117647059</v>
      </c>
      <c r="HM46" s="15">
        <f t="shared" si="32"/>
        <v>0.95693779904306231</v>
      </c>
      <c r="HN46" s="16">
        <f t="shared" si="158"/>
        <v>0.68807339449541294</v>
      </c>
      <c r="HO46" s="16">
        <f t="shared" si="159"/>
        <v>0.91743119266055029</v>
      </c>
      <c r="HP46" s="10">
        <f t="shared" si="160"/>
        <v>1.605504587155963</v>
      </c>
      <c r="HQ46" s="15">
        <f t="shared" si="33"/>
        <v>1.1415525114155254</v>
      </c>
      <c r="HR46" s="16">
        <f t="shared" si="161"/>
        <v>1.1415525114155254</v>
      </c>
      <c r="HS46" s="16">
        <f t="shared" si="162"/>
        <v>2.2831050228310508</v>
      </c>
      <c r="HT46" s="10">
        <f t="shared" si="163"/>
        <v>3.4246575342465762</v>
      </c>
      <c r="HU46" s="15">
        <f t="shared" si="34"/>
        <v>1.1415525114155254</v>
      </c>
      <c r="HV46" s="16">
        <f t="shared" si="164"/>
        <v>1.1415525114155254</v>
      </c>
      <c r="HW46" s="16">
        <f t="shared" si="165"/>
        <v>1.1210762331838564</v>
      </c>
      <c r="HX46" s="10">
        <f t="shared" si="166"/>
        <v>0</v>
      </c>
      <c r="HY46" s="15">
        <f t="shared" si="35"/>
        <v>8.9686098654708513</v>
      </c>
      <c r="HZ46" s="16">
        <f t="shared" si="167"/>
        <v>8.9686098654708513</v>
      </c>
      <c r="IA46" s="16">
        <f t="shared" si="168"/>
        <v>4.4843049327354256</v>
      </c>
      <c r="IB46" s="10">
        <f t="shared" si="169"/>
        <v>2.2421524663677128</v>
      </c>
      <c r="IC46" s="15">
        <f t="shared" si="36"/>
        <v>10.089686098654708</v>
      </c>
      <c r="ID46" s="16">
        <f t="shared" si="170"/>
        <v>6.7264573991031389</v>
      </c>
      <c r="IE46" s="16">
        <f t="shared" si="171"/>
        <v>10.089686098654708</v>
      </c>
      <c r="IF46" s="10">
        <f t="shared" si="172"/>
        <v>10.089686098654708</v>
      </c>
      <c r="IG46" s="15">
        <f t="shared" si="37"/>
        <v>8.9686098654708513</v>
      </c>
      <c r="IH46" s="16">
        <f t="shared" si="173"/>
        <v>13.452914798206278</v>
      </c>
      <c r="II46" s="16">
        <f t="shared" si="174"/>
        <v>13.452914798206278</v>
      </c>
      <c r="IJ46" s="16">
        <f t="shared" si="175"/>
        <v>13.452914798206278</v>
      </c>
      <c r="IK46" s="15">
        <f t="shared" si="38"/>
        <v>1.0419867433387471</v>
      </c>
      <c r="IL46" s="16">
        <f t="shared" si="39"/>
        <v>1.9977168949771693</v>
      </c>
      <c r="IM46" s="16">
        <f t="shared" si="40"/>
        <v>0.85104531400372685</v>
      </c>
      <c r="IN46" s="16">
        <f t="shared" si="41"/>
        <v>6.1659192825112106</v>
      </c>
      <c r="IO46" s="16">
        <f t="shared" si="42"/>
        <v>9.2488789237668154</v>
      </c>
      <c r="IP46" s="10">
        <f t="shared" si="43"/>
        <v>12.331838565022421</v>
      </c>
    </row>
    <row r="47" spans="1:250" x14ac:dyDescent="0.2">
      <c r="A47" s="2">
        <v>44</v>
      </c>
      <c r="B47" s="2" t="s">
        <v>28</v>
      </c>
      <c r="C47" s="2" t="s">
        <v>29</v>
      </c>
      <c r="D47">
        <v>27.6</v>
      </c>
      <c r="E47">
        <v>27.1</v>
      </c>
      <c r="F47">
        <v>27.1</v>
      </c>
      <c r="G47" s="10">
        <v>27.1</v>
      </c>
      <c r="H47" s="15">
        <v>28.5</v>
      </c>
      <c r="I47" s="16">
        <v>28.5</v>
      </c>
      <c r="J47" s="16">
        <v>28.5</v>
      </c>
      <c r="K47" s="10">
        <v>28.5</v>
      </c>
      <c r="L47" s="15">
        <v>28.5</v>
      </c>
      <c r="M47" s="16">
        <v>28.5</v>
      </c>
      <c r="N47" s="16">
        <v>28.5</v>
      </c>
      <c r="O47" s="10">
        <v>28.5</v>
      </c>
      <c r="P47" s="15">
        <v>28.5</v>
      </c>
      <c r="Q47" s="16">
        <v>28.5</v>
      </c>
      <c r="R47" s="16">
        <v>28.5</v>
      </c>
      <c r="S47" s="10">
        <v>28.5</v>
      </c>
      <c r="T47">
        <v>29.4</v>
      </c>
      <c r="U47">
        <v>29.4</v>
      </c>
      <c r="V47">
        <v>29.4</v>
      </c>
      <c r="W47" s="10">
        <v>29.4</v>
      </c>
      <c r="X47" s="15">
        <v>29.4</v>
      </c>
      <c r="Y47" s="16">
        <v>29.4</v>
      </c>
      <c r="Z47" s="16">
        <v>29.4</v>
      </c>
      <c r="AA47" s="10">
        <v>29.4</v>
      </c>
      <c r="AB47" s="20">
        <f t="shared" si="10"/>
        <v>27.225000000000001</v>
      </c>
      <c r="AC47" s="21">
        <f t="shared" si="11"/>
        <v>28.5</v>
      </c>
      <c r="AD47" s="21">
        <f t="shared" si="12"/>
        <v>28.5</v>
      </c>
      <c r="AE47" s="21">
        <f t="shared" si="13"/>
        <v>28.5</v>
      </c>
      <c r="AF47" s="21">
        <f t="shared" si="14"/>
        <v>29.4</v>
      </c>
      <c r="AG47" s="22">
        <f t="shared" si="15"/>
        <v>29.4</v>
      </c>
      <c r="AI47" s="20">
        <v>2</v>
      </c>
      <c r="AJ47" s="21">
        <v>2</v>
      </c>
      <c r="AK47" s="21">
        <v>2</v>
      </c>
      <c r="AL47" s="22">
        <v>1.5</v>
      </c>
      <c r="AM47" s="20">
        <v>1</v>
      </c>
      <c r="AN47" s="21">
        <v>3.5</v>
      </c>
      <c r="AO47" s="21">
        <v>2.5</v>
      </c>
      <c r="AP47" s="22">
        <v>2</v>
      </c>
      <c r="AQ47" s="20">
        <v>1</v>
      </c>
      <c r="AR47" s="21">
        <v>1</v>
      </c>
      <c r="AS47" s="21">
        <v>0.5</v>
      </c>
      <c r="AT47" s="22">
        <v>1</v>
      </c>
      <c r="AU47" s="20">
        <v>1.5</v>
      </c>
      <c r="AV47" s="21">
        <v>1.5</v>
      </c>
      <c r="AW47" s="21">
        <v>1</v>
      </c>
      <c r="AX47" s="22">
        <v>2.5</v>
      </c>
      <c r="AY47" s="20">
        <v>1</v>
      </c>
      <c r="AZ47" s="21">
        <v>1</v>
      </c>
      <c r="BA47" s="21">
        <v>1</v>
      </c>
      <c r="BB47" s="22">
        <v>1</v>
      </c>
      <c r="BC47" s="20">
        <v>1</v>
      </c>
      <c r="BD47" s="21">
        <v>1</v>
      </c>
      <c r="BE47" s="21">
        <v>0.5</v>
      </c>
      <c r="BF47" s="22">
        <v>0.5</v>
      </c>
      <c r="BG47" s="20">
        <f t="shared" si="16"/>
        <v>1.875</v>
      </c>
      <c r="BH47" s="21">
        <f t="shared" si="17"/>
        <v>2.25</v>
      </c>
      <c r="BI47" s="21">
        <f t="shared" si="18"/>
        <v>0.875</v>
      </c>
      <c r="BJ47" s="21">
        <f t="shared" si="19"/>
        <v>1.625</v>
      </c>
      <c r="BK47" s="21">
        <f t="shared" si="20"/>
        <v>1</v>
      </c>
      <c r="BL47" s="22">
        <f t="shared" si="21"/>
        <v>0.75</v>
      </c>
      <c r="BN47" s="20">
        <v>2</v>
      </c>
      <c r="BO47" s="21">
        <v>2</v>
      </c>
      <c r="BP47" s="21">
        <v>3</v>
      </c>
      <c r="BQ47" s="22">
        <v>2.8612180000000005</v>
      </c>
      <c r="BR47" s="20">
        <v>3</v>
      </c>
      <c r="BS47" s="21">
        <v>2</v>
      </c>
      <c r="BT47" s="21">
        <v>2.5</v>
      </c>
      <c r="BU47" s="22">
        <v>2</v>
      </c>
      <c r="BV47" s="20">
        <v>3.5</v>
      </c>
      <c r="BW47" s="21">
        <v>4</v>
      </c>
      <c r="BX47" s="21">
        <v>3.5</v>
      </c>
      <c r="BY47" s="22">
        <v>3.5</v>
      </c>
      <c r="BZ47" s="8">
        <v>3.5</v>
      </c>
      <c r="CA47" s="8">
        <v>2.5</v>
      </c>
      <c r="CB47" s="8">
        <v>3</v>
      </c>
      <c r="CC47" s="22">
        <v>2</v>
      </c>
      <c r="CD47" s="20">
        <v>3.4</v>
      </c>
      <c r="CE47" s="21">
        <v>3</v>
      </c>
      <c r="CF47" s="21">
        <v>3</v>
      </c>
      <c r="CG47" s="22">
        <v>3.5</v>
      </c>
      <c r="CH47" s="20">
        <v>3</v>
      </c>
      <c r="CI47" s="21">
        <v>2.5</v>
      </c>
      <c r="CJ47" s="21">
        <v>3</v>
      </c>
      <c r="CK47" s="22">
        <v>3.5</v>
      </c>
      <c r="CL47" s="20">
        <f t="shared" si="22"/>
        <v>2.4653045000000002</v>
      </c>
      <c r="CM47" s="21">
        <f t="shared" si="23"/>
        <v>2.375</v>
      </c>
      <c r="CN47" s="21">
        <f t="shared" si="24"/>
        <v>3.625</v>
      </c>
      <c r="CO47" s="21">
        <f t="shared" si="25"/>
        <v>2.75</v>
      </c>
      <c r="CP47" s="21">
        <f t="shared" si="26"/>
        <v>3.2250000000000001</v>
      </c>
      <c r="CQ47" s="22">
        <f t="shared" si="27"/>
        <v>3</v>
      </c>
      <c r="CR47" s="2"/>
      <c r="CS47" s="15">
        <f t="shared" si="28"/>
        <v>72.463768115942031</v>
      </c>
      <c r="CT47" s="16">
        <f t="shared" si="56"/>
        <v>73.800738007380076</v>
      </c>
      <c r="CU47" s="16">
        <f t="shared" si="57"/>
        <v>73.800738007380076</v>
      </c>
      <c r="CV47" s="10">
        <f t="shared" si="58"/>
        <v>55.350553505535053</v>
      </c>
      <c r="CW47" s="15">
        <f t="shared" si="59"/>
        <v>35.087719298245609</v>
      </c>
      <c r="CX47" s="16">
        <f t="shared" si="60"/>
        <v>122.80701754385964</v>
      </c>
      <c r="CY47" s="16">
        <f t="shared" si="61"/>
        <v>87.719298245614027</v>
      </c>
      <c r="CZ47" s="10">
        <f t="shared" si="62"/>
        <v>70.175438596491219</v>
      </c>
      <c r="DA47" s="15">
        <f t="shared" si="63"/>
        <v>35.087719298245609</v>
      </c>
      <c r="DB47" s="16">
        <f t="shared" si="64"/>
        <v>35.087719298245609</v>
      </c>
      <c r="DC47" s="16">
        <f t="shared" si="65"/>
        <v>17.543859649122805</v>
      </c>
      <c r="DD47" s="10">
        <f t="shared" si="66"/>
        <v>35.087719298245609</v>
      </c>
      <c r="DE47" s="15">
        <f t="shared" si="67"/>
        <v>52.631578947368418</v>
      </c>
      <c r="DF47" s="16">
        <f t="shared" si="68"/>
        <v>52.631578947368418</v>
      </c>
      <c r="DG47" s="16">
        <f t="shared" si="69"/>
        <v>35.087719298245609</v>
      </c>
      <c r="DH47" s="10">
        <f t="shared" si="70"/>
        <v>87.719298245614027</v>
      </c>
      <c r="DI47" s="15">
        <f t="shared" si="71"/>
        <v>34.013605442176875</v>
      </c>
      <c r="DJ47" s="16">
        <f t="shared" si="72"/>
        <v>34.013605442176875</v>
      </c>
      <c r="DK47" s="16">
        <f t="shared" si="73"/>
        <v>34.013605442176875</v>
      </c>
      <c r="DL47" s="10">
        <f t="shared" si="74"/>
        <v>34.013605442176875</v>
      </c>
      <c r="DM47" s="15">
        <f t="shared" si="75"/>
        <v>34.013605442176875</v>
      </c>
      <c r="DN47" s="16">
        <f t="shared" si="76"/>
        <v>34.013605442176875</v>
      </c>
      <c r="DO47" s="16">
        <f t="shared" si="77"/>
        <v>17.006802721088437</v>
      </c>
      <c r="DP47" s="10">
        <f t="shared" si="78"/>
        <v>17.006802721088437</v>
      </c>
      <c r="DQ47">
        <f t="shared" si="44"/>
        <v>68.870523415977956</v>
      </c>
      <c r="DR47">
        <f t="shared" si="45"/>
        <v>78.94736842105263</v>
      </c>
      <c r="DS47">
        <f t="shared" si="46"/>
        <v>30.701754385964911</v>
      </c>
      <c r="DT47">
        <f t="shared" si="47"/>
        <v>57.017543859649116</v>
      </c>
      <c r="DU47">
        <f t="shared" si="48"/>
        <v>34.013605442176875</v>
      </c>
      <c r="DV47" s="10">
        <f t="shared" si="49"/>
        <v>25.510204081632654</v>
      </c>
      <c r="DW47" s="2"/>
      <c r="DX47" s="15">
        <f t="shared" si="29"/>
        <v>72.463768115942031</v>
      </c>
      <c r="DY47" s="16">
        <f t="shared" si="79"/>
        <v>73.800738007380076</v>
      </c>
      <c r="DZ47" s="16">
        <f t="shared" si="80"/>
        <v>110.70110701107011</v>
      </c>
      <c r="EA47" s="16">
        <f t="shared" si="81"/>
        <v>105.58000000000001</v>
      </c>
      <c r="EB47" s="15">
        <f t="shared" si="82"/>
        <v>105.26315789473684</v>
      </c>
      <c r="EC47" s="16">
        <f t="shared" si="83"/>
        <v>70.175438596491219</v>
      </c>
      <c r="ED47" s="16">
        <f t="shared" si="84"/>
        <v>87.719298245614027</v>
      </c>
      <c r="EE47" s="10">
        <f t="shared" si="85"/>
        <v>70.175438596491219</v>
      </c>
      <c r="EF47" s="15">
        <f t="shared" si="86"/>
        <v>122.80701754385964</v>
      </c>
      <c r="EG47" s="16">
        <f t="shared" si="87"/>
        <v>140.35087719298244</v>
      </c>
      <c r="EH47" s="16">
        <f t="shared" si="88"/>
        <v>122.80701754385964</v>
      </c>
      <c r="EI47" s="10">
        <f t="shared" si="89"/>
        <v>122.80701754385964</v>
      </c>
      <c r="EJ47" s="15">
        <f t="shared" si="90"/>
        <v>122.80701754385964</v>
      </c>
      <c r="EK47" s="16">
        <f t="shared" si="91"/>
        <v>87.719298245614027</v>
      </c>
      <c r="EL47" s="16">
        <f t="shared" si="92"/>
        <v>105.26315789473684</v>
      </c>
      <c r="EM47" s="10">
        <f t="shared" si="93"/>
        <v>70.175438596491219</v>
      </c>
      <c r="EN47" s="15">
        <f t="shared" si="94"/>
        <v>115.64625850340137</v>
      </c>
      <c r="EO47" s="16">
        <f t="shared" si="95"/>
        <v>102.04081632653062</v>
      </c>
      <c r="EP47" s="16">
        <f t="shared" si="96"/>
        <v>102.04081632653062</v>
      </c>
      <c r="EQ47" s="10">
        <f t="shared" si="97"/>
        <v>119.04761904761905</v>
      </c>
      <c r="ER47" s="16">
        <f t="shared" si="98"/>
        <v>102.04081632653062</v>
      </c>
      <c r="ES47" s="16">
        <f t="shared" si="99"/>
        <v>85.034013605442169</v>
      </c>
      <c r="ET47" s="16">
        <f t="shared" si="100"/>
        <v>102.04081632653062</v>
      </c>
      <c r="EU47" s="10">
        <f t="shared" si="101"/>
        <v>119.04761904761905</v>
      </c>
      <c r="EV47" s="16">
        <f t="shared" si="50"/>
        <v>90.552966023875129</v>
      </c>
      <c r="EW47" s="16">
        <f t="shared" si="51"/>
        <v>83.333333333333329</v>
      </c>
      <c r="EX47" s="16">
        <f t="shared" si="52"/>
        <v>127.19298245614036</v>
      </c>
      <c r="EY47" s="16">
        <f t="shared" si="53"/>
        <v>96.491228070175438</v>
      </c>
      <c r="EZ47" s="16">
        <f t="shared" si="54"/>
        <v>109.69387755102042</v>
      </c>
      <c r="FA47" s="10">
        <f t="shared" si="55"/>
        <v>102.04081632653062</v>
      </c>
      <c r="FC47" s="15">
        <f t="shared" si="30"/>
        <v>144.92753623188406</v>
      </c>
      <c r="FD47" s="16">
        <f t="shared" si="30"/>
        <v>147.60147601476015</v>
      </c>
      <c r="FE47" s="16">
        <f t="shared" si="152"/>
        <v>184.50184501845018</v>
      </c>
      <c r="FF47" s="10">
        <f t="shared" si="153"/>
        <v>160.93055350553507</v>
      </c>
      <c r="FG47" s="15">
        <f t="shared" si="154"/>
        <v>140.35087719298244</v>
      </c>
      <c r="FH47" s="16">
        <f t="shared" si="102"/>
        <v>192.98245614035085</v>
      </c>
      <c r="FI47" s="16">
        <f t="shared" si="103"/>
        <v>175.43859649122805</v>
      </c>
      <c r="FJ47" s="10">
        <f t="shared" si="104"/>
        <v>140.35087719298244</v>
      </c>
      <c r="FK47" s="16">
        <f t="shared" si="105"/>
        <v>157.89473684210526</v>
      </c>
      <c r="FL47" s="16">
        <f t="shared" si="106"/>
        <v>175.43859649122805</v>
      </c>
      <c r="FM47" s="16">
        <f t="shared" si="107"/>
        <v>140.35087719298244</v>
      </c>
      <c r="FN47" s="10">
        <f t="shared" si="108"/>
        <v>157.89473684210526</v>
      </c>
      <c r="FO47" s="16">
        <f t="shared" si="109"/>
        <v>175.43859649122805</v>
      </c>
      <c r="FP47" s="16">
        <f t="shared" si="110"/>
        <v>140.35087719298244</v>
      </c>
      <c r="FQ47" s="16">
        <f t="shared" si="111"/>
        <v>140.35087719298244</v>
      </c>
      <c r="FR47" s="16">
        <f t="shared" si="112"/>
        <v>157.89473684210526</v>
      </c>
      <c r="FS47" s="15">
        <f t="shared" si="113"/>
        <v>149.65986394557825</v>
      </c>
      <c r="FT47" s="16">
        <f t="shared" si="114"/>
        <v>136.0544217687075</v>
      </c>
      <c r="FU47" s="16">
        <f t="shared" si="115"/>
        <v>136.0544217687075</v>
      </c>
      <c r="FV47" s="10">
        <f t="shared" si="116"/>
        <v>153.06122448979593</v>
      </c>
      <c r="FW47" s="16">
        <f t="shared" si="117"/>
        <v>136.0544217687075</v>
      </c>
      <c r="FX47" s="16">
        <f t="shared" si="118"/>
        <v>119.04761904761904</v>
      </c>
      <c r="FY47" s="16">
        <f t="shared" si="119"/>
        <v>119.04761904761905</v>
      </c>
      <c r="FZ47" s="10">
        <f t="shared" si="120"/>
        <v>136.0544217687075</v>
      </c>
      <c r="GA47" s="16">
        <f t="shared" si="121"/>
        <v>159.42348943985309</v>
      </c>
      <c r="GB47" s="16">
        <f t="shared" si="122"/>
        <v>162.28070175438597</v>
      </c>
      <c r="GC47" s="16">
        <f t="shared" si="123"/>
        <v>157.89473684210526</v>
      </c>
      <c r="GD47" s="16">
        <f t="shared" si="124"/>
        <v>153.50877192982455</v>
      </c>
      <c r="GE47" s="16">
        <f t="shared" si="125"/>
        <v>143.70748299319729</v>
      </c>
      <c r="GF47" s="10">
        <f t="shared" si="126"/>
        <v>127.55102040816327</v>
      </c>
      <c r="GH47" s="15">
        <f t="shared" si="31"/>
        <v>0.5</v>
      </c>
      <c r="GI47" s="16">
        <f t="shared" si="31"/>
        <v>0.5</v>
      </c>
      <c r="GJ47" s="16">
        <f t="shared" si="155"/>
        <v>0.4</v>
      </c>
      <c r="GK47" s="10">
        <f t="shared" si="156"/>
        <v>0.34394061475486887</v>
      </c>
      <c r="GL47" s="15">
        <f t="shared" si="157"/>
        <v>0.25</v>
      </c>
      <c r="GM47" s="16">
        <f t="shared" si="127"/>
        <v>0.63636363636363646</v>
      </c>
      <c r="GN47" s="16">
        <f t="shared" si="128"/>
        <v>0.5</v>
      </c>
      <c r="GO47" s="10">
        <f t="shared" si="129"/>
        <v>0.5</v>
      </c>
      <c r="GP47" s="15">
        <f t="shared" si="130"/>
        <v>0.22222222222222221</v>
      </c>
      <c r="GQ47" s="16">
        <f t="shared" si="131"/>
        <v>0.19999999999999998</v>
      </c>
      <c r="GR47" s="16">
        <f t="shared" si="132"/>
        <v>0.125</v>
      </c>
      <c r="GS47" s="10">
        <f t="shared" si="133"/>
        <v>0.22222222222222221</v>
      </c>
      <c r="GT47" s="15">
        <f t="shared" si="134"/>
        <v>0.3</v>
      </c>
      <c r="GU47" s="16">
        <f t="shared" si="135"/>
        <v>0.375</v>
      </c>
      <c r="GV47" s="16">
        <f t="shared" si="136"/>
        <v>0.25</v>
      </c>
      <c r="GW47" s="10">
        <f t="shared" si="137"/>
        <v>0.55555555555555547</v>
      </c>
      <c r="GX47" s="15">
        <f t="shared" si="138"/>
        <v>0.22727272727272727</v>
      </c>
      <c r="GY47" s="16">
        <f t="shared" si="139"/>
        <v>0.25</v>
      </c>
      <c r="GZ47" s="16">
        <f t="shared" si="140"/>
        <v>0.25</v>
      </c>
      <c r="HA47" s="10">
        <f t="shared" si="141"/>
        <v>0.22222222222222224</v>
      </c>
      <c r="HB47" s="15">
        <f t="shared" si="142"/>
        <v>0.25</v>
      </c>
      <c r="HC47" s="16">
        <f t="shared" si="143"/>
        <v>0.28571428571428575</v>
      </c>
      <c r="HD47" s="16">
        <f t="shared" si="144"/>
        <v>0.14285714285714288</v>
      </c>
      <c r="HE47" s="10">
        <f t="shared" si="145"/>
        <v>0.125</v>
      </c>
      <c r="HF47" s="15">
        <f t="shared" si="146"/>
        <v>0.43199734027877529</v>
      </c>
      <c r="HG47" s="16">
        <f t="shared" si="147"/>
        <v>0.48648648648648646</v>
      </c>
      <c r="HH47" s="16">
        <f t="shared" si="148"/>
        <v>0.19444444444444445</v>
      </c>
      <c r="HI47" s="16">
        <f t="shared" si="149"/>
        <v>0.37142857142857144</v>
      </c>
      <c r="HJ47" s="16">
        <f t="shared" si="150"/>
        <v>0.23668639053254439</v>
      </c>
      <c r="HK47" s="10">
        <f t="shared" si="151"/>
        <v>0.2</v>
      </c>
      <c r="HM47" s="15">
        <f t="shared" si="32"/>
        <v>0.72463768115942029</v>
      </c>
      <c r="HN47" s="16">
        <f t="shared" si="158"/>
        <v>0.73800738007380073</v>
      </c>
      <c r="HO47" s="16">
        <f t="shared" si="159"/>
        <v>0.73800738007380073</v>
      </c>
      <c r="HP47" s="10">
        <f t="shared" si="160"/>
        <v>0.55350553505535049</v>
      </c>
      <c r="HQ47" s="15">
        <f t="shared" si="33"/>
        <v>0.8771929824561403</v>
      </c>
      <c r="HR47" s="16">
        <f t="shared" si="161"/>
        <v>3.0701754385964914</v>
      </c>
      <c r="HS47" s="16">
        <f t="shared" si="162"/>
        <v>2.1929824561403506</v>
      </c>
      <c r="HT47" s="10">
        <f t="shared" si="163"/>
        <v>1.7543859649122806</v>
      </c>
      <c r="HU47" s="15">
        <f t="shared" si="34"/>
        <v>1.7543859649122806</v>
      </c>
      <c r="HV47" s="16">
        <f t="shared" si="164"/>
        <v>1.7543859649122806</v>
      </c>
      <c r="HW47" s="16">
        <f t="shared" si="165"/>
        <v>0.8771929824561403</v>
      </c>
      <c r="HX47" s="10">
        <f t="shared" si="166"/>
        <v>1.7543859649122806</v>
      </c>
      <c r="HY47" s="15">
        <f t="shared" si="35"/>
        <v>5.2631578947368425</v>
      </c>
      <c r="HZ47" s="16">
        <f t="shared" si="167"/>
        <v>5.2631578947368425</v>
      </c>
      <c r="IA47" s="16">
        <f t="shared" si="168"/>
        <v>3.5087719298245612</v>
      </c>
      <c r="IB47" s="10">
        <f t="shared" si="169"/>
        <v>8.7719298245614024</v>
      </c>
      <c r="IC47" s="15">
        <f t="shared" si="36"/>
        <v>5.1020408163265314</v>
      </c>
      <c r="ID47" s="16">
        <f t="shared" si="170"/>
        <v>5.1020408163265314</v>
      </c>
      <c r="IE47" s="16">
        <f t="shared" si="171"/>
        <v>5.1020408163265314</v>
      </c>
      <c r="IF47" s="10">
        <f t="shared" si="172"/>
        <v>5.1020408163265314</v>
      </c>
      <c r="IG47" s="15">
        <f t="shared" si="37"/>
        <v>6.8027210884353755</v>
      </c>
      <c r="IH47" s="16">
        <f t="shared" si="173"/>
        <v>6.8027210884353755</v>
      </c>
      <c r="II47" s="16">
        <f t="shared" si="174"/>
        <v>3.4013605442176877</v>
      </c>
      <c r="IJ47" s="16">
        <f t="shared" si="175"/>
        <v>3.4013605442176877</v>
      </c>
      <c r="IK47" s="15">
        <f t="shared" si="38"/>
        <v>0.68853949409059312</v>
      </c>
      <c r="IL47" s="16">
        <f t="shared" si="39"/>
        <v>1.9736842105263159</v>
      </c>
      <c r="IM47" s="16">
        <f t="shared" si="40"/>
        <v>1.5350877192982455</v>
      </c>
      <c r="IN47" s="16">
        <f t="shared" si="41"/>
        <v>5.7017543859649127</v>
      </c>
      <c r="IO47" s="16">
        <f t="shared" si="42"/>
        <v>5.1020408163265314</v>
      </c>
      <c r="IP47" s="10">
        <f t="shared" si="43"/>
        <v>5.1020408163265314</v>
      </c>
    </row>
    <row r="48" spans="1:250" x14ac:dyDescent="0.2">
      <c r="A48" s="2">
        <v>45</v>
      </c>
      <c r="B48" s="2" t="s">
        <v>30</v>
      </c>
      <c r="C48" s="2" t="s">
        <v>29</v>
      </c>
      <c r="D48">
        <v>26.4</v>
      </c>
      <c r="E48">
        <v>26.5</v>
      </c>
      <c r="F48">
        <v>26.5</v>
      </c>
      <c r="G48" s="10">
        <v>26.5</v>
      </c>
      <c r="H48" s="15">
        <v>26.6</v>
      </c>
      <c r="I48" s="16">
        <v>26.6</v>
      </c>
      <c r="J48" s="16">
        <v>26.6</v>
      </c>
      <c r="K48" s="10">
        <v>26.6</v>
      </c>
      <c r="L48" s="15">
        <v>26.6</v>
      </c>
      <c r="M48" s="16">
        <v>26.6</v>
      </c>
      <c r="N48" s="16">
        <v>26.9</v>
      </c>
      <c r="O48" s="10">
        <v>26.9</v>
      </c>
      <c r="P48" s="15">
        <v>26.9</v>
      </c>
      <c r="Q48" s="16">
        <v>26.9</v>
      </c>
      <c r="R48" s="16">
        <v>26.9</v>
      </c>
      <c r="S48" s="10">
        <v>26.9</v>
      </c>
      <c r="T48">
        <v>26.4</v>
      </c>
      <c r="U48">
        <v>26.4</v>
      </c>
      <c r="V48">
        <v>26.4</v>
      </c>
      <c r="W48" s="10">
        <v>26.4</v>
      </c>
      <c r="X48" s="15">
        <v>26.4</v>
      </c>
      <c r="Y48" s="16">
        <v>26.4</v>
      </c>
      <c r="Z48" s="16">
        <v>26.4</v>
      </c>
      <c r="AA48" s="10">
        <v>26.4</v>
      </c>
      <c r="AB48" s="20">
        <f t="shared" si="10"/>
        <v>26.475000000000001</v>
      </c>
      <c r="AC48" s="21">
        <f t="shared" si="11"/>
        <v>26.6</v>
      </c>
      <c r="AD48" s="21">
        <f t="shared" si="12"/>
        <v>26.75</v>
      </c>
      <c r="AE48" s="21">
        <f t="shared" si="13"/>
        <v>26.9</v>
      </c>
      <c r="AF48" s="21">
        <f t="shared" si="14"/>
        <v>26.4</v>
      </c>
      <c r="AG48" s="22">
        <f t="shared" si="15"/>
        <v>26.4</v>
      </c>
      <c r="AI48" s="20">
        <v>2.5</v>
      </c>
      <c r="AJ48" s="21">
        <v>3.5</v>
      </c>
      <c r="AK48" s="21">
        <v>1.5</v>
      </c>
      <c r="AL48" s="22">
        <v>3.5</v>
      </c>
      <c r="AM48" s="20">
        <v>2.5</v>
      </c>
      <c r="AN48" s="21">
        <v>4.5</v>
      </c>
      <c r="AO48" s="21">
        <v>3</v>
      </c>
      <c r="AP48" s="22">
        <v>2.5</v>
      </c>
      <c r="AQ48" s="20">
        <v>4.5</v>
      </c>
      <c r="AR48" s="21">
        <v>1.5</v>
      </c>
      <c r="AS48" s="21">
        <v>3</v>
      </c>
      <c r="AT48" s="22">
        <v>2.5</v>
      </c>
      <c r="AU48" s="20">
        <v>3.5</v>
      </c>
      <c r="AV48" s="21">
        <v>2.5</v>
      </c>
      <c r="AW48" s="21">
        <v>4</v>
      </c>
      <c r="AX48" s="22">
        <v>2.5</v>
      </c>
      <c r="AY48" s="20">
        <v>1.5</v>
      </c>
      <c r="AZ48" s="21">
        <v>2.5</v>
      </c>
      <c r="BA48" s="21">
        <v>2</v>
      </c>
      <c r="BB48" s="22">
        <v>2</v>
      </c>
      <c r="BC48" s="20">
        <v>1</v>
      </c>
      <c r="BD48" s="21">
        <v>2</v>
      </c>
      <c r="BE48" s="21">
        <v>1</v>
      </c>
      <c r="BF48" s="22">
        <v>1</v>
      </c>
      <c r="BG48" s="20">
        <f t="shared" si="16"/>
        <v>2.75</v>
      </c>
      <c r="BH48" s="21">
        <f t="shared" si="17"/>
        <v>3.125</v>
      </c>
      <c r="BI48" s="21">
        <f t="shared" si="18"/>
        <v>2.875</v>
      </c>
      <c r="BJ48" s="21">
        <f t="shared" si="19"/>
        <v>3.125</v>
      </c>
      <c r="BK48" s="21">
        <f t="shared" si="20"/>
        <v>2</v>
      </c>
      <c r="BL48" s="22">
        <f t="shared" si="21"/>
        <v>1.25</v>
      </c>
      <c r="BN48" s="20">
        <v>1.5</v>
      </c>
      <c r="BO48" s="21">
        <v>1.5</v>
      </c>
      <c r="BP48" s="21">
        <v>1.5</v>
      </c>
      <c r="BQ48" s="22">
        <v>2.2562099999999998</v>
      </c>
      <c r="BR48" s="20">
        <v>1</v>
      </c>
      <c r="BS48" s="21">
        <v>1</v>
      </c>
      <c r="BT48" s="21">
        <v>2</v>
      </c>
      <c r="BU48" s="22">
        <v>1.5</v>
      </c>
      <c r="BV48" s="20">
        <v>1</v>
      </c>
      <c r="BW48" s="21">
        <v>1.5</v>
      </c>
      <c r="BX48" s="21">
        <v>1.5</v>
      </c>
      <c r="BY48" s="22">
        <v>1</v>
      </c>
      <c r="BZ48" s="8">
        <v>1.5</v>
      </c>
      <c r="CA48" s="8">
        <v>1.5</v>
      </c>
      <c r="CB48" s="8">
        <v>1</v>
      </c>
      <c r="CC48" s="22">
        <v>1</v>
      </c>
      <c r="CD48" s="20">
        <v>2.5</v>
      </c>
      <c r="CE48" s="21">
        <v>2</v>
      </c>
      <c r="CF48" s="21">
        <v>2.5</v>
      </c>
      <c r="CG48" s="22">
        <v>2</v>
      </c>
      <c r="CH48" s="20">
        <v>2.5</v>
      </c>
      <c r="CI48" s="21">
        <v>2.5</v>
      </c>
      <c r="CJ48" s="21">
        <v>3.5</v>
      </c>
      <c r="CK48" s="22">
        <v>2.5</v>
      </c>
      <c r="CL48" s="20">
        <f t="shared" si="22"/>
        <v>1.6890524999999998</v>
      </c>
      <c r="CM48" s="21">
        <f t="shared" si="23"/>
        <v>1.375</v>
      </c>
      <c r="CN48" s="21">
        <f t="shared" si="24"/>
        <v>1.25</v>
      </c>
      <c r="CO48" s="21">
        <f t="shared" si="25"/>
        <v>1.25</v>
      </c>
      <c r="CP48" s="21">
        <f t="shared" si="26"/>
        <v>2.25</v>
      </c>
      <c r="CQ48" s="22">
        <f t="shared" si="27"/>
        <v>2.75</v>
      </c>
      <c r="CR48" s="2"/>
      <c r="CS48" s="15">
        <f t="shared" si="28"/>
        <v>94.696969696969703</v>
      </c>
      <c r="CT48" s="16">
        <f t="shared" si="56"/>
        <v>132.0754716981132</v>
      </c>
      <c r="CU48" s="16">
        <f t="shared" si="57"/>
        <v>56.60377358490566</v>
      </c>
      <c r="CV48" s="10">
        <f t="shared" si="58"/>
        <v>132.0754716981132</v>
      </c>
      <c r="CW48" s="15">
        <f t="shared" si="59"/>
        <v>93.984962406015029</v>
      </c>
      <c r="CX48" s="16">
        <f t="shared" si="60"/>
        <v>169.17293233082705</v>
      </c>
      <c r="CY48" s="16">
        <f t="shared" si="61"/>
        <v>112.78195488721803</v>
      </c>
      <c r="CZ48" s="10">
        <f t="shared" si="62"/>
        <v>93.984962406015029</v>
      </c>
      <c r="DA48" s="15">
        <f t="shared" si="63"/>
        <v>169.17293233082705</v>
      </c>
      <c r="DB48" s="16">
        <f t="shared" si="64"/>
        <v>56.390977443609017</v>
      </c>
      <c r="DC48" s="16">
        <f t="shared" si="65"/>
        <v>111.52416356877325</v>
      </c>
      <c r="DD48" s="10">
        <f t="shared" si="66"/>
        <v>92.936802973977706</v>
      </c>
      <c r="DE48" s="15">
        <f t="shared" si="67"/>
        <v>130.11152416356879</v>
      </c>
      <c r="DF48" s="16">
        <f t="shared" si="68"/>
        <v>92.936802973977706</v>
      </c>
      <c r="DG48" s="16">
        <f t="shared" si="69"/>
        <v>148.69888475836433</v>
      </c>
      <c r="DH48" s="10">
        <f t="shared" si="70"/>
        <v>92.936802973977706</v>
      </c>
      <c r="DI48" s="15">
        <f t="shared" si="71"/>
        <v>56.81818181818182</v>
      </c>
      <c r="DJ48" s="16">
        <f t="shared" si="72"/>
        <v>94.696969696969703</v>
      </c>
      <c r="DK48" s="16">
        <f t="shared" si="73"/>
        <v>75.757575757575765</v>
      </c>
      <c r="DL48" s="10">
        <f t="shared" si="74"/>
        <v>75.757575757575765</v>
      </c>
      <c r="DM48" s="15">
        <f t="shared" si="75"/>
        <v>37.878787878787882</v>
      </c>
      <c r="DN48" s="16">
        <f t="shared" si="76"/>
        <v>75.757575757575765</v>
      </c>
      <c r="DO48" s="16">
        <f t="shared" si="77"/>
        <v>37.878787878787882</v>
      </c>
      <c r="DP48" s="10">
        <f t="shared" si="78"/>
        <v>37.878787878787882</v>
      </c>
      <c r="DQ48">
        <f t="shared" si="44"/>
        <v>103.87157695939565</v>
      </c>
      <c r="DR48">
        <f t="shared" si="45"/>
        <v>117.4812030075188</v>
      </c>
      <c r="DS48">
        <f t="shared" si="46"/>
        <v>107.4766355140187</v>
      </c>
      <c r="DT48">
        <f t="shared" si="47"/>
        <v>116.17100371747212</v>
      </c>
      <c r="DU48">
        <f t="shared" si="48"/>
        <v>75.757575757575765</v>
      </c>
      <c r="DV48" s="10">
        <f t="shared" si="49"/>
        <v>47.348484848484851</v>
      </c>
      <c r="DW48" s="2"/>
      <c r="DX48" s="15">
        <f t="shared" si="29"/>
        <v>56.81818181818182</v>
      </c>
      <c r="DY48" s="16">
        <f t="shared" si="79"/>
        <v>56.60377358490566</v>
      </c>
      <c r="DZ48" s="16">
        <f t="shared" si="80"/>
        <v>56.60377358490566</v>
      </c>
      <c r="EA48" s="16">
        <f t="shared" si="81"/>
        <v>85.139999999999986</v>
      </c>
      <c r="EB48" s="15">
        <f t="shared" si="82"/>
        <v>37.593984962406012</v>
      </c>
      <c r="EC48" s="16">
        <f t="shared" si="83"/>
        <v>37.593984962406012</v>
      </c>
      <c r="ED48" s="16">
        <f t="shared" si="84"/>
        <v>75.187969924812023</v>
      </c>
      <c r="EE48" s="10">
        <f t="shared" si="85"/>
        <v>56.390977443609017</v>
      </c>
      <c r="EF48" s="15">
        <f t="shared" si="86"/>
        <v>37.593984962406012</v>
      </c>
      <c r="EG48" s="16">
        <f t="shared" si="87"/>
        <v>56.390977443609017</v>
      </c>
      <c r="EH48" s="16">
        <f t="shared" si="88"/>
        <v>55.762081784386623</v>
      </c>
      <c r="EI48" s="10">
        <f t="shared" si="89"/>
        <v>37.174721189591082</v>
      </c>
      <c r="EJ48" s="15">
        <f t="shared" si="90"/>
        <v>55.762081784386623</v>
      </c>
      <c r="EK48" s="16">
        <f t="shared" si="91"/>
        <v>55.762081784386623</v>
      </c>
      <c r="EL48" s="16">
        <f t="shared" si="92"/>
        <v>37.174721189591082</v>
      </c>
      <c r="EM48" s="10">
        <f t="shared" si="93"/>
        <v>37.174721189591082</v>
      </c>
      <c r="EN48" s="15">
        <f t="shared" si="94"/>
        <v>94.696969696969703</v>
      </c>
      <c r="EO48" s="16">
        <f t="shared" si="95"/>
        <v>75.757575757575765</v>
      </c>
      <c r="EP48" s="16">
        <f t="shared" si="96"/>
        <v>94.696969696969703</v>
      </c>
      <c r="EQ48" s="10">
        <f t="shared" si="97"/>
        <v>75.757575757575765</v>
      </c>
      <c r="ER48" s="16">
        <f t="shared" si="98"/>
        <v>94.696969696969703</v>
      </c>
      <c r="ES48" s="16">
        <f t="shared" si="99"/>
        <v>94.696969696969703</v>
      </c>
      <c r="ET48" s="16">
        <f t="shared" si="100"/>
        <v>132.57575757575756</v>
      </c>
      <c r="EU48" s="10">
        <f t="shared" si="101"/>
        <v>94.696969696969703</v>
      </c>
      <c r="EV48" s="16">
        <f t="shared" si="50"/>
        <v>63.798016997167124</v>
      </c>
      <c r="EW48" s="16">
        <f t="shared" si="51"/>
        <v>51.691729323308266</v>
      </c>
      <c r="EX48" s="16">
        <f t="shared" si="52"/>
        <v>46.728971962616818</v>
      </c>
      <c r="EY48" s="16">
        <f t="shared" si="53"/>
        <v>46.468401486988853</v>
      </c>
      <c r="EZ48" s="16">
        <f t="shared" si="54"/>
        <v>85.227272727272734</v>
      </c>
      <c r="FA48" s="10">
        <f t="shared" si="55"/>
        <v>104.16666666666667</v>
      </c>
      <c r="FC48" s="15">
        <f t="shared" si="30"/>
        <v>151.51515151515153</v>
      </c>
      <c r="FD48" s="16">
        <f t="shared" si="30"/>
        <v>188.67924528301887</v>
      </c>
      <c r="FE48" s="16">
        <f t="shared" si="152"/>
        <v>113.20754716981132</v>
      </c>
      <c r="FF48" s="10">
        <f t="shared" si="153"/>
        <v>217.21547169811319</v>
      </c>
      <c r="FG48" s="15">
        <f t="shared" si="154"/>
        <v>131.57894736842104</v>
      </c>
      <c r="FH48" s="16">
        <f t="shared" si="102"/>
        <v>206.76691729323306</v>
      </c>
      <c r="FI48" s="16">
        <f t="shared" si="103"/>
        <v>187.96992481203006</v>
      </c>
      <c r="FJ48" s="10">
        <f t="shared" si="104"/>
        <v>150.37593984962405</v>
      </c>
      <c r="FK48" s="16">
        <f t="shared" si="105"/>
        <v>206.76691729323306</v>
      </c>
      <c r="FL48" s="16">
        <f t="shared" si="106"/>
        <v>112.78195488721803</v>
      </c>
      <c r="FM48" s="16">
        <f t="shared" si="107"/>
        <v>167.28624535315987</v>
      </c>
      <c r="FN48" s="10">
        <f t="shared" si="108"/>
        <v>130.11152416356879</v>
      </c>
      <c r="FO48" s="16">
        <f t="shared" si="109"/>
        <v>185.87360594795541</v>
      </c>
      <c r="FP48" s="16">
        <f t="shared" si="110"/>
        <v>148.69888475836433</v>
      </c>
      <c r="FQ48" s="16">
        <f t="shared" si="111"/>
        <v>185.87360594795541</v>
      </c>
      <c r="FR48" s="16">
        <f t="shared" si="112"/>
        <v>130.11152416356879</v>
      </c>
      <c r="FS48" s="15">
        <f t="shared" si="113"/>
        <v>151.51515151515153</v>
      </c>
      <c r="FT48" s="16">
        <f t="shared" si="114"/>
        <v>170.45454545454547</v>
      </c>
      <c r="FU48" s="16">
        <f t="shared" si="115"/>
        <v>170.45454545454547</v>
      </c>
      <c r="FV48" s="10">
        <f t="shared" si="116"/>
        <v>151.51515151515153</v>
      </c>
      <c r="FW48" s="16">
        <f t="shared" si="117"/>
        <v>132.57575757575759</v>
      </c>
      <c r="FX48" s="16">
        <f t="shared" si="118"/>
        <v>170.45454545454547</v>
      </c>
      <c r="FY48" s="16">
        <f t="shared" si="119"/>
        <v>170.45454545454544</v>
      </c>
      <c r="FZ48" s="10">
        <f t="shared" si="120"/>
        <v>132.57575757575759</v>
      </c>
      <c r="GA48" s="16">
        <f t="shared" si="121"/>
        <v>167.66959395656278</v>
      </c>
      <c r="GB48" s="16">
        <f t="shared" si="122"/>
        <v>169.17293233082705</v>
      </c>
      <c r="GC48" s="16">
        <f t="shared" si="123"/>
        <v>154.20560747663552</v>
      </c>
      <c r="GD48" s="16">
        <f t="shared" si="124"/>
        <v>162.63940520446096</v>
      </c>
      <c r="GE48" s="16">
        <f t="shared" si="125"/>
        <v>160.9848484848485</v>
      </c>
      <c r="GF48" s="10">
        <f t="shared" si="126"/>
        <v>151.51515151515153</v>
      </c>
      <c r="GH48" s="15">
        <f t="shared" si="31"/>
        <v>0.625</v>
      </c>
      <c r="GI48" s="16">
        <f t="shared" si="31"/>
        <v>0.7</v>
      </c>
      <c r="GJ48" s="16">
        <f t="shared" si="155"/>
        <v>0.5</v>
      </c>
      <c r="GK48" s="10">
        <f t="shared" si="156"/>
        <v>0.60803897008621999</v>
      </c>
      <c r="GL48" s="15">
        <f t="shared" si="157"/>
        <v>0.7142857142857143</v>
      </c>
      <c r="GM48" s="16">
        <f t="shared" si="127"/>
        <v>0.81818181818181823</v>
      </c>
      <c r="GN48" s="16">
        <f t="shared" si="128"/>
        <v>0.6</v>
      </c>
      <c r="GO48" s="10">
        <f t="shared" si="129"/>
        <v>0.625</v>
      </c>
      <c r="GP48" s="15">
        <f t="shared" si="130"/>
        <v>0.81818181818181823</v>
      </c>
      <c r="GQ48" s="16">
        <f t="shared" si="131"/>
        <v>0.5</v>
      </c>
      <c r="GR48" s="16">
        <f t="shared" si="132"/>
        <v>0.66666666666666663</v>
      </c>
      <c r="GS48" s="10">
        <f t="shared" si="133"/>
        <v>0.7142857142857143</v>
      </c>
      <c r="GT48" s="15">
        <f t="shared" si="134"/>
        <v>0.7</v>
      </c>
      <c r="GU48" s="16">
        <f t="shared" si="135"/>
        <v>0.625</v>
      </c>
      <c r="GV48" s="16">
        <f t="shared" si="136"/>
        <v>0.8</v>
      </c>
      <c r="GW48" s="10">
        <f t="shared" si="137"/>
        <v>0.7142857142857143</v>
      </c>
      <c r="GX48" s="15">
        <f t="shared" si="138"/>
        <v>0.375</v>
      </c>
      <c r="GY48" s="16">
        <f t="shared" si="139"/>
        <v>0.55555555555555558</v>
      </c>
      <c r="GZ48" s="16">
        <f t="shared" si="140"/>
        <v>0.44444444444444448</v>
      </c>
      <c r="HA48" s="10">
        <f t="shared" si="141"/>
        <v>0.5</v>
      </c>
      <c r="HB48" s="15">
        <f t="shared" si="142"/>
        <v>0.2857142857142857</v>
      </c>
      <c r="HC48" s="16">
        <f t="shared" si="143"/>
        <v>0.44444444444444448</v>
      </c>
      <c r="HD48" s="16">
        <f t="shared" si="144"/>
        <v>0.22222222222222227</v>
      </c>
      <c r="HE48" s="10">
        <f t="shared" si="145"/>
        <v>0.2857142857142857</v>
      </c>
      <c r="HF48" s="15">
        <f t="shared" si="146"/>
        <v>0.61950157156285046</v>
      </c>
      <c r="HG48" s="16">
        <f t="shared" si="147"/>
        <v>0.69444444444444453</v>
      </c>
      <c r="HH48" s="16">
        <f t="shared" si="148"/>
        <v>0.69696969696969702</v>
      </c>
      <c r="HI48" s="16">
        <f t="shared" si="149"/>
        <v>0.7142857142857143</v>
      </c>
      <c r="HJ48" s="16">
        <f t="shared" si="150"/>
        <v>0.47058823529411764</v>
      </c>
      <c r="HK48" s="10">
        <f t="shared" si="151"/>
        <v>0.3125</v>
      </c>
      <c r="HM48" s="15">
        <f t="shared" si="32"/>
        <v>0.94696969696969702</v>
      </c>
      <c r="HN48" s="16">
        <f t="shared" si="158"/>
        <v>1.320754716981132</v>
      </c>
      <c r="HO48" s="16">
        <f t="shared" si="159"/>
        <v>0.56603773584905659</v>
      </c>
      <c r="HP48" s="10">
        <f t="shared" si="160"/>
        <v>1.320754716981132</v>
      </c>
      <c r="HQ48" s="15">
        <f t="shared" si="33"/>
        <v>2.3496240601503757</v>
      </c>
      <c r="HR48" s="16">
        <f t="shared" si="161"/>
        <v>4.2293233082706765</v>
      </c>
      <c r="HS48" s="16">
        <f t="shared" si="162"/>
        <v>2.8195488721804511</v>
      </c>
      <c r="HT48" s="10">
        <f t="shared" si="163"/>
        <v>2.3496240601503757</v>
      </c>
      <c r="HU48" s="15">
        <f t="shared" si="34"/>
        <v>8.458646616541353</v>
      </c>
      <c r="HV48" s="16">
        <f t="shared" si="164"/>
        <v>2.8195488721804511</v>
      </c>
      <c r="HW48" s="16">
        <f t="shared" si="165"/>
        <v>5.5762081784386623</v>
      </c>
      <c r="HX48" s="10">
        <f t="shared" si="166"/>
        <v>4.6468401486988853</v>
      </c>
      <c r="HY48" s="15">
        <f t="shared" si="35"/>
        <v>13.011152416356879</v>
      </c>
      <c r="HZ48" s="16">
        <f t="shared" si="167"/>
        <v>9.2936802973977706</v>
      </c>
      <c r="IA48" s="16">
        <f t="shared" si="168"/>
        <v>14.869888475836433</v>
      </c>
      <c r="IB48" s="10">
        <f t="shared" si="169"/>
        <v>9.2936802973977706</v>
      </c>
      <c r="IC48" s="15">
        <f t="shared" si="36"/>
        <v>8.5227272727272734</v>
      </c>
      <c r="ID48" s="16">
        <f t="shared" si="170"/>
        <v>14.204545454545455</v>
      </c>
      <c r="IE48" s="16">
        <f t="shared" si="171"/>
        <v>11.363636363636365</v>
      </c>
      <c r="IF48" s="10">
        <f t="shared" si="172"/>
        <v>11.363636363636365</v>
      </c>
      <c r="IG48" s="15">
        <f t="shared" si="37"/>
        <v>7.575757575757577</v>
      </c>
      <c r="IH48" s="16">
        <f t="shared" si="173"/>
        <v>15.151515151515154</v>
      </c>
      <c r="II48" s="16">
        <f t="shared" si="174"/>
        <v>7.575757575757577</v>
      </c>
      <c r="IJ48" s="16">
        <f t="shared" si="175"/>
        <v>7.575757575757577</v>
      </c>
      <c r="IK48" s="15">
        <f t="shared" si="38"/>
        <v>1.0386292166952544</v>
      </c>
      <c r="IL48" s="16">
        <f t="shared" si="39"/>
        <v>2.9370300751879697</v>
      </c>
      <c r="IM48" s="16">
        <f t="shared" si="40"/>
        <v>5.3753109539648385</v>
      </c>
      <c r="IN48" s="16">
        <f t="shared" si="41"/>
        <v>11.617100371747213</v>
      </c>
      <c r="IO48" s="16">
        <f t="shared" si="42"/>
        <v>11.363636363636365</v>
      </c>
      <c r="IP48" s="10">
        <f t="shared" si="43"/>
        <v>9.4696969696969706</v>
      </c>
    </row>
    <row r="49" spans="1:250" x14ac:dyDescent="0.2">
      <c r="A49" s="2">
        <v>46</v>
      </c>
      <c r="B49" s="2" t="s">
        <v>28</v>
      </c>
      <c r="C49" s="2" t="s">
        <v>31</v>
      </c>
      <c r="D49">
        <v>23</v>
      </c>
      <c r="E49">
        <v>23.8</v>
      </c>
      <c r="F49">
        <v>23.8</v>
      </c>
      <c r="G49" s="10">
        <v>23.8</v>
      </c>
      <c r="H49" s="15">
        <v>25.2</v>
      </c>
      <c r="I49" s="16">
        <v>25.2</v>
      </c>
      <c r="J49" s="16">
        <v>25.2</v>
      </c>
      <c r="K49" s="10">
        <v>25.2</v>
      </c>
      <c r="L49" s="15">
        <v>25.2</v>
      </c>
      <c r="M49" s="16">
        <v>25.2</v>
      </c>
      <c r="N49" s="16">
        <v>24.3</v>
      </c>
      <c r="O49" s="10">
        <v>24.3</v>
      </c>
      <c r="P49" s="15">
        <v>24.3</v>
      </c>
      <c r="Q49" s="16">
        <v>24.3</v>
      </c>
      <c r="R49" s="16">
        <v>24.3</v>
      </c>
      <c r="S49" s="10">
        <v>24.3</v>
      </c>
      <c r="T49">
        <v>24.8</v>
      </c>
      <c r="U49">
        <v>24.8</v>
      </c>
      <c r="V49">
        <v>24.8</v>
      </c>
      <c r="W49" s="10">
        <v>24.8</v>
      </c>
      <c r="X49" s="15">
        <v>24.8</v>
      </c>
      <c r="Y49" s="16">
        <v>24.8</v>
      </c>
      <c r="Z49" s="16">
        <v>24.8</v>
      </c>
      <c r="AA49" s="10">
        <v>24.8</v>
      </c>
      <c r="AB49" s="20">
        <f t="shared" si="10"/>
        <v>23.599999999999998</v>
      </c>
      <c r="AC49" s="21">
        <f t="shared" si="11"/>
        <v>25.2</v>
      </c>
      <c r="AD49" s="21">
        <f t="shared" si="12"/>
        <v>24.75</v>
      </c>
      <c r="AE49" s="21">
        <f t="shared" si="13"/>
        <v>24.3</v>
      </c>
      <c r="AF49" s="21">
        <f t="shared" si="14"/>
        <v>24.8</v>
      </c>
      <c r="AG49" s="22">
        <f t="shared" si="15"/>
        <v>24.8</v>
      </c>
      <c r="AI49" s="20">
        <v>1</v>
      </c>
      <c r="AJ49" s="21">
        <v>2</v>
      </c>
      <c r="AK49" s="21">
        <v>2</v>
      </c>
      <c r="AL49" s="22">
        <v>3</v>
      </c>
      <c r="AM49" s="20">
        <v>1</v>
      </c>
      <c r="AN49" s="21">
        <v>1</v>
      </c>
      <c r="AO49" s="21">
        <v>2.5</v>
      </c>
      <c r="AP49" s="22">
        <v>2.5</v>
      </c>
      <c r="AQ49" s="20">
        <v>3</v>
      </c>
      <c r="AR49" s="21">
        <v>2</v>
      </c>
      <c r="AS49" s="21">
        <v>2</v>
      </c>
      <c r="AT49" s="22">
        <v>3.5</v>
      </c>
      <c r="AU49" s="20">
        <v>3.5</v>
      </c>
      <c r="AV49" s="21">
        <v>2.5</v>
      </c>
      <c r="AW49" s="21">
        <v>3.5</v>
      </c>
      <c r="AX49" s="22">
        <v>2</v>
      </c>
      <c r="AY49" s="20">
        <v>2</v>
      </c>
      <c r="AZ49" s="21">
        <v>2</v>
      </c>
      <c r="BA49" s="21">
        <v>2.5</v>
      </c>
      <c r="BB49" s="22">
        <v>2</v>
      </c>
      <c r="BC49" s="20">
        <v>1.5</v>
      </c>
      <c r="BD49" s="21">
        <v>1</v>
      </c>
      <c r="BE49" s="21">
        <v>2</v>
      </c>
      <c r="BF49" s="22">
        <v>1.5</v>
      </c>
      <c r="BG49" s="20">
        <f t="shared" si="16"/>
        <v>2</v>
      </c>
      <c r="BH49" s="21">
        <f t="shared" si="17"/>
        <v>1.75</v>
      </c>
      <c r="BI49" s="21">
        <f t="shared" si="18"/>
        <v>2.625</v>
      </c>
      <c r="BJ49" s="21">
        <f t="shared" si="19"/>
        <v>2.875</v>
      </c>
      <c r="BK49" s="21">
        <f t="shared" si="20"/>
        <v>2.125</v>
      </c>
      <c r="BL49" s="22">
        <f t="shared" si="21"/>
        <v>1.5</v>
      </c>
      <c r="BN49" s="20">
        <v>4</v>
      </c>
      <c r="BO49" s="21">
        <v>4.5</v>
      </c>
      <c r="BP49" s="21">
        <v>2.5</v>
      </c>
      <c r="BQ49" s="22">
        <v>2.0870220000000002</v>
      </c>
      <c r="BR49" s="20">
        <v>4</v>
      </c>
      <c r="BS49" s="21">
        <v>5</v>
      </c>
      <c r="BT49" s="21">
        <v>4</v>
      </c>
      <c r="BU49" s="22">
        <v>2</v>
      </c>
      <c r="BV49" s="20">
        <v>2.5</v>
      </c>
      <c r="BW49" s="21">
        <v>2</v>
      </c>
      <c r="BX49" s="21">
        <v>2.5</v>
      </c>
      <c r="BY49" s="22">
        <v>2</v>
      </c>
      <c r="BZ49" s="8">
        <v>2.5</v>
      </c>
      <c r="CA49" s="8">
        <v>1.5</v>
      </c>
      <c r="CB49" s="8">
        <v>3</v>
      </c>
      <c r="CC49" s="22">
        <v>2</v>
      </c>
      <c r="CD49" s="20">
        <v>2.5</v>
      </c>
      <c r="CE49" s="21">
        <v>2.5</v>
      </c>
      <c r="CF49" s="21">
        <v>3</v>
      </c>
      <c r="CG49" s="22">
        <v>2.5</v>
      </c>
      <c r="CH49" s="20">
        <v>3</v>
      </c>
      <c r="CI49" s="21">
        <v>4.5</v>
      </c>
      <c r="CJ49" s="21">
        <v>3</v>
      </c>
      <c r="CK49" s="22">
        <v>3</v>
      </c>
      <c r="CL49" s="20">
        <f t="shared" si="22"/>
        <v>3.2717555000000003</v>
      </c>
      <c r="CM49" s="21">
        <f t="shared" si="23"/>
        <v>3.75</v>
      </c>
      <c r="CN49" s="21">
        <f t="shared" si="24"/>
        <v>2.25</v>
      </c>
      <c r="CO49" s="21">
        <f t="shared" si="25"/>
        <v>2.25</v>
      </c>
      <c r="CP49" s="21">
        <f t="shared" si="26"/>
        <v>2.625</v>
      </c>
      <c r="CQ49" s="22">
        <f t="shared" si="27"/>
        <v>3.375</v>
      </c>
      <c r="CR49" s="2"/>
      <c r="CS49" s="15">
        <f t="shared" si="28"/>
        <v>43.478260869565219</v>
      </c>
      <c r="CT49" s="16">
        <f t="shared" si="56"/>
        <v>84.033613445378151</v>
      </c>
      <c r="CU49" s="16">
        <f t="shared" si="57"/>
        <v>84.033613445378151</v>
      </c>
      <c r="CV49" s="10">
        <f t="shared" si="58"/>
        <v>126.05042016806722</v>
      </c>
      <c r="CW49" s="15">
        <f t="shared" si="59"/>
        <v>39.682539682539684</v>
      </c>
      <c r="CX49" s="16">
        <f t="shared" si="60"/>
        <v>39.682539682539684</v>
      </c>
      <c r="CY49" s="16">
        <f t="shared" si="61"/>
        <v>99.206349206349216</v>
      </c>
      <c r="CZ49" s="10">
        <f t="shared" si="62"/>
        <v>99.206349206349216</v>
      </c>
      <c r="DA49" s="15">
        <f t="shared" si="63"/>
        <v>119.04761904761905</v>
      </c>
      <c r="DB49" s="16">
        <f t="shared" si="64"/>
        <v>79.365079365079367</v>
      </c>
      <c r="DC49" s="16">
        <f t="shared" si="65"/>
        <v>82.304526748971199</v>
      </c>
      <c r="DD49" s="10">
        <f t="shared" si="66"/>
        <v>144.03292181069958</v>
      </c>
      <c r="DE49" s="15">
        <f t="shared" si="67"/>
        <v>144.03292181069958</v>
      </c>
      <c r="DF49" s="16">
        <f t="shared" si="68"/>
        <v>102.88065843621399</v>
      </c>
      <c r="DG49" s="16">
        <f t="shared" si="69"/>
        <v>144.03292181069958</v>
      </c>
      <c r="DH49" s="10">
        <f t="shared" si="70"/>
        <v>82.304526748971199</v>
      </c>
      <c r="DI49" s="15">
        <f t="shared" si="71"/>
        <v>80.645161290322577</v>
      </c>
      <c r="DJ49" s="16">
        <f t="shared" si="72"/>
        <v>80.645161290322577</v>
      </c>
      <c r="DK49" s="16">
        <f t="shared" si="73"/>
        <v>100.80645161290322</v>
      </c>
      <c r="DL49" s="10">
        <f t="shared" si="74"/>
        <v>80.645161290322577</v>
      </c>
      <c r="DM49" s="15">
        <f t="shared" si="75"/>
        <v>60.483870967741929</v>
      </c>
      <c r="DN49" s="16">
        <f t="shared" si="76"/>
        <v>40.322580645161288</v>
      </c>
      <c r="DO49" s="16">
        <f t="shared" si="77"/>
        <v>80.645161290322577</v>
      </c>
      <c r="DP49" s="10">
        <f t="shared" si="78"/>
        <v>60.483870967741929</v>
      </c>
      <c r="DQ49">
        <f t="shared" si="44"/>
        <v>84.745762711864415</v>
      </c>
      <c r="DR49">
        <f t="shared" si="45"/>
        <v>69.444444444444443</v>
      </c>
      <c r="DS49">
        <f t="shared" si="46"/>
        <v>106.06060606060606</v>
      </c>
      <c r="DT49">
        <f t="shared" si="47"/>
        <v>118.31275720164609</v>
      </c>
      <c r="DU49">
        <f t="shared" si="48"/>
        <v>85.68548387096773</v>
      </c>
      <c r="DV49" s="10">
        <f t="shared" si="49"/>
        <v>60.483870967741929</v>
      </c>
      <c r="DW49" s="2"/>
      <c r="DX49" s="15">
        <f t="shared" si="29"/>
        <v>173.91304347826087</v>
      </c>
      <c r="DY49" s="16">
        <f t="shared" si="79"/>
        <v>189.07563025210084</v>
      </c>
      <c r="DZ49" s="16">
        <f t="shared" si="80"/>
        <v>105.04201680672269</v>
      </c>
      <c r="EA49" s="16">
        <f t="shared" si="81"/>
        <v>87.69</v>
      </c>
      <c r="EB49" s="15">
        <f t="shared" si="82"/>
        <v>158.73015873015873</v>
      </c>
      <c r="EC49" s="16">
        <f t="shared" si="83"/>
        <v>198.41269841269843</v>
      </c>
      <c r="ED49" s="16">
        <f t="shared" si="84"/>
        <v>158.73015873015873</v>
      </c>
      <c r="EE49" s="10">
        <f t="shared" si="85"/>
        <v>79.365079365079367</v>
      </c>
      <c r="EF49" s="15">
        <f t="shared" si="86"/>
        <v>99.206349206349216</v>
      </c>
      <c r="EG49" s="16">
        <f t="shared" si="87"/>
        <v>79.365079365079367</v>
      </c>
      <c r="EH49" s="16">
        <f t="shared" si="88"/>
        <v>102.88065843621399</v>
      </c>
      <c r="EI49" s="10">
        <f t="shared" si="89"/>
        <v>82.304526748971199</v>
      </c>
      <c r="EJ49" s="15">
        <f t="shared" si="90"/>
        <v>102.88065843621399</v>
      </c>
      <c r="EK49" s="16">
        <f t="shared" si="91"/>
        <v>61.728395061728392</v>
      </c>
      <c r="EL49" s="16">
        <f t="shared" si="92"/>
        <v>123.45679012345678</v>
      </c>
      <c r="EM49" s="10">
        <f t="shared" si="93"/>
        <v>82.304526748971199</v>
      </c>
      <c r="EN49" s="15">
        <f t="shared" si="94"/>
        <v>100.80645161290322</v>
      </c>
      <c r="EO49" s="16">
        <f t="shared" si="95"/>
        <v>100.80645161290322</v>
      </c>
      <c r="EP49" s="16">
        <f t="shared" si="96"/>
        <v>120.96774193548386</v>
      </c>
      <c r="EQ49" s="10">
        <f t="shared" si="97"/>
        <v>100.80645161290322</v>
      </c>
      <c r="ER49" s="16">
        <f t="shared" si="98"/>
        <v>120.96774193548386</v>
      </c>
      <c r="ES49" s="16">
        <f t="shared" si="99"/>
        <v>181.45161290322582</v>
      </c>
      <c r="ET49" s="16">
        <f t="shared" si="100"/>
        <v>120.96774193548386</v>
      </c>
      <c r="EU49" s="10">
        <f t="shared" si="101"/>
        <v>120.96774193548386</v>
      </c>
      <c r="EV49" s="16">
        <f t="shared" si="50"/>
        <v>138.63370762711867</v>
      </c>
      <c r="EW49" s="16">
        <f t="shared" si="51"/>
        <v>148.8095238095238</v>
      </c>
      <c r="EX49" s="16">
        <f t="shared" si="52"/>
        <v>90.909090909090907</v>
      </c>
      <c r="EY49" s="16">
        <f t="shared" si="53"/>
        <v>92.592592592592581</v>
      </c>
      <c r="EZ49" s="16">
        <f t="shared" si="54"/>
        <v>105.84677419354838</v>
      </c>
      <c r="FA49" s="10">
        <f t="shared" si="55"/>
        <v>136.08870967741933</v>
      </c>
      <c r="FC49" s="15">
        <f t="shared" si="30"/>
        <v>217.39130434782609</v>
      </c>
      <c r="FD49" s="16">
        <f t="shared" si="30"/>
        <v>273.10924369747897</v>
      </c>
      <c r="FE49" s="16">
        <f t="shared" si="152"/>
        <v>189.07563025210084</v>
      </c>
      <c r="FF49" s="10">
        <f t="shared" si="153"/>
        <v>213.7404201680672</v>
      </c>
      <c r="FG49" s="15">
        <f t="shared" si="154"/>
        <v>198.41269841269843</v>
      </c>
      <c r="FH49" s="16">
        <f t="shared" si="102"/>
        <v>238.09523809523813</v>
      </c>
      <c r="FI49" s="16">
        <f t="shared" si="103"/>
        <v>257.93650793650795</v>
      </c>
      <c r="FJ49" s="10">
        <f t="shared" si="104"/>
        <v>178.57142857142858</v>
      </c>
      <c r="FK49" s="16">
        <f t="shared" si="105"/>
        <v>218.25396825396825</v>
      </c>
      <c r="FL49" s="16">
        <f t="shared" si="106"/>
        <v>158.73015873015873</v>
      </c>
      <c r="FM49" s="16">
        <f t="shared" si="107"/>
        <v>185.18518518518519</v>
      </c>
      <c r="FN49" s="10">
        <f t="shared" si="108"/>
        <v>226.33744855967078</v>
      </c>
      <c r="FO49" s="16">
        <f t="shared" si="109"/>
        <v>246.91358024691357</v>
      </c>
      <c r="FP49" s="16">
        <f t="shared" si="110"/>
        <v>164.6090534979424</v>
      </c>
      <c r="FQ49" s="16">
        <f t="shared" si="111"/>
        <v>267.48971193415639</v>
      </c>
      <c r="FR49" s="16">
        <f t="shared" si="112"/>
        <v>164.6090534979424</v>
      </c>
      <c r="FS49" s="15">
        <f t="shared" si="113"/>
        <v>181.45161290322579</v>
      </c>
      <c r="FT49" s="16">
        <f t="shared" si="114"/>
        <v>181.45161290322579</v>
      </c>
      <c r="FU49" s="16">
        <f t="shared" si="115"/>
        <v>221.77419354838707</v>
      </c>
      <c r="FV49" s="10">
        <f t="shared" si="116"/>
        <v>181.45161290322579</v>
      </c>
      <c r="FW49" s="16">
        <f t="shared" si="117"/>
        <v>181.45161290322579</v>
      </c>
      <c r="FX49" s="16">
        <f t="shared" si="118"/>
        <v>221.7741935483871</v>
      </c>
      <c r="FY49" s="16">
        <f t="shared" si="119"/>
        <v>201.61290322580643</v>
      </c>
      <c r="FZ49" s="10">
        <f t="shared" si="120"/>
        <v>181.45161290322579</v>
      </c>
      <c r="GA49" s="16">
        <f t="shared" si="121"/>
        <v>223.37947033898308</v>
      </c>
      <c r="GB49" s="16">
        <f t="shared" si="122"/>
        <v>218.25396825396825</v>
      </c>
      <c r="GC49" s="16">
        <f t="shared" si="123"/>
        <v>196.96969696969697</v>
      </c>
      <c r="GD49" s="16">
        <f t="shared" si="124"/>
        <v>210.90534979423867</v>
      </c>
      <c r="GE49" s="16">
        <f t="shared" si="125"/>
        <v>191.5322580645161</v>
      </c>
      <c r="GF49" s="10">
        <f t="shared" si="126"/>
        <v>196.57258064516125</v>
      </c>
      <c r="GH49" s="15">
        <f t="shared" si="31"/>
        <v>0.2</v>
      </c>
      <c r="GI49" s="16">
        <f t="shared" si="31"/>
        <v>0.30769230769230771</v>
      </c>
      <c r="GJ49" s="16">
        <f t="shared" si="155"/>
        <v>0.44444444444444448</v>
      </c>
      <c r="GK49" s="10">
        <f t="shared" si="156"/>
        <v>0.58973599878278493</v>
      </c>
      <c r="GL49" s="15">
        <f t="shared" si="157"/>
        <v>0.19999999999999998</v>
      </c>
      <c r="GM49" s="16">
        <f t="shared" si="127"/>
        <v>0.16666666666666666</v>
      </c>
      <c r="GN49" s="16">
        <f t="shared" si="128"/>
        <v>0.38461538461538464</v>
      </c>
      <c r="GO49" s="10">
        <f t="shared" si="129"/>
        <v>0.55555555555555558</v>
      </c>
      <c r="GP49" s="15">
        <f t="shared" si="130"/>
        <v>0.54545454545454553</v>
      </c>
      <c r="GQ49" s="16">
        <f t="shared" si="131"/>
        <v>0.5</v>
      </c>
      <c r="GR49" s="16">
        <f t="shared" si="132"/>
        <v>0.44444444444444448</v>
      </c>
      <c r="GS49" s="10">
        <f t="shared" si="133"/>
        <v>0.63636363636363635</v>
      </c>
      <c r="GT49" s="15">
        <f t="shared" si="134"/>
        <v>0.58333333333333326</v>
      </c>
      <c r="GU49" s="16">
        <f t="shared" si="135"/>
        <v>0.625</v>
      </c>
      <c r="GV49" s="16">
        <f t="shared" si="136"/>
        <v>0.53846153846153844</v>
      </c>
      <c r="GW49" s="10">
        <f t="shared" si="137"/>
        <v>0.5</v>
      </c>
      <c r="GX49" s="15">
        <f t="shared" si="138"/>
        <v>0.44444444444444448</v>
      </c>
      <c r="GY49" s="16">
        <f t="shared" si="139"/>
        <v>0.44444444444444448</v>
      </c>
      <c r="GZ49" s="16">
        <f t="shared" si="140"/>
        <v>0.45454545454545453</v>
      </c>
      <c r="HA49" s="10">
        <f t="shared" si="141"/>
        <v>0.44444444444444448</v>
      </c>
      <c r="HB49" s="15">
        <f t="shared" si="142"/>
        <v>0.33333333333333331</v>
      </c>
      <c r="HC49" s="16">
        <f t="shared" si="143"/>
        <v>0.1818181818181818</v>
      </c>
      <c r="HD49" s="16">
        <f t="shared" si="144"/>
        <v>0.4</v>
      </c>
      <c r="HE49" s="10">
        <f t="shared" si="145"/>
        <v>0.33333333333333331</v>
      </c>
      <c r="HF49" s="15">
        <f t="shared" si="146"/>
        <v>0.37938026526457835</v>
      </c>
      <c r="HG49" s="16">
        <f t="shared" si="147"/>
        <v>0.31818181818181818</v>
      </c>
      <c r="HH49" s="16">
        <f t="shared" si="148"/>
        <v>0.53846153846153844</v>
      </c>
      <c r="HI49" s="16">
        <f t="shared" si="149"/>
        <v>0.56097560975609762</v>
      </c>
      <c r="HJ49" s="16">
        <f t="shared" si="150"/>
        <v>0.44736842105263158</v>
      </c>
      <c r="HK49" s="10">
        <f t="shared" si="151"/>
        <v>0.30769230769230771</v>
      </c>
      <c r="HM49" s="15">
        <f t="shared" si="32"/>
        <v>0.43478260869565222</v>
      </c>
      <c r="HN49" s="16">
        <f t="shared" si="158"/>
        <v>0.84033613445378152</v>
      </c>
      <c r="HO49" s="16">
        <f t="shared" si="159"/>
        <v>0.84033613445378152</v>
      </c>
      <c r="HP49" s="10">
        <f t="shared" si="160"/>
        <v>1.2605042016806722</v>
      </c>
      <c r="HQ49" s="15">
        <f t="shared" si="33"/>
        <v>0.99206349206349209</v>
      </c>
      <c r="HR49" s="16">
        <f t="shared" si="161"/>
        <v>0.99206349206349209</v>
      </c>
      <c r="HS49" s="16">
        <f t="shared" si="162"/>
        <v>2.4801587301587307</v>
      </c>
      <c r="HT49" s="10">
        <f t="shared" si="163"/>
        <v>2.4801587301587307</v>
      </c>
      <c r="HU49" s="15">
        <f t="shared" si="34"/>
        <v>5.9523809523809526</v>
      </c>
      <c r="HV49" s="16">
        <f t="shared" si="164"/>
        <v>3.9682539682539684</v>
      </c>
      <c r="HW49" s="16">
        <f t="shared" si="165"/>
        <v>4.1152263374485605</v>
      </c>
      <c r="HX49" s="10">
        <f t="shared" si="166"/>
        <v>7.2016460905349788</v>
      </c>
      <c r="HY49" s="15">
        <f t="shared" si="35"/>
        <v>14.403292181069958</v>
      </c>
      <c r="HZ49" s="16">
        <f t="shared" si="167"/>
        <v>10.2880658436214</v>
      </c>
      <c r="IA49" s="16">
        <f t="shared" si="168"/>
        <v>14.403292181069958</v>
      </c>
      <c r="IB49" s="10">
        <f t="shared" si="169"/>
        <v>8.230452674897121</v>
      </c>
      <c r="IC49" s="15">
        <f t="shared" si="36"/>
        <v>12.096774193548386</v>
      </c>
      <c r="ID49" s="16">
        <f t="shared" si="170"/>
        <v>12.096774193548386</v>
      </c>
      <c r="IE49" s="16">
        <f t="shared" si="171"/>
        <v>15.120967741935482</v>
      </c>
      <c r="IF49" s="10">
        <f t="shared" si="172"/>
        <v>12.096774193548386</v>
      </c>
      <c r="IG49" s="15">
        <f t="shared" si="37"/>
        <v>12.096774193548386</v>
      </c>
      <c r="IH49" s="16">
        <f t="shared" si="173"/>
        <v>8.064516129032258</v>
      </c>
      <c r="II49" s="16">
        <f t="shared" si="174"/>
        <v>16.129032258064516</v>
      </c>
      <c r="IJ49" s="16">
        <f t="shared" si="175"/>
        <v>12.096774193548386</v>
      </c>
      <c r="IK49" s="15">
        <f t="shared" si="38"/>
        <v>0.84398976982097185</v>
      </c>
      <c r="IL49" s="16">
        <f t="shared" si="39"/>
        <v>1.7361111111111116</v>
      </c>
      <c r="IM49" s="16">
        <f t="shared" si="40"/>
        <v>5.3093768371546153</v>
      </c>
      <c r="IN49" s="16">
        <f t="shared" si="41"/>
        <v>11.831275720164609</v>
      </c>
      <c r="IO49" s="16">
        <f t="shared" si="42"/>
        <v>12.85282258064516</v>
      </c>
      <c r="IP49" s="10">
        <f t="shared" si="43"/>
        <v>12.096774193548386</v>
      </c>
    </row>
    <row r="50" spans="1:250" x14ac:dyDescent="0.2">
      <c r="A50" s="2">
        <v>47</v>
      </c>
      <c r="B50" s="2" t="s">
        <v>30</v>
      </c>
      <c r="C50" s="2" t="s">
        <v>31</v>
      </c>
      <c r="D50">
        <v>21.3</v>
      </c>
      <c r="E50">
        <v>21.5</v>
      </c>
      <c r="F50">
        <v>21.5</v>
      </c>
      <c r="G50" s="10">
        <v>21.5</v>
      </c>
      <c r="H50" s="15">
        <v>22.3</v>
      </c>
      <c r="I50" s="16">
        <v>22.3</v>
      </c>
      <c r="J50" s="16">
        <v>22.3</v>
      </c>
      <c r="K50" s="10">
        <v>22.3</v>
      </c>
      <c r="L50" s="15">
        <v>22.3</v>
      </c>
      <c r="M50" s="16">
        <v>22.3</v>
      </c>
      <c r="N50" s="16">
        <v>22.7</v>
      </c>
      <c r="O50" s="10">
        <v>22.7</v>
      </c>
      <c r="P50" s="15">
        <v>22.7</v>
      </c>
      <c r="Q50" s="16">
        <v>22.7</v>
      </c>
      <c r="R50" s="16">
        <v>22.7</v>
      </c>
      <c r="S50" s="10">
        <v>22.7</v>
      </c>
      <c r="T50">
        <v>22.4</v>
      </c>
      <c r="U50">
        <v>22.4</v>
      </c>
      <c r="V50">
        <v>22.4</v>
      </c>
      <c r="W50" s="10">
        <v>22.4</v>
      </c>
      <c r="X50" s="15">
        <v>22.4</v>
      </c>
      <c r="Y50" s="16">
        <v>22.4</v>
      </c>
      <c r="Z50" s="16">
        <v>22.4</v>
      </c>
      <c r="AA50" s="10">
        <v>22.4</v>
      </c>
      <c r="AB50" s="20">
        <f t="shared" si="10"/>
        <v>21.45</v>
      </c>
      <c r="AC50" s="21">
        <f t="shared" si="11"/>
        <v>22.3</v>
      </c>
      <c r="AD50" s="21">
        <f t="shared" si="12"/>
        <v>22.5</v>
      </c>
      <c r="AE50" s="21">
        <f t="shared" si="13"/>
        <v>22.7</v>
      </c>
      <c r="AF50" s="21">
        <f t="shared" si="14"/>
        <v>22.4</v>
      </c>
      <c r="AG50" s="22">
        <f t="shared" si="15"/>
        <v>22.4</v>
      </c>
      <c r="AI50" s="20">
        <v>1.5</v>
      </c>
      <c r="AJ50" s="21">
        <v>1.5</v>
      </c>
      <c r="AK50" s="21">
        <v>3.5</v>
      </c>
      <c r="AL50" s="22">
        <v>6</v>
      </c>
      <c r="AM50" s="20">
        <v>3</v>
      </c>
      <c r="AN50" s="21">
        <v>3</v>
      </c>
      <c r="AO50" s="21">
        <v>1</v>
      </c>
      <c r="AP50" s="22">
        <v>1.5</v>
      </c>
      <c r="AQ50" s="20">
        <v>3</v>
      </c>
      <c r="AR50" s="21">
        <v>2.5</v>
      </c>
      <c r="AS50" s="21">
        <v>2.5</v>
      </c>
      <c r="AT50" s="22">
        <v>2.5</v>
      </c>
      <c r="AU50" s="20">
        <v>2</v>
      </c>
      <c r="AV50" s="21">
        <v>2</v>
      </c>
      <c r="AW50" s="21">
        <v>4.5</v>
      </c>
      <c r="AX50" s="22">
        <v>2.5</v>
      </c>
      <c r="AY50" s="20">
        <v>2</v>
      </c>
      <c r="AZ50" s="21">
        <v>2</v>
      </c>
      <c r="BA50" s="21">
        <v>2</v>
      </c>
      <c r="BB50" s="22">
        <v>2</v>
      </c>
      <c r="BC50" s="20">
        <v>2.5</v>
      </c>
      <c r="BD50" s="21">
        <v>3.5</v>
      </c>
      <c r="BE50" s="21">
        <v>1.5</v>
      </c>
      <c r="BF50" s="22">
        <v>1.5</v>
      </c>
      <c r="BG50" s="20">
        <f t="shared" si="16"/>
        <v>3.125</v>
      </c>
      <c r="BH50" s="21">
        <f t="shared" si="17"/>
        <v>2.125</v>
      </c>
      <c r="BI50" s="21">
        <f t="shared" si="18"/>
        <v>2.625</v>
      </c>
      <c r="BJ50" s="21">
        <f t="shared" si="19"/>
        <v>2.75</v>
      </c>
      <c r="BK50" s="21">
        <f t="shared" si="20"/>
        <v>2</v>
      </c>
      <c r="BL50" s="22">
        <f t="shared" si="21"/>
        <v>2.25</v>
      </c>
      <c r="BN50" s="20">
        <v>2.5</v>
      </c>
      <c r="BO50" s="21">
        <v>2</v>
      </c>
      <c r="BP50" s="21">
        <v>2.5</v>
      </c>
      <c r="BQ50" s="22">
        <v>2.1568799999999997</v>
      </c>
      <c r="BR50" s="20">
        <v>2</v>
      </c>
      <c r="BS50" s="21">
        <v>2</v>
      </c>
      <c r="BT50" s="21">
        <v>3.5</v>
      </c>
      <c r="BU50" s="22">
        <v>3</v>
      </c>
      <c r="BV50" s="20">
        <v>2</v>
      </c>
      <c r="BW50" s="21">
        <v>2</v>
      </c>
      <c r="BX50" s="21">
        <v>2</v>
      </c>
      <c r="BY50" s="22">
        <v>2</v>
      </c>
      <c r="BZ50" s="8">
        <v>3.5</v>
      </c>
      <c r="CA50" s="8">
        <v>3.5</v>
      </c>
      <c r="CB50" s="8">
        <v>1</v>
      </c>
      <c r="CC50" s="22">
        <v>0.5</v>
      </c>
      <c r="CD50" s="20">
        <v>2.5</v>
      </c>
      <c r="CE50" s="21">
        <v>3</v>
      </c>
      <c r="CF50" s="21">
        <v>2.5</v>
      </c>
      <c r="CG50" s="22">
        <v>3</v>
      </c>
      <c r="CH50" s="20">
        <v>1.5</v>
      </c>
      <c r="CI50" s="21">
        <v>1.5</v>
      </c>
      <c r="CJ50" s="21">
        <v>3</v>
      </c>
      <c r="CK50" s="22">
        <v>2</v>
      </c>
      <c r="CL50" s="20">
        <f t="shared" si="22"/>
        <v>2.2892199999999998</v>
      </c>
      <c r="CM50" s="21">
        <f t="shared" si="23"/>
        <v>2.625</v>
      </c>
      <c r="CN50" s="21">
        <f t="shared" si="24"/>
        <v>2</v>
      </c>
      <c r="CO50" s="21">
        <f t="shared" si="25"/>
        <v>2.125</v>
      </c>
      <c r="CP50" s="21">
        <f t="shared" si="26"/>
        <v>2.75</v>
      </c>
      <c r="CQ50" s="22">
        <f t="shared" si="27"/>
        <v>2</v>
      </c>
      <c r="CR50" s="2"/>
      <c r="CS50" s="15">
        <f t="shared" si="28"/>
        <v>70.422535211267615</v>
      </c>
      <c r="CT50" s="16">
        <f t="shared" si="56"/>
        <v>69.767441860465112</v>
      </c>
      <c r="CU50" s="16">
        <f t="shared" si="57"/>
        <v>162.79069767441862</v>
      </c>
      <c r="CV50" s="10">
        <f t="shared" si="58"/>
        <v>279.06976744186045</v>
      </c>
      <c r="CW50" s="15">
        <f t="shared" si="59"/>
        <v>134.52914798206277</v>
      </c>
      <c r="CX50" s="16">
        <f t="shared" si="60"/>
        <v>134.52914798206277</v>
      </c>
      <c r="CY50" s="16">
        <f t="shared" si="61"/>
        <v>44.843049327354258</v>
      </c>
      <c r="CZ50" s="10">
        <f t="shared" si="62"/>
        <v>67.264573991031384</v>
      </c>
      <c r="DA50" s="15">
        <f t="shared" si="63"/>
        <v>134.52914798206277</v>
      </c>
      <c r="DB50" s="16">
        <f t="shared" si="64"/>
        <v>112.10762331838563</v>
      </c>
      <c r="DC50" s="16">
        <f t="shared" si="65"/>
        <v>110.13215859030838</v>
      </c>
      <c r="DD50" s="10">
        <f t="shared" si="66"/>
        <v>110.13215859030838</v>
      </c>
      <c r="DE50" s="15">
        <f t="shared" si="67"/>
        <v>88.105726872246706</v>
      </c>
      <c r="DF50" s="16">
        <f t="shared" si="68"/>
        <v>88.105726872246706</v>
      </c>
      <c r="DG50" s="16">
        <f t="shared" si="69"/>
        <v>198.23788546255508</v>
      </c>
      <c r="DH50" s="10">
        <f t="shared" si="70"/>
        <v>110.13215859030838</v>
      </c>
      <c r="DI50" s="15">
        <f t="shared" si="71"/>
        <v>89.285714285714292</v>
      </c>
      <c r="DJ50" s="16">
        <f t="shared" si="72"/>
        <v>89.285714285714292</v>
      </c>
      <c r="DK50" s="16">
        <f t="shared" si="73"/>
        <v>89.285714285714292</v>
      </c>
      <c r="DL50" s="10">
        <f t="shared" si="74"/>
        <v>89.285714285714292</v>
      </c>
      <c r="DM50" s="15">
        <f t="shared" si="75"/>
        <v>111.60714285714286</v>
      </c>
      <c r="DN50" s="16">
        <f t="shared" si="76"/>
        <v>156.25</v>
      </c>
      <c r="DO50" s="16">
        <f t="shared" si="77"/>
        <v>66.964285714285708</v>
      </c>
      <c r="DP50" s="10">
        <f t="shared" si="78"/>
        <v>66.964285714285708</v>
      </c>
      <c r="DQ50">
        <f t="shared" si="44"/>
        <v>145.6876456876457</v>
      </c>
      <c r="DR50">
        <f t="shared" si="45"/>
        <v>95.291479820627799</v>
      </c>
      <c r="DS50">
        <f t="shared" si="46"/>
        <v>116.66666666666667</v>
      </c>
      <c r="DT50">
        <f t="shared" si="47"/>
        <v>121.1453744493392</v>
      </c>
      <c r="DU50">
        <f t="shared" si="48"/>
        <v>89.285714285714292</v>
      </c>
      <c r="DV50" s="10">
        <f t="shared" si="49"/>
        <v>100.44642857142857</v>
      </c>
      <c r="DW50" s="2"/>
      <c r="DX50" s="15">
        <f t="shared" si="29"/>
        <v>117.37089201877934</v>
      </c>
      <c r="DY50" s="16">
        <f t="shared" si="79"/>
        <v>93.023255813953483</v>
      </c>
      <c r="DZ50" s="16">
        <f t="shared" si="80"/>
        <v>116.27906976744185</v>
      </c>
      <c r="EA50" s="16">
        <f t="shared" si="81"/>
        <v>100.31999999999998</v>
      </c>
      <c r="EB50" s="15">
        <f t="shared" si="82"/>
        <v>89.686098654708516</v>
      </c>
      <c r="EC50" s="16">
        <f t="shared" si="83"/>
        <v>89.686098654708516</v>
      </c>
      <c r="ED50" s="16">
        <f t="shared" si="84"/>
        <v>156.9506726457399</v>
      </c>
      <c r="EE50" s="10">
        <f t="shared" si="85"/>
        <v>134.52914798206277</v>
      </c>
      <c r="EF50" s="15">
        <f t="shared" si="86"/>
        <v>89.686098654708516</v>
      </c>
      <c r="EG50" s="16">
        <f t="shared" si="87"/>
        <v>89.686098654708516</v>
      </c>
      <c r="EH50" s="16">
        <f t="shared" si="88"/>
        <v>88.105726872246706</v>
      </c>
      <c r="EI50" s="10">
        <f t="shared" si="89"/>
        <v>88.105726872246706</v>
      </c>
      <c r="EJ50" s="15">
        <f t="shared" si="90"/>
        <v>154.18502202643171</v>
      </c>
      <c r="EK50" s="16">
        <f t="shared" si="91"/>
        <v>154.18502202643171</v>
      </c>
      <c r="EL50" s="16">
        <f t="shared" si="92"/>
        <v>44.052863436123353</v>
      </c>
      <c r="EM50" s="10">
        <f t="shared" si="93"/>
        <v>22.026431718061676</v>
      </c>
      <c r="EN50" s="15">
        <f t="shared" si="94"/>
        <v>111.60714285714286</v>
      </c>
      <c r="EO50" s="16">
        <f t="shared" si="95"/>
        <v>133.92857142857142</v>
      </c>
      <c r="EP50" s="16">
        <f t="shared" si="96"/>
        <v>111.60714285714286</v>
      </c>
      <c r="EQ50" s="10">
        <f t="shared" si="97"/>
        <v>133.92857142857142</v>
      </c>
      <c r="ER50" s="16">
        <f t="shared" si="98"/>
        <v>66.964285714285708</v>
      </c>
      <c r="ES50" s="16">
        <f t="shared" si="99"/>
        <v>66.964285714285708</v>
      </c>
      <c r="ET50" s="16">
        <f t="shared" si="100"/>
        <v>133.92857142857142</v>
      </c>
      <c r="EU50" s="10">
        <f t="shared" si="101"/>
        <v>89.285714285714292</v>
      </c>
      <c r="EV50" s="16">
        <f t="shared" si="50"/>
        <v>106.72354312354312</v>
      </c>
      <c r="EW50" s="16">
        <f t="shared" si="51"/>
        <v>117.71300448430493</v>
      </c>
      <c r="EX50" s="16">
        <f t="shared" si="52"/>
        <v>88.888888888888886</v>
      </c>
      <c r="EY50" s="16">
        <f t="shared" si="53"/>
        <v>93.612334801762117</v>
      </c>
      <c r="EZ50" s="16">
        <f t="shared" si="54"/>
        <v>122.76785714285715</v>
      </c>
      <c r="FA50" s="10">
        <f t="shared" si="55"/>
        <v>89.285714285714292</v>
      </c>
      <c r="FC50" s="15">
        <f t="shared" si="30"/>
        <v>187.79342723004697</v>
      </c>
      <c r="FD50" s="16">
        <f t="shared" si="30"/>
        <v>162.7906976744186</v>
      </c>
      <c r="FE50" s="16">
        <f t="shared" si="152"/>
        <v>279.06976744186045</v>
      </c>
      <c r="FF50" s="10">
        <f t="shared" si="153"/>
        <v>379.38976744186044</v>
      </c>
      <c r="FG50" s="15">
        <f t="shared" si="154"/>
        <v>224.21524663677127</v>
      </c>
      <c r="FH50" s="16">
        <f t="shared" si="102"/>
        <v>224.21524663677127</v>
      </c>
      <c r="FI50" s="16">
        <f t="shared" si="103"/>
        <v>201.79372197309416</v>
      </c>
      <c r="FJ50" s="10">
        <f t="shared" si="104"/>
        <v>201.79372197309414</v>
      </c>
      <c r="FK50" s="16">
        <f t="shared" si="105"/>
        <v>224.21524663677127</v>
      </c>
      <c r="FL50" s="16">
        <f t="shared" si="106"/>
        <v>201.79372197309414</v>
      </c>
      <c r="FM50" s="16">
        <f t="shared" si="107"/>
        <v>198.23788546255508</v>
      </c>
      <c r="FN50" s="10">
        <f t="shared" si="108"/>
        <v>198.23788546255508</v>
      </c>
      <c r="FO50" s="16">
        <f t="shared" si="109"/>
        <v>242.29074889867843</v>
      </c>
      <c r="FP50" s="16">
        <f t="shared" si="110"/>
        <v>242.29074889867843</v>
      </c>
      <c r="FQ50" s="16">
        <f t="shared" si="111"/>
        <v>242.29074889867843</v>
      </c>
      <c r="FR50" s="16">
        <f t="shared" si="112"/>
        <v>132.15859030837007</v>
      </c>
      <c r="FS50" s="15">
        <f t="shared" si="113"/>
        <v>200.89285714285717</v>
      </c>
      <c r="FT50" s="16">
        <f t="shared" si="114"/>
        <v>223.21428571428572</v>
      </c>
      <c r="FU50" s="16">
        <f t="shared" si="115"/>
        <v>200.89285714285717</v>
      </c>
      <c r="FV50" s="10">
        <f t="shared" si="116"/>
        <v>223.21428571428572</v>
      </c>
      <c r="FW50" s="16">
        <f t="shared" si="117"/>
        <v>178.57142857142856</v>
      </c>
      <c r="FX50" s="16">
        <f t="shared" si="118"/>
        <v>223.21428571428572</v>
      </c>
      <c r="FY50" s="16">
        <f t="shared" si="119"/>
        <v>200.89285714285711</v>
      </c>
      <c r="FZ50" s="10">
        <f t="shared" si="120"/>
        <v>156.25</v>
      </c>
      <c r="GA50" s="16">
        <f t="shared" si="121"/>
        <v>252.41118881118882</v>
      </c>
      <c r="GB50" s="16">
        <f t="shared" si="122"/>
        <v>213.00448430493273</v>
      </c>
      <c r="GC50" s="16">
        <f t="shared" si="123"/>
        <v>205.55555555555554</v>
      </c>
      <c r="GD50" s="16">
        <f t="shared" si="124"/>
        <v>214.75770925110132</v>
      </c>
      <c r="GE50" s="16">
        <f t="shared" si="125"/>
        <v>212.05357142857144</v>
      </c>
      <c r="GF50" s="10">
        <f t="shared" si="126"/>
        <v>189.73214285714286</v>
      </c>
      <c r="GH50" s="15">
        <f t="shared" si="31"/>
        <v>0.375</v>
      </c>
      <c r="GI50" s="16">
        <f t="shared" si="31"/>
        <v>0.42857142857142855</v>
      </c>
      <c r="GJ50" s="16">
        <f t="shared" si="155"/>
        <v>0.58333333333333348</v>
      </c>
      <c r="GK50" s="10">
        <f t="shared" si="156"/>
        <v>0.73557536705210813</v>
      </c>
      <c r="GL50" s="15">
        <f t="shared" si="157"/>
        <v>0.6</v>
      </c>
      <c r="GM50" s="16">
        <f t="shared" si="127"/>
        <v>0.6</v>
      </c>
      <c r="GN50" s="16">
        <f t="shared" si="128"/>
        <v>0.22222222222222221</v>
      </c>
      <c r="GO50" s="10">
        <f t="shared" si="129"/>
        <v>0.33333333333333337</v>
      </c>
      <c r="GP50" s="15">
        <f t="shared" si="130"/>
        <v>0.6</v>
      </c>
      <c r="GQ50" s="16">
        <f t="shared" si="131"/>
        <v>0.55555555555555558</v>
      </c>
      <c r="GR50" s="16">
        <f t="shared" si="132"/>
        <v>0.55555555555555558</v>
      </c>
      <c r="GS50" s="10">
        <f t="shared" si="133"/>
        <v>0.55555555555555558</v>
      </c>
      <c r="GT50" s="15">
        <f t="shared" si="134"/>
        <v>0.36363636363636365</v>
      </c>
      <c r="GU50" s="16">
        <f t="shared" si="135"/>
        <v>0.36363636363636365</v>
      </c>
      <c r="GV50" s="16">
        <f t="shared" si="136"/>
        <v>0.81818181818181823</v>
      </c>
      <c r="GW50" s="10">
        <f t="shared" si="137"/>
        <v>0.83333333333333326</v>
      </c>
      <c r="GX50" s="15">
        <f t="shared" si="138"/>
        <v>0.44444444444444442</v>
      </c>
      <c r="GY50" s="16">
        <f t="shared" si="139"/>
        <v>0.4</v>
      </c>
      <c r="GZ50" s="16">
        <f t="shared" si="140"/>
        <v>0.44444444444444442</v>
      </c>
      <c r="HA50" s="10">
        <f t="shared" si="141"/>
        <v>0.4</v>
      </c>
      <c r="HB50" s="15">
        <f t="shared" si="142"/>
        <v>0.62500000000000011</v>
      </c>
      <c r="HC50" s="16">
        <f t="shared" si="143"/>
        <v>0.7</v>
      </c>
      <c r="HD50" s="16">
        <f t="shared" si="144"/>
        <v>0.33333333333333337</v>
      </c>
      <c r="HE50" s="10">
        <f t="shared" si="145"/>
        <v>0.42857142857142855</v>
      </c>
      <c r="HF50" s="15">
        <f t="shared" si="146"/>
        <v>0.57718378639951828</v>
      </c>
      <c r="HG50" s="16">
        <f t="shared" si="147"/>
        <v>0.44736842105263158</v>
      </c>
      <c r="HH50" s="16">
        <f t="shared" si="148"/>
        <v>0.56756756756756765</v>
      </c>
      <c r="HI50" s="16">
        <f t="shared" si="149"/>
        <v>0.5641025641025641</v>
      </c>
      <c r="HJ50" s="16">
        <f t="shared" si="150"/>
        <v>0.42105263157894735</v>
      </c>
      <c r="HK50" s="10">
        <f t="shared" si="151"/>
        <v>0.52941176470588236</v>
      </c>
      <c r="HM50" s="15">
        <f t="shared" si="32"/>
        <v>0.70422535211267612</v>
      </c>
      <c r="HN50" s="16">
        <f t="shared" si="158"/>
        <v>0.69767441860465118</v>
      </c>
      <c r="HO50" s="16">
        <f t="shared" si="159"/>
        <v>1.6279069767441863</v>
      </c>
      <c r="HP50" s="10">
        <f t="shared" si="160"/>
        <v>2.7906976744186047</v>
      </c>
      <c r="HQ50" s="15">
        <f t="shared" si="33"/>
        <v>3.3632286995515694</v>
      </c>
      <c r="HR50" s="16">
        <f t="shared" si="161"/>
        <v>3.3632286995515694</v>
      </c>
      <c r="HS50" s="16">
        <f t="shared" si="162"/>
        <v>1.1210762331838564</v>
      </c>
      <c r="HT50" s="10">
        <f t="shared" si="163"/>
        <v>1.6816143497757847</v>
      </c>
      <c r="HU50" s="15">
        <f t="shared" si="34"/>
        <v>6.7264573991031389</v>
      </c>
      <c r="HV50" s="16">
        <f t="shared" si="164"/>
        <v>5.6053811659192823</v>
      </c>
      <c r="HW50" s="16">
        <f t="shared" si="165"/>
        <v>5.5066079295154191</v>
      </c>
      <c r="HX50" s="10">
        <f t="shared" si="166"/>
        <v>5.5066079295154191</v>
      </c>
      <c r="HY50" s="15">
        <f t="shared" si="35"/>
        <v>8.8105726872246706</v>
      </c>
      <c r="HZ50" s="16">
        <f t="shared" si="167"/>
        <v>8.8105726872246706</v>
      </c>
      <c r="IA50" s="16">
        <f t="shared" si="168"/>
        <v>19.823788546255511</v>
      </c>
      <c r="IB50" s="10">
        <f t="shared" si="169"/>
        <v>11.013215859030838</v>
      </c>
      <c r="IC50" s="15">
        <f t="shared" si="36"/>
        <v>13.392857142857144</v>
      </c>
      <c r="ID50" s="16">
        <f t="shared" si="170"/>
        <v>13.392857142857144</v>
      </c>
      <c r="IE50" s="16">
        <f t="shared" si="171"/>
        <v>13.392857142857144</v>
      </c>
      <c r="IF50" s="10">
        <f t="shared" si="172"/>
        <v>13.392857142857144</v>
      </c>
      <c r="IG50" s="15">
        <f t="shared" si="37"/>
        <v>22.321428571428573</v>
      </c>
      <c r="IH50" s="16">
        <f t="shared" si="173"/>
        <v>31.25</v>
      </c>
      <c r="II50" s="16">
        <f t="shared" si="174"/>
        <v>13.392857142857142</v>
      </c>
      <c r="IJ50" s="16">
        <f t="shared" si="175"/>
        <v>13.392857142857142</v>
      </c>
      <c r="IK50" s="15">
        <f t="shared" si="38"/>
        <v>1.4551261054700295</v>
      </c>
      <c r="IL50" s="16">
        <f t="shared" si="39"/>
        <v>2.3822869955156949</v>
      </c>
      <c r="IM50" s="16">
        <f t="shared" si="40"/>
        <v>5.8362636060133148</v>
      </c>
      <c r="IN50" s="16">
        <f t="shared" si="41"/>
        <v>12.114537444933923</v>
      </c>
      <c r="IO50" s="16">
        <f t="shared" si="42"/>
        <v>13.392857142857144</v>
      </c>
      <c r="IP50" s="10">
        <f t="shared" si="43"/>
        <v>20.089285714285712</v>
      </c>
    </row>
    <row r="51" spans="1:250" x14ac:dyDescent="0.2">
      <c r="A51" s="2">
        <v>48</v>
      </c>
      <c r="B51" s="2" t="s">
        <v>28</v>
      </c>
      <c r="C51" s="2" t="s">
        <v>29</v>
      </c>
      <c r="D51">
        <v>26.3</v>
      </c>
      <c r="E51">
        <v>26.3</v>
      </c>
      <c r="F51">
        <v>26.3</v>
      </c>
      <c r="G51" s="10">
        <v>26.3</v>
      </c>
      <c r="H51" s="15">
        <v>26.7</v>
      </c>
      <c r="I51" s="16">
        <v>26.7</v>
      </c>
      <c r="J51" s="16">
        <v>26.7</v>
      </c>
      <c r="K51" s="10">
        <v>26.7</v>
      </c>
      <c r="L51" s="15">
        <v>26.7</v>
      </c>
      <c r="M51" s="16">
        <v>26.7</v>
      </c>
      <c r="N51" s="16">
        <v>26.8</v>
      </c>
      <c r="O51" s="10">
        <v>26.8</v>
      </c>
      <c r="P51" s="15">
        <v>26.8</v>
      </c>
      <c r="Q51" s="16">
        <v>26.8</v>
      </c>
      <c r="R51" s="16">
        <v>26.8</v>
      </c>
      <c r="S51" s="10">
        <v>26.8</v>
      </c>
      <c r="T51">
        <v>27.8</v>
      </c>
      <c r="U51">
        <v>27.8</v>
      </c>
      <c r="V51">
        <v>27.8</v>
      </c>
      <c r="W51" s="10">
        <v>27.8</v>
      </c>
      <c r="X51" s="15">
        <v>27.8</v>
      </c>
      <c r="Y51" s="16">
        <v>27.8</v>
      </c>
      <c r="Z51" s="16">
        <v>27.8</v>
      </c>
      <c r="AA51" s="10">
        <v>27.8</v>
      </c>
      <c r="AB51" s="20">
        <f t="shared" si="10"/>
        <v>26.3</v>
      </c>
      <c r="AC51" s="21">
        <f t="shared" si="11"/>
        <v>26.7</v>
      </c>
      <c r="AD51" s="21">
        <f t="shared" si="12"/>
        <v>26.75</v>
      </c>
      <c r="AE51" s="21">
        <f t="shared" si="13"/>
        <v>26.8</v>
      </c>
      <c r="AF51" s="21">
        <f t="shared" si="14"/>
        <v>27.8</v>
      </c>
      <c r="AG51" s="22">
        <f t="shared" si="15"/>
        <v>27.8</v>
      </c>
      <c r="AI51" s="20">
        <v>2.5</v>
      </c>
      <c r="AJ51" s="21">
        <v>2</v>
      </c>
      <c r="AK51" s="21">
        <v>4</v>
      </c>
      <c r="AL51" s="22">
        <v>1.5</v>
      </c>
      <c r="AM51" s="20">
        <v>1</v>
      </c>
      <c r="AN51" s="21">
        <v>1</v>
      </c>
      <c r="AO51" s="21">
        <v>3.5</v>
      </c>
      <c r="AP51" s="22">
        <v>2.5</v>
      </c>
      <c r="AQ51" s="20">
        <v>0</v>
      </c>
      <c r="AR51" s="21">
        <v>0.5</v>
      </c>
      <c r="AS51" s="21">
        <v>0.5</v>
      </c>
      <c r="AT51" s="22">
        <v>0</v>
      </c>
      <c r="AU51" s="20">
        <v>3.5</v>
      </c>
      <c r="AV51" s="21">
        <v>2.5</v>
      </c>
      <c r="AW51" s="21">
        <v>0.5</v>
      </c>
      <c r="AX51" s="22">
        <v>0</v>
      </c>
      <c r="AY51" s="20">
        <v>2</v>
      </c>
      <c r="AZ51" s="21">
        <v>1</v>
      </c>
      <c r="BA51" s="21">
        <v>1.5</v>
      </c>
      <c r="BB51" s="22">
        <v>1.5</v>
      </c>
      <c r="BC51" s="20">
        <v>0</v>
      </c>
      <c r="BD51" s="21">
        <v>0</v>
      </c>
      <c r="BE51" s="21">
        <v>0</v>
      </c>
      <c r="BF51" s="22">
        <v>0.5</v>
      </c>
      <c r="BG51" s="20">
        <f t="shared" si="16"/>
        <v>2.5</v>
      </c>
      <c r="BH51" s="21">
        <f t="shared" si="17"/>
        <v>2</v>
      </c>
      <c r="BI51" s="21">
        <f t="shared" si="18"/>
        <v>0.25</v>
      </c>
      <c r="BJ51" s="21">
        <f t="shared" si="19"/>
        <v>1.625</v>
      </c>
      <c r="BK51" s="21">
        <f t="shared" si="20"/>
        <v>1.5</v>
      </c>
      <c r="BL51" s="22">
        <f t="shared" si="21"/>
        <v>0.125</v>
      </c>
      <c r="BN51" s="20">
        <v>2</v>
      </c>
      <c r="BO51" s="21">
        <v>1.5</v>
      </c>
      <c r="BP51" s="21">
        <v>1.5</v>
      </c>
      <c r="BQ51" s="22">
        <v>0.9691550000000001</v>
      </c>
      <c r="BR51" s="20">
        <v>3</v>
      </c>
      <c r="BS51" s="21">
        <v>3.5</v>
      </c>
      <c r="BT51" s="21">
        <v>1</v>
      </c>
      <c r="BU51" s="22">
        <v>1.5</v>
      </c>
      <c r="BV51" s="20">
        <v>3</v>
      </c>
      <c r="BW51" s="21">
        <v>3.5</v>
      </c>
      <c r="BX51" s="21">
        <v>3</v>
      </c>
      <c r="BY51" s="22">
        <v>3.5</v>
      </c>
      <c r="BZ51" s="8">
        <v>0.5</v>
      </c>
      <c r="CA51" s="8">
        <v>0.5</v>
      </c>
      <c r="CB51" s="8">
        <v>3.5</v>
      </c>
      <c r="CC51" s="22">
        <v>3.5</v>
      </c>
      <c r="CD51" s="20">
        <v>2</v>
      </c>
      <c r="CE51" s="21">
        <v>1.5</v>
      </c>
      <c r="CF51" s="21">
        <v>2</v>
      </c>
      <c r="CG51" s="22">
        <v>1.5</v>
      </c>
      <c r="CH51" s="20">
        <v>5</v>
      </c>
      <c r="CI51" s="21">
        <v>2.5</v>
      </c>
      <c r="CJ51" s="21">
        <v>3</v>
      </c>
      <c r="CK51" s="22">
        <v>2.5</v>
      </c>
      <c r="CL51" s="20">
        <f t="shared" si="22"/>
        <v>1.4922887499999999</v>
      </c>
      <c r="CM51" s="21">
        <f t="shared" si="23"/>
        <v>2.25</v>
      </c>
      <c r="CN51" s="21">
        <f t="shared" si="24"/>
        <v>3.25</v>
      </c>
      <c r="CO51" s="21">
        <f t="shared" si="25"/>
        <v>2</v>
      </c>
      <c r="CP51" s="21">
        <f t="shared" si="26"/>
        <v>1.75</v>
      </c>
      <c r="CQ51" s="22">
        <f t="shared" si="27"/>
        <v>3.25</v>
      </c>
      <c r="CR51" s="2"/>
      <c r="CS51" s="15">
        <f t="shared" si="28"/>
        <v>95.057034220532316</v>
      </c>
      <c r="CT51" s="16">
        <f t="shared" si="56"/>
        <v>76.045627376425855</v>
      </c>
      <c r="CU51" s="16">
        <f t="shared" si="57"/>
        <v>152.09125475285171</v>
      </c>
      <c r="CV51" s="10">
        <f t="shared" si="58"/>
        <v>57.034220532319395</v>
      </c>
      <c r="CW51" s="15">
        <f t="shared" si="59"/>
        <v>37.453183520599254</v>
      </c>
      <c r="CX51" s="16">
        <f t="shared" si="60"/>
        <v>37.453183520599254</v>
      </c>
      <c r="CY51" s="16">
        <f t="shared" si="61"/>
        <v>131.0861423220974</v>
      </c>
      <c r="CZ51" s="10">
        <f t="shared" si="62"/>
        <v>93.632958801498134</v>
      </c>
      <c r="DA51" s="15">
        <f t="shared" si="63"/>
        <v>0</v>
      </c>
      <c r="DB51" s="16">
        <f t="shared" si="64"/>
        <v>18.726591760299627</v>
      </c>
      <c r="DC51" s="16">
        <f t="shared" si="65"/>
        <v>18.656716417910445</v>
      </c>
      <c r="DD51" s="10">
        <f t="shared" si="66"/>
        <v>0</v>
      </c>
      <c r="DE51" s="15">
        <f t="shared" si="67"/>
        <v>130.59701492537312</v>
      </c>
      <c r="DF51" s="16">
        <f t="shared" si="68"/>
        <v>93.283582089552226</v>
      </c>
      <c r="DG51" s="16">
        <f t="shared" si="69"/>
        <v>18.656716417910445</v>
      </c>
      <c r="DH51" s="10">
        <f t="shared" si="70"/>
        <v>0</v>
      </c>
      <c r="DI51" s="15">
        <f t="shared" si="71"/>
        <v>71.942446043165461</v>
      </c>
      <c r="DJ51" s="16">
        <f t="shared" si="72"/>
        <v>35.97122302158273</v>
      </c>
      <c r="DK51" s="16">
        <f t="shared" si="73"/>
        <v>53.956834532374096</v>
      </c>
      <c r="DL51" s="10">
        <f t="shared" si="74"/>
        <v>53.956834532374096</v>
      </c>
      <c r="DM51" s="15">
        <f t="shared" si="75"/>
        <v>0</v>
      </c>
      <c r="DN51" s="16">
        <f t="shared" si="76"/>
        <v>0</v>
      </c>
      <c r="DO51" s="16">
        <f t="shared" si="77"/>
        <v>0</v>
      </c>
      <c r="DP51" s="10">
        <f t="shared" si="78"/>
        <v>17.985611510791365</v>
      </c>
      <c r="DQ51">
        <f t="shared" si="44"/>
        <v>95.057034220532316</v>
      </c>
      <c r="DR51">
        <f t="shared" si="45"/>
        <v>74.906367041198507</v>
      </c>
      <c r="DS51">
        <f t="shared" si="46"/>
        <v>9.3457943925233646</v>
      </c>
      <c r="DT51">
        <f t="shared" si="47"/>
        <v>60.634328358208954</v>
      </c>
      <c r="DU51">
        <f t="shared" si="48"/>
        <v>53.956834532374096</v>
      </c>
      <c r="DV51" s="10">
        <f t="shared" si="49"/>
        <v>4.4964028776978413</v>
      </c>
      <c r="DW51" s="2"/>
      <c r="DX51" s="15">
        <f t="shared" si="29"/>
        <v>76.045627376425855</v>
      </c>
      <c r="DY51" s="16">
        <f t="shared" si="79"/>
        <v>57.034220532319395</v>
      </c>
      <c r="DZ51" s="16">
        <f t="shared" si="80"/>
        <v>57.034220532319395</v>
      </c>
      <c r="EA51" s="16">
        <f t="shared" si="81"/>
        <v>36.85</v>
      </c>
      <c r="EB51" s="15">
        <f t="shared" si="82"/>
        <v>112.35955056179775</v>
      </c>
      <c r="EC51" s="16">
        <f t="shared" si="83"/>
        <v>131.0861423220974</v>
      </c>
      <c r="ED51" s="16">
        <f t="shared" si="84"/>
        <v>37.453183520599254</v>
      </c>
      <c r="EE51" s="10">
        <f t="shared" si="85"/>
        <v>56.179775280898873</v>
      </c>
      <c r="EF51" s="15">
        <f t="shared" si="86"/>
        <v>112.35955056179775</v>
      </c>
      <c r="EG51" s="16">
        <f t="shared" si="87"/>
        <v>131.0861423220974</v>
      </c>
      <c r="EH51" s="16">
        <f t="shared" si="88"/>
        <v>111.94029850746269</v>
      </c>
      <c r="EI51" s="10">
        <f t="shared" si="89"/>
        <v>130.59701492537312</v>
      </c>
      <c r="EJ51" s="15">
        <f t="shared" si="90"/>
        <v>18.656716417910445</v>
      </c>
      <c r="EK51" s="16">
        <f t="shared" si="91"/>
        <v>18.656716417910445</v>
      </c>
      <c r="EL51" s="16">
        <f t="shared" si="92"/>
        <v>130.59701492537312</v>
      </c>
      <c r="EM51" s="10">
        <f t="shared" si="93"/>
        <v>130.59701492537312</v>
      </c>
      <c r="EN51" s="15">
        <f t="shared" si="94"/>
        <v>71.942446043165461</v>
      </c>
      <c r="EO51" s="16">
        <f t="shared" si="95"/>
        <v>53.956834532374096</v>
      </c>
      <c r="EP51" s="16">
        <f t="shared" si="96"/>
        <v>71.942446043165461</v>
      </c>
      <c r="EQ51" s="10">
        <f t="shared" si="97"/>
        <v>53.956834532374096</v>
      </c>
      <c r="ER51" s="16">
        <f t="shared" si="98"/>
        <v>179.85611510791367</v>
      </c>
      <c r="ES51" s="16">
        <f t="shared" si="99"/>
        <v>89.928057553956833</v>
      </c>
      <c r="ET51" s="16">
        <f t="shared" si="100"/>
        <v>107.91366906474819</v>
      </c>
      <c r="EU51" s="10">
        <f t="shared" si="101"/>
        <v>89.928057553956833</v>
      </c>
      <c r="EV51" s="16">
        <f t="shared" si="50"/>
        <v>56.741017110266156</v>
      </c>
      <c r="EW51" s="16">
        <f t="shared" si="51"/>
        <v>84.269662921348313</v>
      </c>
      <c r="EX51" s="16">
        <f t="shared" si="52"/>
        <v>121.49532710280374</v>
      </c>
      <c r="EY51" s="16">
        <f t="shared" si="53"/>
        <v>74.626865671641781</v>
      </c>
      <c r="EZ51" s="16">
        <f t="shared" si="54"/>
        <v>62.949640287769782</v>
      </c>
      <c r="FA51" s="10">
        <f t="shared" si="55"/>
        <v>116.90647482014388</v>
      </c>
      <c r="FC51" s="15">
        <f t="shared" si="30"/>
        <v>171.10266159695817</v>
      </c>
      <c r="FD51" s="16">
        <f t="shared" si="30"/>
        <v>133.07984790874525</v>
      </c>
      <c r="FE51" s="16">
        <f t="shared" si="152"/>
        <v>209.12547528517109</v>
      </c>
      <c r="FF51" s="10">
        <f t="shared" si="153"/>
        <v>93.884220532319404</v>
      </c>
      <c r="FG51" s="15">
        <f t="shared" si="154"/>
        <v>149.81273408239701</v>
      </c>
      <c r="FH51" s="16">
        <f t="shared" si="102"/>
        <v>168.53932584269666</v>
      </c>
      <c r="FI51" s="16">
        <f t="shared" si="103"/>
        <v>168.53932584269666</v>
      </c>
      <c r="FJ51" s="10">
        <f t="shared" si="104"/>
        <v>149.81273408239701</v>
      </c>
      <c r="FK51" s="16">
        <f t="shared" si="105"/>
        <v>112.35955056179775</v>
      </c>
      <c r="FL51" s="16">
        <f t="shared" si="106"/>
        <v>149.81273408239701</v>
      </c>
      <c r="FM51" s="16">
        <f t="shared" si="107"/>
        <v>130.59701492537312</v>
      </c>
      <c r="FN51" s="10">
        <f t="shared" si="108"/>
        <v>130.59701492537312</v>
      </c>
      <c r="FO51" s="16">
        <f t="shared" si="109"/>
        <v>149.25373134328356</v>
      </c>
      <c r="FP51" s="16">
        <f t="shared" si="110"/>
        <v>111.94029850746267</v>
      </c>
      <c r="FQ51" s="16">
        <f t="shared" si="111"/>
        <v>149.25373134328356</v>
      </c>
      <c r="FR51" s="16">
        <f t="shared" si="112"/>
        <v>130.59701492537312</v>
      </c>
      <c r="FS51" s="15">
        <f t="shared" si="113"/>
        <v>143.88489208633092</v>
      </c>
      <c r="FT51" s="16">
        <f t="shared" si="114"/>
        <v>89.928057553956819</v>
      </c>
      <c r="FU51" s="16">
        <f t="shared" si="115"/>
        <v>125.89928057553956</v>
      </c>
      <c r="FV51" s="10">
        <f t="shared" si="116"/>
        <v>107.91366906474819</v>
      </c>
      <c r="FW51" s="16">
        <f t="shared" si="117"/>
        <v>179.85611510791367</v>
      </c>
      <c r="FX51" s="16">
        <f t="shared" si="118"/>
        <v>89.928057553956833</v>
      </c>
      <c r="FY51" s="16">
        <f t="shared" si="119"/>
        <v>107.91366906474819</v>
      </c>
      <c r="FZ51" s="10">
        <f t="shared" si="120"/>
        <v>107.91366906474821</v>
      </c>
      <c r="GA51" s="16">
        <f t="shared" si="121"/>
        <v>151.79805133079847</v>
      </c>
      <c r="GB51" s="16">
        <f t="shared" si="122"/>
        <v>159.17602996254681</v>
      </c>
      <c r="GC51" s="16">
        <f t="shared" si="123"/>
        <v>130.84112149532712</v>
      </c>
      <c r="GD51" s="16">
        <f t="shared" si="124"/>
        <v>135.26119402985074</v>
      </c>
      <c r="GE51" s="16">
        <f t="shared" si="125"/>
        <v>116.90647482014387</v>
      </c>
      <c r="GF51" s="10">
        <f t="shared" si="126"/>
        <v>121.40287769784173</v>
      </c>
      <c r="GH51" s="15">
        <f t="shared" si="31"/>
        <v>0.55555555555555558</v>
      </c>
      <c r="GI51" s="16">
        <f t="shared" si="31"/>
        <v>0.5714285714285714</v>
      </c>
      <c r="GJ51" s="16">
        <f t="shared" si="155"/>
        <v>0.72727272727272729</v>
      </c>
      <c r="GK51" s="10">
        <f t="shared" si="156"/>
        <v>0.60749527672422343</v>
      </c>
      <c r="GL51" s="15">
        <f t="shared" si="157"/>
        <v>0.25</v>
      </c>
      <c r="GM51" s="16">
        <f t="shared" si="127"/>
        <v>0.22222222222222221</v>
      </c>
      <c r="GN51" s="16">
        <f t="shared" si="128"/>
        <v>0.77777777777777779</v>
      </c>
      <c r="GO51" s="10">
        <f t="shared" si="129"/>
        <v>0.625</v>
      </c>
      <c r="GP51" s="15">
        <f t="shared" si="130"/>
        <v>0</v>
      </c>
      <c r="GQ51" s="16">
        <f t="shared" si="131"/>
        <v>0.125</v>
      </c>
      <c r="GR51" s="16">
        <f t="shared" si="132"/>
        <v>0.14285714285714285</v>
      </c>
      <c r="GS51" s="10">
        <f t="shared" si="133"/>
        <v>0</v>
      </c>
      <c r="GT51" s="15">
        <f t="shared" si="134"/>
        <v>0.875</v>
      </c>
      <c r="GU51" s="16">
        <f t="shared" si="135"/>
        <v>0.83333333333333337</v>
      </c>
      <c r="GV51" s="16">
        <f t="shared" si="136"/>
        <v>0.125</v>
      </c>
      <c r="GW51" s="10">
        <f t="shared" si="137"/>
        <v>0</v>
      </c>
      <c r="GX51" s="15">
        <f t="shared" si="138"/>
        <v>0.5</v>
      </c>
      <c r="GY51" s="16">
        <f t="shared" si="139"/>
        <v>0.4</v>
      </c>
      <c r="GZ51" s="16">
        <f t="shared" si="140"/>
        <v>0.42857142857142855</v>
      </c>
      <c r="HA51" s="10">
        <f t="shared" si="141"/>
        <v>0.5</v>
      </c>
      <c r="HB51" s="15">
        <f t="shared" si="142"/>
        <v>0</v>
      </c>
      <c r="HC51" s="16">
        <f t="shared" si="143"/>
        <v>0</v>
      </c>
      <c r="HD51" s="16">
        <f t="shared" si="144"/>
        <v>0</v>
      </c>
      <c r="HE51" s="10">
        <f t="shared" si="145"/>
        <v>0.16666666666666666</v>
      </c>
      <c r="HF51" s="15">
        <f t="shared" si="146"/>
        <v>0.62620721008719626</v>
      </c>
      <c r="HG51" s="16">
        <f t="shared" si="147"/>
        <v>0.4705882352941177</v>
      </c>
      <c r="HH51" s="16">
        <f t="shared" si="148"/>
        <v>7.1428571428571425E-2</v>
      </c>
      <c r="HI51" s="16">
        <f t="shared" si="149"/>
        <v>0.44827586206896552</v>
      </c>
      <c r="HJ51" s="16">
        <f t="shared" si="150"/>
        <v>0.46153846153846156</v>
      </c>
      <c r="HK51" s="10">
        <f t="shared" si="151"/>
        <v>3.7037037037037035E-2</v>
      </c>
      <c r="HM51" s="15">
        <f t="shared" si="32"/>
        <v>0.95057034220532322</v>
      </c>
      <c r="HN51" s="16">
        <f t="shared" si="158"/>
        <v>0.76045627376425862</v>
      </c>
      <c r="HO51" s="16">
        <f t="shared" si="159"/>
        <v>1.5209125475285172</v>
      </c>
      <c r="HP51" s="10">
        <f t="shared" si="160"/>
        <v>0.57034220532319402</v>
      </c>
      <c r="HQ51" s="15">
        <f t="shared" si="33"/>
        <v>0.93632958801498134</v>
      </c>
      <c r="HR51" s="16">
        <f t="shared" si="161"/>
        <v>0.93632958801498134</v>
      </c>
      <c r="HS51" s="16">
        <f t="shared" si="162"/>
        <v>3.2771535580524351</v>
      </c>
      <c r="HT51" s="10">
        <f t="shared" si="163"/>
        <v>2.3408239700374533</v>
      </c>
      <c r="HU51" s="15">
        <f t="shared" si="34"/>
        <v>0</v>
      </c>
      <c r="HV51" s="16">
        <f t="shared" si="164"/>
        <v>0.93632958801498134</v>
      </c>
      <c r="HW51" s="16">
        <f t="shared" si="165"/>
        <v>0.93283582089552231</v>
      </c>
      <c r="HX51" s="10">
        <f t="shared" si="166"/>
        <v>0</v>
      </c>
      <c r="HY51" s="15">
        <f t="shared" si="35"/>
        <v>13.059701492537313</v>
      </c>
      <c r="HZ51" s="16">
        <f t="shared" si="167"/>
        <v>9.3283582089552226</v>
      </c>
      <c r="IA51" s="16">
        <f t="shared" si="168"/>
        <v>1.8656716417910446</v>
      </c>
      <c r="IB51" s="10">
        <f t="shared" si="169"/>
        <v>0</v>
      </c>
      <c r="IC51" s="15">
        <f t="shared" si="36"/>
        <v>10.791366906474819</v>
      </c>
      <c r="ID51" s="16">
        <f t="shared" si="170"/>
        <v>5.3956834532374094</v>
      </c>
      <c r="IE51" s="16">
        <f t="shared" si="171"/>
        <v>8.0935251798561136</v>
      </c>
      <c r="IF51" s="10">
        <f t="shared" si="172"/>
        <v>8.0935251798561136</v>
      </c>
      <c r="IG51" s="15">
        <f t="shared" si="37"/>
        <v>0</v>
      </c>
      <c r="IH51" s="16">
        <f t="shared" si="173"/>
        <v>0</v>
      </c>
      <c r="II51" s="16">
        <f t="shared" si="174"/>
        <v>0</v>
      </c>
      <c r="IJ51" s="16">
        <f t="shared" si="175"/>
        <v>3.5971223021582732</v>
      </c>
      <c r="IK51" s="15">
        <f t="shared" si="38"/>
        <v>0.95057034220532333</v>
      </c>
      <c r="IL51" s="16">
        <f t="shared" si="39"/>
        <v>1.8726591760299627</v>
      </c>
      <c r="IM51" s="16">
        <f t="shared" si="40"/>
        <v>0.46729135222762591</v>
      </c>
      <c r="IN51" s="16">
        <f t="shared" si="41"/>
        <v>6.0634328358208958</v>
      </c>
      <c r="IO51" s="16">
        <f t="shared" si="42"/>
        <v>8.0935251798561136</v>
      </c>
      <c r="IP51" s="10">
        <f t="shared" si="43"/>
        <v>0.89928057553956831</v>
      </c>
    </row>
    <row r="52" spans="1:250" x14ac:dyDescent="0.2">
      <c r="A52" s="2">
        <v>49</v>
      </c>
      <c r="B52" s="2" t="s">
        <v>30</v>
      </c>
      <c r="C52" s="2" t="s">
        <v>29</v>
      </c>
      <c r="D52">
        <v>26.3</v>
      </c>
      <c r="E52">
        <v>26.4</v>
      </c>
      <c r="F52">
        <v>26.4</v>
      </c>
      <c r="G52" s="10">
        <v>26.4</v>
      </c>
      <c r="H52" s="15">
        <v>26.8</v>
      </c>
      <c r="I52" s="16">
        <v>26.8</v>
      </c>
      <c r="J52" s="16">
        <v>26.8</v>
      </c>
      <c r="K52" s="10">
        <v>26.8</v>
      </c>
      <c r="L52" s="15">
        <v>26.8</v>
      </c>
      <c r="M52" s="16">
        <v>26.8</v>
      </c>
      <c r="N52" s="16">
        <v>27.1</v>
      </c>
      <c r="O52" s="10">
        <v>27.1</v>
      </c>
      <c r="P52" s="15">
        <v>27.1</v>
      </c>
      <c r="Q52" s="16">
        <v>27.1</v>
      </c>
      <c r="R52" s="16">
        <v>27.1</v>
      </c>
      <c r="S52" s="10">
        <v>27.1</v>
      </c>
      <c r="T52">
        <v>27.5</v>
      </c>
      <c r="U52">
        <v>27.5</v>
      </c>
      <c r="V52">
        <v>27.5</v>
      </c>
      <c r="W52" s="10">
        <v>27.5</v>
      </c>
      <c r="X52" s="15">
        <v>27.5</v>
      </c>
      <c r="Y52" s="16">
        <v>27.5</v>
      </c>
      <c r="Z52" s="16">
        <v>27.5</v>
      </c>
      <c r="AA52" s="10">
        <v>27.5</v>
      </c>
      <c r="AB52" s="20">
        <f t="shared" si="10"/>
        <v>26.375</v>
      </c>
      <c r="AC52" s="21">
        <f t="shared" si="11"/>
        <v>26.8</v>
      </c>
      <c r="AD52" s="21">
        <f t="shared" si="12"/>
        <v>26.950000000000003</v>
      </c>
      <c r="AE52" s="21">
        <f t="shared" si="13"/>
        <v>27.1</v>
      </c>
      <c r="AF52" s="21">
        <f t="shared" si="14"/>
        <v>27.5</v>
      </c>
      <c r="AG52" s="22">
        <f t="shared" si="15"/>
        <v>27.5</v>
      </c>
      <c r="AI52" s="20">
        <v>1</v>
      </c>
      <c r="AJ52" s="21">
        <v>4.5</v>
      </c>
      <c r="AK52" s="21">
        <v>1.5</v>
      </c>
      <c r="AL52" s="22">
        <v>1</v>
      </c>
      <c r="AM52" s="20">
        <v>3.5</v>
      </c>
      <c r="AN52" s="21">
        <v>3</v>
      </c>
      <c r="AO52" s="21">
        <v>0</v>
      </c>
      <c r="AP52" s="22">
        <v>1</v>
      </c>
      <c r="AQ52" s="20">
        <v>3.5</v>
      </c>
      <c r="AR52" s="21">
        <v>3.5</v>
      </c>
      <c r="AS52" s="21">
        <v>3</v>
      </c>
      <c r="AT52" s="22">
        <v>5</v>
      </c>
      <c r="AU52" s="20">
        <v>0</v>
      </c>
      <c r="AV52" s="21">
        <v>0.5</v>
      </c>
      <c r="AW52" s="21">
        <v>3.5</v>
      </c>
      <c r="AX52" s="22">
        <v>2.5</v>
      </c>
      <c r="AY52" s="20">
        <v>0.5</v>
      </c>
      <c r="AZ52" s="21">
        <v>0</v>
      </c>
      <c r="BA52" s="21">
        <v>0.5</v>
      </c>
      <c r="BB52" s="22">
        <v>0.5</v>
      </c>
      <c r="BC52" s="20">
        <v>2</v>
      </c>
      <c r="BD52" s="21">
        <v>2</v>
      </c>
      <c r="BE52" s="21">
        <v>0</v>
      </c>
      <c r="BF52" s="22">
        <v>0.5</v>
      </c>
      <c r="BG52" s="20">
        <f t="shared" si="16"/>
        <v>2</v>
      </c>
      <c r="BH52" s="21">
        <f t="shared" si="17"/>
        <v>1.875</v>
      </c>
      <c r="BI52" s="21">
        <f t="shared" si="18"/>
        <v>3.75</v>
      </c>
      <c r="BJ52" s="21">
        <f t="shared" si="19"/>
        <v>1.625</v>
      </c>
      <c r="BK52" s="21">
        <f t="shared" si="20"/>
        <v>0.375</v>
      </c>
      <c r="BL52" s="22">
        <f t="shared" si="21"/>
        <v>1.125</v>
      </c>
      <c r="BN52" s="20">
        <v>2</v>
      </c>
      <c r="BO52" s="21">
        <v>2</v>
      </c>
      <c r="BP52" s="21">
        <v>2.5</v>
      </c>
      <c r="BQ52" s="22">
        <v>3.4821599999999999</v>
      </c>
      <c r="BR52" s="20">
        <v>1</v>
      </c>
      <c r="BS52" s="21">
        <v>1</v>
      </c>
      <c r="BT52" s="21">
        <v>4</v>
      </c>
      <c r="BU52" s="22">
        <v>3.5</v>
      </c>
      <c r="BV52" s="20">
        <v>0.5</v>
      </c>
      <c r="BW52" s="21">
        <v>0.5</v>
      </c>
      <c r="BX52" s="21">
        <v>0.5</v>
      </c>
      <c r="BY52" s="22">
        <v>0.5</v>
      </c>
      <c r="BZ52" s="8">
        <v>4.5</v>
      </c>
      <c r="CA52" s="8">
        <v>4</v>
      </c>
      <c r="CB52" s="8">
        <v>1</v>
      </c>
      <c r="CC52" s="22">
        <v>1</v>
      </c>
      <c r="CD52" s="20">
        <v>3.5</v>
      </c>
      <c r="CE52" s="21">
        <v>4</v>
      </c>
      <c r="CF52" s="21">
        <v>4</v>
      </c>
      <c r="CG52" s="22">
        <v>3.5</v>
      </c>
      <c r="CH52" s="20">
        <v>0</v>
      </c>
      <c r="CI52" s="21">
        <v>0</v>
      </c>
      <c r="CJ52" s="21">
        <v>3</v>
      </c>
      <c r="CK52" s="22">
        <v>3.5</v>
      </c>
      <c r="CL52" s="20">
        <f t="shared" si="22"/>
        <v>2.4955400000000001</v>
      </c>
      <c r="CM52" s="21">
        <f t="shared" si="23"/>
        <v>2.375</v>
      </c>
      <c r="CN52" s="21">
        <f t="shared" si="24"/>
        <v>0.5</v>
      </c>
      <c r="CO52" s="21">
        <f t="shared" si="25"/>
        <v>2.625</v>
      </c>
      <c r="CP52" s="21">
        <f t="shared" si="26"/>
        <v>3.75</v>
      </c>
      <c r="CQ52" s="22">
        <f t="shared" si="27"/>
        <v>1.625</v>
      </c>
      <c r="CR52" s="2"/>
      <c r="CS52" s="15">
        <f t="shared" si="28"/>
        <v>38.022813688212928</v>
      </c>
      <c r="CT52" s="16">
        <f t="shared" si="56"/>
        <v>170.45454545454547</v>
      </c>
      <c r="CU52" s="16">
        <f t="shared" si="57"/>
        <v>56.81818181818182</v>
      </c>
      <c r="CV52" s="10">
        <f t="shared" si="58"/>
        <v>37.878787878787882</v>
      </c>
      <c r="CW52" s="15">
        <f t="shared" si="59"/>
        <v>130.59701492537312</v>
      </c>
      <c r="CX52" s="16">
        <f t="shared" si="60"/>
        <v>111.94029850746269</v>
      </c>
      <c r="CY52" s="16">
        <f t="shared" si="61"/>
        <v>0</v>
      </c>
      <c r="CZ52" s="10">
        <f t="shared" si="62"/>
        <v>37.31343283582089</v>
      </c>
      <c r="DA52" s="15">
        <f t="shared" si="63"/>
        <v>130.59701492537312</v>
      </c>
      <c r="DB52" s="16">
        <f t="shared" si="64"/>
        <v>130.59701492537312</v>
      </c>
      <c r="DC52" s="16">
        <f t="shared" si="65"/>
        <v>110.70110701107011</v>
      </c>
      <c r="DD52" s="10">
        <f t="shared" si="66"/>
        <v>184.50184501845018</v>
      </c>
      <c r="DE52" s="15">
        <f t="shared" si="67"/>
        <v>0</v>
      </c>
      <c r="DF52" s="16">
        <f t="shared" si="68"/>
        <v>18.450184501845019</v>
      </c>
      <c r="DG52" s="16">
        <f t="shared" si="69"/>
        <v>129.15129151291512</v>
      </c>
      <c r="DH52" s="10">
        <f t="shared" si="70"/>
        <v>92.250922509225092</v>
      </c>
      <c r="DI52" s="15">
        <f t="shared" si="71"/>
        <v>18.18181818181818</v>
      </c>
      <c r="DJ52" s="16">
        <f t="shared" si="72"/>
        <v>0</v>
      </c>
      <c r="DK52" s="16">
        <f t="shared" si="73"/>
        <v>18.18181818181818</v>
      </c>
      <c r="DL52" s="10">
        <f t="shared" si="74"/>
        <v>18.18181818181818</v>
      </c>
      <c r="DM52" s="15">
        <f t="shared" si="75"/>
        <v>72.72727272727272</v>
      </c>
      <c r="DN52" s="16">
        <f t="shared" si="76"/>
        <v>72.72727272727272</v>
      </c>
      <c r="DO52" s="16">
        <f t="shared" si="77"/>
        <v>0</v>
      </c>
      <c r="DP52" s="10">
        <f t="shared" si="78"/>
        <v>18.18181818181818</v>
      </c>
      <c r="DQ52">
        <f t="shared" si="44"/>
        <v>75.829383886255926</v>
      </c>
      <c r="DR52">
        <f t="shared" si="45"/>
        <v>69.96268656716417</v>
      </c>
      <c r="DS52">
        <f t="shared" si="46"/>
        <v>139.14656771799628</v>
      </c>
      <c r="DT52">
        <f t="shared" si="47"/>
        <v>59.963099630996311</v>
      </c>
      <c r="DU52">
        <f t="shared" si="48"/>
        <v>13.636363636363635</v>
      </c>
      <c r="DV52" s="10">
        <f t="shared" si="49"/>
        <v>40.909090909090907</v>
      </c>
      <c r="DW52" s="2"/>
      <c r="DX52" s="15">
        <f t="shared" si="29"/>
        <v>76.045627376425855</v>
      </c>
      <c r="DY52" s="16">
        <f t="shared" si="79"/>
        <v>75.757575757575765</v>
      </c>
      <c r="DZ52" s="16">
        <f t="shared" si="80"/>
        <v>94.696969696969703</v>
      </c>
      <c r="EA52" s="16">
        <f t="shared" si="81"/>
        <v>131.9</v>
      </c>
      <c r="EB52" s="15">
        <f t="shared" si="82"/>
        <v>37.31343283582089</v>
      </c>
      <c r="EC52" s="16">
        <f t="shared" si="83"/>
        <v>37.31343283582089</v>
      </c>
      <c r="ED52" s="16">
        <f t="shared" si="84"/>
        <v>149.25373134328356</v>
      </c>
      <c r="EE52" s="10">
        <f t="shared" si="85"/>
        <v>130.59701492537312</v>
      </c>
      <c r="EF52" s="15">
        <f t="shared" si="86"/>
        <v>18.656716417910445</v>
      </c>
      <c r="EG52" s="16">
        <f t="shared" si="87"/>
        <v>18.656716417910445</v>
      </c>
      <c r="EH52" s="16">
        <f t="shared" si="88"/>
        <v>18.450184501845019</v>
      </c>
      <c r="EI52" s="10">
        <f t="shared" si="89"/>
        <v>18.450184501845019</v>
      </c>
      <c r="EJ52" s="15">
        <f t="shared" si="90"/>
        <v>166.05166051660515</v>
      </c>
      <c r="EK52" s="16">
        <f t="shared" si="91"/>
        <v>147.60147601476015</v>
      </c>
      <c r="EL52" s="16">
        <f t="shared" si="92"/>
        <v>36.900369003690038</v>
      </c>
      <c r="EM52" s="10">
        <f t="shared" si="93"/>
        <v>36.900369003690038</v>
      </c>
      <c r="EN52" s="15">
        <f t="shared" si="94"/>
        <v>127.27272727272727</v>
      </c>
      <c r="EO52" s="16">
        <f t="shared" si="95"/>
        <v>145.45454545454544</v>
      </c>
      <c r="EP52" s="16">
        <f t="shared" si="96"/>
        <v>145.45454545454544</v>
      </c>
      <c r="EQ52" s="10">
        <f t="shared" si="97"/>
        <v>127.27272727272727</v>
      </c>
      <c r="ER52" s="16">
        <f t="shared" si="98"/>
        <v>0</v>
      </c>
      <c r="ES52" s="16">
        <f t="shared" si="99"/>
        <v>0</v>
      </c>
      <c r="ET52" s="16">
        <f t="shared" si="100"/>
        <v>109.09090909090908</v>
      </c>
      <c r="EU52" s="10">
        <f t="shared" si="101"/>
        <v>127.27272727272727</v>
      </c>
      <c r="EV52" s="16">
        <f t="shared" si="50"/>
        <v>94.61763033175356</v>
      </c>
      <c r="EW52" s="16">
        <f t="shared" si="51"/>
        <v>88.619402985074615</v>
      </c>
      <c r="EX52" s="16">
        <f t="shared" si="52"/>
        <v>18.552875695732837</v>
      </c>
      <c r="EY52" s="16">
        <f t="shared" si="53"/>
        <v>96.863468634686342</v>
      </c>
      <c r="EZ52" s="16">
        <f t="shared" si="54"/>
        <v>136.36363636363635</v>
      </c>
      <c r="FA52" s="10">
        <f t="shared" si="55"/>
        <v>59.090909090909086</v>
      </c>
      <c r="FC52" s="15">
        <f t="shared" si="30"/>
        <v>114.06844106463879</v>
      </c>
      <c r="FD52" s="16">
        <f t="shared" si="30"/>
        <v>246.21212121212125</v>
      </c>
      <c r="FE52" s="16">
        <f t="shared" si="152"/>
        <v>151.51515151515153</v>
      </c>
      <c r="FF52" s="10">
        <f t="shared" si="153"/>
        <v>169.77878787878788</v>
      </c>
      <c r="FG52" s="15">
        <f t="shared" si="154"/>
        <v>167.91044776119401</v>
      </c>
      <c r="FH52" s="16">
        <f t="shared" si="102"/>
        <v>149.25373134328356</v>
      </c>
      <c r="FI52" s="16">
        <f t="shared" si="103"/>
        <v>149.25373134328356</v>
      </c>
      <c r="FJ52" s="10">
        <f t="shared" si="104"/>
        <v>167.91044776119401</v>
      </c>
      <c r="FK52" s="16">
        <f t="shared" si="105"/>
        <v>149.25373134328356</v>
      </c>
      <c r="FL52" s="16">
        <f t="shared" si="106"/>
        <v>149.25373134328356</v>
      </c>
      <c r="FM52" s="16">
        <f t="shared" si="107"/>
        <v>129.15129151291512</v>
      </c>
      <c r="FN52" s="10">
        <f t="shared" si="108"/>
        <v>202.95202952029521</v>
      </c>
      <c r="FO52" s="16">
        <f t="shared" si="109"/>
        <v>166.05166051660515</v>
      </c>
      <c r="FP52" s="16">
        <f t="shared" si="110"/>
        <v>166.05166051660518</v>
      </c>
      <c r="FQ52" s="16">
        <f t="shared" si="111"/>
        <v>166.05166051660515</v>
      </c>
      <c r="FR52" s="16">
        <f t="shared" si="112"/>
        <v>129.15129151291512</v>
      </c>
      <c r="FS52" s="15">
        <f t="shared" si="113"/>
        <v>145.45454545454544</v>
      </c>
      <c r="FT52" s="16">
        <f t="shared" si="114"/>
        <v>145.45454545454544</v>
      </c>
      <c r="FU52" s="16">
        <f t="shared" si="115"/>
        <v>163.63636363636363</v>
      </c>
      <c r="FV52" s="10">
        <f t="shared" si="116"/>
        <v>145.45454545454544</v>
      </c>
      <c r="FW52" s="16">
        <f t="shared" si="117"/>
        <v>72.72727272727272</v>
      </c>
      <c r="FX52" s="16">
        <f t="shared" si="118"/>
        <v>72.72727272727272</v>
      </c>
      <c r="FY52" s="16">
        <f t="shared" si="119"/>
        <v>109.09090909090908</v>
      </c>
      <c r="FZ52" s="10">
        <f t="shared" si="120"/>
        <v>145.45454545454544</v>
      </c>
      <c r="GA52" s="16">
        <f t="shared" si="121"/>
        <v>170.44701421800949</v>
      </c>
      <c r="GB52" s="16">
        <f t="shared" si="122"/>
        <v>158.58208955223878</v>
      </c>
      <c r="GC52" s="16">
        <f t="shared" si="123"/>
        <v>157.69944341372911</v>
      </c>
      <c r="GD52" s="16">
        <f t="shared" si="124"/>
        <v>156.82656826568265</v>
      </c>
      <c r="GE52" s="16">
        <f t="shared" si="125"/>
        <v>149.99999999999997</v>
      </c>
      <c r="GF52" s="10">
        <f t="shared" si="126"/>
        <v>100</v>
      </c>
      <c r="GH52" s="15">
        <f t="shared" si="31"/>
        <v>0.33333333333333331</v>
      </c>
      <c r="GI52" s="16">
        <f t="shared" si="31"/>
        <v>0.69230769230769229</v>
      </c>
      <c r="GJ52" s="16">
        <f t="shared" si="155"/>
        <v>0.375</v>
      </c>
      <c r="GK52" s="10">
        <f t="shared" si="156"/>
        <v>0.22310671640459065</v>
      </c>
      <c r="GL52" s="15">
        <f t="shared" si="157"/>
        <v>0.77777777777777779</v>
      </c>
      <c r="GM52" s="16">
        <f t="shared" si="127"/>
        <v>0.75000000000000011</v>
      </c>
      <c r="GN52" s="16">
        <f t="shared" si="128"/>
        <v>0</v>
      </c>
      <c r="GO52" s="10">
        <f t="shared" si="129"/>
        <v>0.22222222222222221</v>
      </c>
      <c r="GP52" s="15">
        <f t="shared" si="130"/>
        <v>0.875</v>
      </c>
      <c r="GQ52" s="16">
        <f t="shared" si="131"/>
        <v>0.875</v>
      </c>
      <c r="GR52" s="16">
        <f t="shared" si="132"/>
        <v>0.85714285714285721</v>
      </c>
      <c r="GS52" s="10">
        <f t="shared" si="133"/>
        <v>0.90909090909090906</v>
      </c>
      <c r="GT52" s="15">
        <f t="shared" si="134"/>
        <v>0</v>
      </c>
      <c r="GU52" s="16">
        <f t="shared" si="135"/>
        <v>0.1111111111111111</v>
      </c>
      <c r="GV52" s="16">
        <f t="shared" si="136"/>
        <v>0.77777777777777779</v>
      </c>
      <c r="GW52" s="10">
        <f t="shared" si="137"/>
        <v>0.7142857142857143</v>
      </c>
      <c r="GX52" s="15">
        <f t="shared" si="138"/>
        <v>0.125</v>
      </c>
      <c r="GY52" s="16">
        <f t="shared" si="139"/>
        <v>0</v>
      </c>
      <c r="GZ52" s="16">
        <f t="shared" si="140"/>
        <v>0.1111111111111111</v>
      </c>
      <c r="HA52" s="10">
        <f t="shared" si="141"/>
        <v>0.125</v>
      </c>
      <c r="HB52" s="15">
        <f t="shared" si="142"/>
        <v>1</v>
      </c>
      <c r="HC52" s="16">
        <f t="shared" si="143"/>
        <v>1</v>
      </c>
      <c r="HD52" s="16">
        <f t="shared" si="144"/>
        <v>0</v>
      </c>
      <c r="HE52" s="10">
        <f t="shared" si="145"/>
        <v>0.125</v>
      </c>
      <c r="HF52" s="15">
        <f t="shared" si="146"/>
        <v>0.44488537528305833</v>
      </c>
      <c r="HG52" s="16">
        <f t="shared" si="147"/>
        <v>0.44117647058823528</v>
      </c>
      <c r="HH52" s="16">
        <f t="shared" si="148"/>
        <v>0.88235294117647056</v>
      </c>
      <c r="HI52" s="16">
        <f t="shared" si="149"/>
        <v>0.38235294117647062</v>
      </c>
      <c r="HJ52" s="16">
        <f t="shared" si="150"/>
        <v>9.0909090909090912E-2</v>
      </c>
      <c r="HK52" s="10">
        <f t="shared" si="151"/>
        <v>0.40909090909090906</v>
      </c>
      <c r="HM52" s="15">
        <f t="shared" si="32"/>
        <v>0.38022813688212931</v>
      </c>
      <c r="HN52" s="16">
        <f t="shared" si="158"/>
        <v>1.7045454545454548</v>
      </c>
      <c r="HO52" s="16">
        <f t="shared" si="159"/>
        <v>0.56818181818181823</v>
      </c>
      <c r="HP52" s="10">
        <f t="shared" si="160"/>
        <v>0.37878787878787884</v>
      </c>
      <c r="HQ52" s="15">
        <f t="shared" si="33"/>
        <v>3.2649253731343282</v>
      </c>
      <c r="HR52" s="16">
        <f t="shared" si="161"/>
        <v>2.7985074626865671</v>
      </c>
      <c r="HS52" s="16">
        <f t="shared" si="162"/>
        <v>0</v>
      </c>
      <c r="HT52" s="10">
        <f t="shared" si="163"/>
        <v>0.93283582089552231</v>
      </c>
      <c r="HU52" s="15">
        <f t="shared" si="34"/>
        <v>6.5298507462686564</v>
      </c>
      <c r="HV52" s="16">
        <f t="shared" si="164"/>
        <v>6.5298507462686564</v>
      </c>
      <c r="HW52" s="16">
        <f t="shared" si="165"/>
        <v>5.5350553505535061</v>
      </c>
      <c r="HX52" s="10">
        <f t="shared" si="166"/>
        <v>9.2250922509225095</v>
      </c>
      <c r="HY52" s="15">
        <f t="shared" si="35"/>
        <v>0</v>
      </c>
      <c r="HZ52" s="16">
        <f t="shared" si="167"/>
        <v>1.8450184501845019</v>
      </c>
      <c r="IA52" s="16">
        <f t="shared" si="168"/>
        <v>12.915129151291513</v>
      </c>
      <c r="IB52" s="10">
        <f t="shared" si="169"/>
        <v>9.2250922509225095</v>
      </c>
      <c r="IC52" s="15">
        <f t="shared" si="36"/>
        <v>2.7272727272727271</v>
      </c>
      <c r="ID52" s="16">
        <f t="shared" si="170"/>
        <v>0</v>
      </c>
      <c r="IE52" s="16">
        <f t="shared" si="171"/>
        <v>2.7272727272727271</v>
      </c>
      <c r="IF52" s="10">
        <f t="shared" si="172"/>
        <v>2.7272727272727271</v>
      </c>
      <c r="IG52" s="15">
        <f t="shared" si="37"/>
        <v>14.545454545454545</v>
      </c>
      <c r="IH52" s="16">
        <f t="shared" si="173"/>
        <v>14.545454545454545</v>
      </c>
      <c r="II52" s="16">
        <f t="shared" si="174"/>
        <v>0</v>
      </c>
      <c r="IJ52" s="16">
        <f t="shared" si="175"/>
        <v>3.6363636363636362</v>
      </c>
      <c r="IK52" s="15">
        <f t="shared" si="38"/>
        <v>0.75793582209932031</v>
      </c>
      <c r="IL52" s="16">
        <f t="shared" si="39"/>
        <v>1.7490671641791045</v>
      </c>
      <c r="IM52" s="16">
        <f t="shared" si="40"/>
        <v>6.9549622735033321</v>
      </c>
      <c r="IN52" s="16">
        <f t="shared" si="41"/>
        <v>5.9963099630996313</v>
      </c>
      <c r="IO52" s="16">
        <f t="shared" si="42"/>
        <v>2.0454545454545454</v>
      </c>
      <c r="IP52" s="10">
        <f t="shared" si="43"/>
        <v>8.1818181818181817</v>
      </c>
    </row>
    <row r="53" spans="1:250" ht="16" thickBot="1" x14ac:dyDescent="0.25">
      <c r="A53" s="3">
        <v>50</v>
      </c>
      <c r="B53" s="3" t="s">
        <v>28</v>
      </c>
      <c r="C53" s="3" t="s">
        <v>29</v>
      </c>
      <c r="D53" s="11">
        <v>26.5</v>
      </c>
      <c r="E53" s="12">
        <v>27</v>
      </c>
      <c r="F53" s="12">
        <v>27</v>
      </c>
      <c r="G53" s="13">
        <v>27</v>
      </c>
      <c r="H53" s="11">
        <v>27.8</v>
      </c>
      <c r="I53" s="12">
        <v>27.8</v>
      </c>
      <c r="J53" s="12">
        <v>27.8</v>
      </c>
      <c r="K53" s="13">
        <v>27.8</v>
      </c>
      <c r="L53" s="11">
        <v>27.8</v>
      </c>
      <c r="M53" s="12">
        <v>27.8</v>
      </c>
      <c r="N53" s="12">
        <v>28.4</v>
      </c>
      <c r="O53" s="13">
        <v>28.4</v>
      </c>
      <c r="P53" s="11">
        <v>28.4</v>
      </c>
      <c r="Q53" s="12">
        <v>28.4</v>
      </c>
      <c r="R53" s="12">
        <v>28.4</v>
      </c>
      <c r="S53" s="13">
        <v>28.4</v>
      </c>
      <c r="T53" s="11">
        <v>28.6</v>
      </c>
      <c r="U53" s="12">
        <v>28.6</v>
      </c>
      <c r="V53" s="12">
        <v>28.6</v>
      </c>
      <c r="W53" s="13">
        <v>28.6</v>
      </c>
      <c r="X53" s="11">
        <v>28.6</v>
      </c>
      <c r="Y53" s="12">
        <v>28.6</v>
      </c>
      <c r="Z53" s="12">
        <v>28.6</v>
      </c>
      <c r="AA53" s="13">
        <v>28.6</v>
      </c>
      <c r="AB53" s="23">
        <f t="shared" si="10"/>
        <v>26.875</v>
      </c>
      <c r="AC53" s="24">
        <f t="shared" si="11"/>
        <v>27.8</v>
      </c>
      <c r="AD53" s="24">
        <f t="shared" si="12"/>
        <v>28.1</v>
      </c>
      <c r="AE53" s="24">
        <f t="shared" si="13"/>
        <v>28.4</v>
      </c>
      <c r="AF53" s="24">
        <f t="shared" si="14"/>
        <v>28.6</v>
      </c>
      <c r="AG53" s="25">
        <f t="shared" si="15"/>
        <v>28.6</v>
      </c>
      <c r="AI53" s="23">
        <v>4</v>
      </c>
      <c r="AJ53" s="24">
        <v>2</v>
      </c>
      <c r="AK53" s="24">
        <v>2</v>
      </c>
      <c r="AL53" s="25">
        <v>2</v>
      </c>
      <c r="AM53" s="23">
        <v>1.5</v>
      </c>
      <c r="AN53" s="24">
        <v>2.5</v>
      </c>
      <c r="AO53" s="24">
        <v>3</v>
      </c>
      <c r="AP53" s="25">
        <v>2.5</v>
      </c>
      <c r="AQ53" s="23">
        <v>2</v>
      </c>
      <c r="AR53" s="24">
        <v>3.5</v>
      </c>
      <c r="AS53" s="24">
        <v>2.5</v>
      </c>
      <c r="AT53" s="25">
        <v>2.5</v>
      </c>
      <c r="AU53" s="23">
        <v>1.5</v>
      </c>
      <c r="AV53" s="24">
        <v>1</v>
      </c>
      <c r="AW53" s="24">
        <v>2</v>
      </c>
      <c r="AX53" s="25">
        <v>2.5</v>
      </c>
      <c r="AY53" s="23">
        <v>0.5</v>
      </c>
      <c r="AZ53" s="24">
        <v>0.5</v>
      </c>
      <c r="BA53" s="24">
        <v>0.5</v>
      </c>
      <c r="BB53" s="25">
        <v>0.5</v>
      </c>
      <c r="BC53" s="23">
        <v>1</v>
      </c>
      <c r="BD53" s="24">
        <v>1.5</v>
      </c>
      <c r="BE53" s="24">
        <v>0.5</v>
      </c>
      <c r="BF53" s="25">
        <v>0.5</v>
      </c>
      <c r="BG53" s="23">
        <f t="shared" si="16"/>
        <v>2.5</v>
      </c>
      <c r="BH53" s="24">
        <f t="shared" si="17"/>
        <v>2.375</v>
      </c>
      <c r="BI53" s="24">
        <f t="shared" si="18"/>
        <v>2.625</v>
      </c>
      <c r="BJ53" s="24">
        <f t="shared" si="19"/>
        <v>1.75</v>
      </c>
      <c r="BK53" s="24">
        <f t="shared" si="20"/>
        <v>0.5</v>
      </c>
      <c r="BL53" s="25">
        <f t="shared" si="21"/>
        <v>0.875</v>
      </c>
      <c r="BN53" s="23">
        <v>1.5</v>
      </c>
      <c r="BO53" s="24">
        <v>1</v>
      </c>
      <c r="BP53" s="24">
        <v>2</v>
      </c>
      <c r="BQ53" s="25">
        <v>2</v>
      </c>
      <c r="BR53" s="23">
        <v>2</v>
      </c>
      <c r="BS53" s="24">
        <v>2</v>
      </c>
      <c r="BT53" s="24">
        <v>2</v>
      </c>
      <c r="BU53" s="25">
        <v>2</v>
      </c>
      <c r="BV53" s="23">
        <v>1</v>
      </c>
      <c r="BW53" s="24">
        <v>1.5</v>
      </c>
      <c r="BX53" s="24">
        <v>1.5</v>
      </c>
      <c r="BY53" s="25">
        <v>1</v>
      </c>
      <c r="BZ53" s="23">
        <v>3.5</v>
      </c>
      <c r="CA53" s="24">
        <v>2.5</v>
      </c>
      <c r="CB53" s="24">
        <v>2</v>
      </c>
      <c r="CC53" s="25">
        <v>1.5</v>
      </c>
      <c r="CD53" s="23">
        <v>3.5</v>
      </c>
      <c r="CE53" s="24">
        <v>4.5</v>
      </c>
      <c r="CF53" s="24">
        <v>4</v>
      </c>
      <c r="CG53" s="25">
        <v>3.5</v>
      </c>
      <c r="CH53" s="23">
        <v>3</v>
      </c>
      <c r="CI53" s="24">
        <v>3</v>
      </c>
      <c r="CJ53" s="24">
        <v>3</v>
      </c>
      <c r="CK53" s="25">
        <v>4.5</v>
      </c>
      <c r="CL53" s="23">
        <f t="shared" si="22"/>
        <v>1.625</v>
      </c>
      <c r="CM53" s="24">
        <f t="shared" si="23"/>
        <v>2</v>
      </c>
      <c r="CN53" s="24">
        <f t="shared" si="24"/>
        <v>1.25</v>
      </c>
      <c r="CO53" s="24">
        <f t="shared" si="25"/>
        <v>2.375</v>
      </c>
      <c r="CP53" s="24">
        <f t="shared" si="26"/>
        <v>3.875</v>
      </c>
      <c r="CQ53" s="25">
        <f t="shared" si="27"/>
        <v>3.375</v>
      </c>
      <c r="CR53" s="2"/>
      <c r="CS53" s="11">
        <f t="shared" si="28"/>
        <v>150.94339622641508</v>
      </c>
      <c r="CT53" s="12">
        <f t="shared" si="56"/>
        <v>74.074074074074076</v>
      </c>
      <c r="CU53" s="12">
        <f t="shared" si="57"/>
        <v>74.074074074074076</v>
      </c>
      <c r="CV53" s="13">
        <f t="shared" si="58"/>
        <v>74.074074074074076</v>
      </c>
      <c r="CW53" s="11">
        <f t="shared" si="59"/>
        <v>53.956834532374096</v>
      </c>
      <c r="CX53" s="12">
        <f t="shared" si="60"/>
        <v>89.928057553956833</v>
      </c>
      <c r="CY53" s="12">
        <f t="shared" si="61"/>
        <v>107.91366906474819</v>
      </c>
      <c r="CZ53" s="13">
        <f t="shared" si="62"/>
        <v>89.928057553956833</v>
      </c>
      <c r="DA53" s="11">
        <f t="shared" si="63"/>
        <v>71.942446043165461</v>
      </c>
      <c r="DB53" s="12">
        <f t="shared" si="64"/>
        <v>125.89928057553956</v>
      </c>
      <c r="DC53" s="12">
        <f t="shared" si="65"/>
        <v>88.028169014084511</v>
      </c>
      <c r="DD53" s="13">
        <f t="shared" si="66"/>
        <v>88.028169014084511</v>
      </c>
      <c r="DE53" s="11">
        <f t="shared" si="67"/>
        <v>52.816901408450711</v>
      </c>
      <c r="DF53" s="12">
        <f t="shared" si="68"/>
        <v>35.211267605633807</v>
      </c>
      <c r="DG53" s="12">
        <f t="shared" si="69"/>
        <v>70.422535211267615</v>
      </c>
      <c r="DH53" s="13">
        <f t="shared" si="70"/>
        <v>88.028169014084511</v>
      </c>
      <c r="DI53" s="11">
        <f t="shared" si="71"/>
        <v>17.48251748251748</v>
      </c>
      <c r="DJ53" s="12">
        <f t="shared" si="72"/>
        <v>17.48251748251748</v>
      </c>
      <c r="DK53" s="12">
        <f t="shared" si="73"/>
        <v>17.48251748251748</v>
      </c>
      <c r="DL53" s="13">
        <f t="shared" si="74"/>
        <v>17.48251748251748</v>
      </c>
      <c r="DM53" s="11">
        <f t="shared" si="75"/>
        <v>34.96503496503496</v>
      </c>
      <c r="DN53" s="12">
        <f t="shared" si="76"/>
        <v>52.447552447552447</v>
      </c>
      <c r="DO53" s="12">
        <f t="shared" si="77"/>
        <v>17.48251748251748</v>
      </c>
      <c r="DP53" s="13">
        <f t="shared" si="78"/>
        <v>17.48251748251748</v>
      </c>
      <c r="DQ53" s="11">
        <f t="shared" si="44"/>
        <v>93.023255813953483</v>
      </c>
      <c r="DR53" s="12">
        <f t="shared" si="45"/>
        <v>85.431654676258987</v>
      </c>
      <c r="DS53" s="12">
        <f t="shared" si="46"/>
        <v>93.416370106761562</v>
      </c>
      <c r="DT53" s="12">
        <f t="shared" si="47"/>
        <v>61.619718309859159</v>
      </c>
      <c r="DU53" s="12">
        <f t="shared" si="48"/>
        <v>17.48251748251748</v>
      </c>
      <c r="DV53" s="13">
        <f t="shared" si="49"/>
        <v>30.594405594405593</v>
      </c>
      <c r="DW53" s="2"/>
      <c r="DX53" s="11">
        <f t="shared" si="29"/>
        <v>56.60377358490566</v>
      </c>
      <c r="DY53" s="12">
        <f t="shared" si="79"/>
        <v>37.037037037037038</v>
      </c>
      <c r="DZ53" s="12">
        <f t="shared" si="80"/>
        <v>74.074074074074076</v>
      </c>
      <c r="EA53" s="12">
        <f t="shared" si="81"/>
        <v>74.074074074074076</v>
      </c>
      <c r="EB53" s="11">
        <f t="shared" si="82"/>
        <v>71.942446043165461</v>
      </c>
      <c r="EC53" s="12">
        <f t="shared" si="83"/>
        <v>71.942446043165461</v>
      </c>
      <c r="ED53" s="12">
        <f t="shared" si="84"/>
        <v>71.942446043165461</v>
      </c>
      <c r="EE53" s="13">
        <f t="shared" si="85"/>
        <v>71.942446043165461</v>
      </c>
      <c r="EF53" s="11">
        <f t="shared" si="86"/>
        <v>35.97122302158273</v>
      </c>
      <c r="EG53" s="12">
        <f t="shared" si="87"/>
        <v>53.956834532374096</v>
      </c>
      <c r="EH53" s="12">
        <f t="shared" si="88"/>
        <v>52.816901408450711</v>
      </c>
      <c r="EI53" s="13">
        <f t="shared" si="89"/>
        <v>35.211267605633807</v>
      </c>
      <c r="EJ53" s="11">
        <f t="shared" si="90"/>
        <v>123.23943661971832</v>
      </c>
      <c r="EK53" s="12">
        <f t="shared" si="91"/>
        <v>88.028169014084511</v>
      </c>
      <c r="EL53" s="12">
        <f t="shared" si="92"/>
        <v>70.422535211267615</v>
      </c>
      <c r="EM53" s="13">
        <f t="shared" si="93"/>
        <v>52.816901408450711</v>
      </c>
      <c r="EN53" s="11">
        <f t="shared" si="94"/>
        <v>122.37762237762237</v>
      </c>
      <c r="EO53" s="12">
        <f t="shared" si="95"/>
        <v>157.34265734265733</v>
      </c>
      <c r="EP53" s="12">
        <f t="shared" si="96"/>
        <v>139.86013986013984</v>
      </c>
      <c r="EQ53" s="13">
        <f t="shared" si="97"/>
        <v>122.37762237762237</v>
      </c>
      <c r="ER53" s="12">
        <f t="shared" si="98"/>
        <v>104.89510489510489</v>
      </c>
      <c r="ES53" s="12">
        <f t="shared" si="99"/>
        <v>104.89510489510489</v>
      </c>
      <c r="ET53" s="12">
        <f t="shared" si="100"/>
        <v>104.89510489510489</v>
      </c>
      <c r="EU53" s="13">
        <f t="shared" si="101"/>
        <v>157.34265734265733</v>
      </c>
      <c r="EV53" s="12">
        <f t="shared" si="50"/>
        <v>60.465116279069768</v>
      </c>
      <c r="EW53" s="12">
        <f t="shared" si="51"/>
        <v>71.942446043165461</v>
      </c>
      <c r="EX53" s="12">
        <f t="shared" si="52"/>
        <v>44.483985765124551</v>
      </c>
      <c r="EY53" s="12">
        <f t="shared" si="53"/>
        <v>83.626760563380287</v>
      </c>
      <c r="EZ53" s="12">
        <f t="shared" si="54"/>
        <v>135.48951048951051</v>
      </c>
      <c r="FA53" s="13">
        <f t="shared" si="55"/>
        <v>118.00699300699301</v>
      </c>
      <c r="FC53" s="11">
        <f t="shared" si="30"/>
        <v>207.54716981132074</v>
      </c>
      <c r="FD53" s="12">
        <f t="shared" si="30"/>
        <v>111.11111111111111</v>
      </c>
      <c r="FE53" s="12">
        <f t="shared" si="152"/>
        <v>148.14814814814815</v>
      </c>
      <c r="FF53" s="13">
        <f t="shared" si="153"/>
        <v>148.14814814814815</v>
      </c>
      <c r="FG53" s="11">
        <f t="shared" si="154"/>
        <v>125.89928057553956</v>
      </c>
      <c r="FH53" s="12">
        <f t="shared" si="102"/>
        <v>161.87050359712231</v>
      </c>
      <c r="FI53" s="12">
        <f t="shared" si="103"/>
        <v>179.85611510791364</v>
      </c>
      <c r="FJ53" s="13">
        <f t="shared" si="104"/>
        <v>161.87050359712231</v>
      </c>
      <c r="FK53" s="12">
        <f t="shared" si="105"/>
        <v>107.91366906474819</v>
      </c>
      <c r="FL53" s="12">
        <f t="shared" si="106"/>
        <v>179.85611510791367</v>
      </c>
      <c r="FM53" s="12">
        <f t="shared" si="107"/>
        <v>140.84507042253523</v>
      </c>
      <c r="FN53" s="13">
        <f t="shared" si="108"/>
        <v>123.23943661971832</v>
      </c>
      <c r="FO53" s="12">
        <f t="shared" si="109"/>
        <v>176.05633802816902</v>
      </c>
      <c r="FP53" s="12">
        <f t="shared" si="110"/>
        <v>123.23943661971832</v>
      </c>
      <c r="FQ53" s="12">
        <f t="shared" si="111"/>
        <v>140.84507042253523</v>
      </c>
      <c r="FR53" s="12">
        <f t="shared" si="112"/>
        <v>140.84507042253523</v>
      </c>
      <c r="FS53" s="11">
        <f t="shared" si="113"/>
        <v>139.86013986013984</v>
      </c>
      <c r="FT53" s="12">
        <f t="shared" si="114"/>
        <v>174.82517482517483</v>
      </c>
      <c r="FU53" s="12">
        <f t="shared" si="115"/>
        <v>157.34265734265733</v>
      </c>
      <c r="FV53" s="13">
        <f t="shared" si="116"/>
        <v>139.86013986013984</v>
      </c>
      <c r="FW53" s="12">
        <f t="shared" si="117"/>
        <v>139.86013986013984</v>
      </c>
      <c r="FX53" s="12">
        <f t="shared" si="118"/>
        <v>157.34265734265733</v>
      </c>
      <c r="FY53" s="12">
        <f t="shared" si="119"/>
        <v>122.37762237762237</v>
      </c>
      <c r="FZ53" s="13">
        <f t="shared" si="120"/>
        <v>174.82517482517483</v>
      </c>
      <c r="GA53" s="12">
        <f t="shared" si="121"/>
        <v>153.48837209302326</v>
      </c>
      <c r="GB53" s="12">
        <f t="shared" si="122"/>
        <v>157.37410071942446</v>
      </c>
      <c r="GC53" s="12">
        <f t="shared" si="123"/>
        <v>137.90035587188612</v>
      </c>
      <c r="GD53" s="12">
        <f t="shared" si="124"/>
        <v>145.24647887323945</v>
      </c>
      <c r="GE53" s="12">
        <f t="shared" si="125"/>
        <v>152.972027972028</v>
      </c>
      <c r="GF53" s="13">
        <f t="shared" si="126"/>
        <v>148.60139860139861</v>
      </c>
      <c r="GH53" s="11">
        <f t="shared" si="31"/>
        <v>0.72727272727272718</v>
      </c>
      <c r="GI53" s="12">
        <f t="shared" si="31"/>
        <v>0.66666666666666663</v>
      </c>
      <c r="GJ53" s="12">
        <f t="shared" si="155"/>
        <v>0.5</v>
      </c>
      <c r="GK53" s="13">
        <f t="shared" si="156"/>
        <v>0.5</v>
      </c>
      <c r="GL53" s="11">
        <f t="shared" si="157"/>
        <v>0.42857142857142855</v>
      </c>
      <c r="GM53" s="12">
        <f t="shared" si="127"/>
        <v>0.55555555555555558</v>
      </c>
      <c r="GN53" s="12">
        <f t="shared" si="128"/>
        <v>0.60000000000000009</v>
      </c>
      <c r="GO53" s="13">
        <f t="shared" si="129"/>
        <v>0.55555555555555558</v>
      </c>
      <c r="GP53" s="11">
        <f t="shared" si="130"/>
        <v>0.66666666666666663</v>
      </c>
      <c r="GQ53" s="12">
        <f t="shared" si="131"/>
        <v>0.7</v>
      </c>
      <c r="GR53" s="12">
        <f t="shared" si="132"/>
        <v>0.625</v>
      </c>
      <c r="GS53" s="13">
        <f t="shared" si="133"/>
        <v>0.7142857142857143</v>
      </c>
      <c r="GT53" s="11">
        <f t="shared" si="134"/>
        <v>0.30000000000000004</v>
      </c>
      <c r="GU53" s="12">
        <f t="shared" si="135"/>
        <v>0.28571428571428575</v>
      </c>
      <c r="GV53" s="12">
        <f t="shared" si="136"/>
        <v>0.5</v>
      </c>
      <c r="GW53" s="13">
        <f t="shared" si="137"/>
        <v>0.625</v>
      </c>
      <c r="GX53" s="11">
        <f t="shared" si="138"/>
        <v>0.125</v>
      </c>
      <c r="GY53" s="12">
        <f t="shared" si="139"/>
        <v>9.9999999999999978E-2</v>
      </c>
      <c r="GZ53" s="12">
        <f t="shared" si="140"/>
        <v>0.1111111111111111</v>
      </c>
      <c r="HA53" s="13">
        <f t="shared" si="141"/>
        <v>0.125</v>
      </c>
      <c r="HB53" s="11">
        <f t="shared" si="142"/>
        <v>0.25</v>
      </c>
      <c r="HC53" s="12">
        <f t="shared" si="143"/>
        <v>0.33333333333333337</v>
      </c>
      <c r="HD53" s="12">
        <f t="shared" si="144"/>
        <v>0.14285714285714285</v>
      </c>
      <c r="HE53" s="13">
        <f t="shared" si="145"/>
        <v>9.9999999999999978E-2</v>
      </c>
      <c r="HF53" s="11">
        <f t="shared" si="146"/>
        <v>0.60606060606060597</v>
      </c>
      <c r="HG53" s="12">
        <f t="shared" si="147"/>
        <v>0.54285714285714282</v>
      </c>
      <c r="HH53" s="12">
        <f t="shared" si="148"/>
        <v>0.67741935483870963</v>
      </c>
      <c r="HI53" s="12">
        <f t="shared" si="149"/>
        <v>0.4242424242424242</v>
      </c>
      <c r="HJ53" s="12">
        <f t="shared" si="150"/>
        <v>0.11428571428571424</v>
      </c>
      <c r="HK53" s="13">
        <f t="shared" si="151"/>
        <v>0.20588235294117643</v>
      </c>
      <c r="HM53" s="11">
        <f t="shared" si="32"/>
        <v>1.5094339622641508</v>
      </c>
      <c r="HN53" s="12">
        <f t="shared" si="158"/>
        <v>0.74074074074074081</v>
      </c>
      <c r="HO53" s="12">
        <f t="shared" si="159"/>
        <v>0.74074074074074081</v>
      </c>
      <c r="HP53" s="13">
        <f t="shared" si="160"/>
        <v>0.74074074074074081</v>
      </c>
      <c r="HQ53" s="11">
        <f t="shared" si="33"/>
        <v>1.3489208633093526</v>
      </c>
      <c r="HR53" s="12">
        <f t="shared" si="161"/>
        <v>2.2482014388489211</v>
      </c>
      <c r="HS53" s="12">
        <f t="shared" si="162"/>
        <v>2.6978417266187051</v>
      </c>
      <c r="HT53" s="13">
        <f t="shared" si="163"/>
        <v>2.2482014388489211</v>
      </c>
      <c r="HU53" s="11">
        <f t="shared" si="34"/>
        <v>3.5971223021582732</v>
      </c>
      <c r="HV53" s="12">
        <f t="shared" si="164"/>
        <v>6.2949640287769784</v>
      </c>
      <c r="HW53" s="12">
        <f t="shared" si="165"/>
        <v>4.4014084507042259</v>
      </c>
      <c r="HX53" s="13">
        <f t="shared" si="166"/>
        <v>4.4014084507042259</v>
      </c>
      <c r="HY53" s="11">
        <f t="shared" si="35"/>
        <v>5.2816901408450718</v>
      </c>
      <c r="HZ53" s="12">
        <f t="shared" si="167"/>
        <v>3.5211267605633809</v>
      </c>
      <c r="IA53" s="12">
        <f t="shared" si="168"/>
        <v>7.0422535211267618</v>
      </c>
      <c r="IB53" s="13">
        <f t="shared" si="169"/>
        <v>8.8028169014084519</v>
      </c>
      <c r="IC53" s="11">
        <f t="shared" si="36"/>
        <v>2.6223776223776221</v>
      </c>
      <c r="ID53" s="12">
        <f t="shared" si="170"/>
        <v>2.6223776223776221</v>
      </c>
      <c r="IE53" s="12">
        <f t="shared" si="171"/>
        <v>2.6223776223776221</v>
      </c>
      <c r="IF53" s="13">
        <f t="shared" si="172"/>
        <v>2.6223776223776221</v>
      </c>
      <c r="IG53" s="11">
        <f t="shared" si="37"/>
        <v>6.9930069930069925</v>
      </c>
      <c r="IH53" s="12">
        <f t="shared" si="173"/>
        <v>10.48951048951049</v>
      </c>
      <c r="II53" s="12">
        <f t="shared" si="174"/>
        <v>3.4965034965034962</v>
      </c>
      <c r="IJ53" s="13">
        <f t="shared" si="175"/>
        <v>3.4965034965034962</v>
      </c>
      <c r="IK53" s="11">
        <f t="shared" si="38"/>
        <v>0.93291404612159334</v>
      </c>
      <c r="IL53" s="12">
        <f t="shared" si="39"/>
        <v>2.1357913669064752</v>
      </c>
      <c r="IM53" s="12">
        <f t="shared" si="40"/>
        <v>4.6737258080859263</v>
      </c>
      <c r="IN53" s="12">
        <f t="shared" si="41"/>
        <v>6.1619718309859159</v>
      </c>
      <c r="IO53" s="12">
        <f t="shared" si="42"/>
        <v>2.6223776223776221</v>
      </c>
      <c r="IP53" s="13">
        <f t="shared" si="43"/>
        <v>6.1188811188811192</v>
      </c>
    </row>
    <row r="56" spans="1:250" ht="19" x14ac:dyDescent="0.25">
      <c r="A56" s="27" t="s">
        <v>43</v>
      </c>
    </row>
    <row r="57" spans="1:250" x14ac:dyDescent="0.2">
      <c r="A57" s="28" t="s">
        <v>44</v>
      </c>
    </row>
    <row r="58" spans="1:250" x14ac:dyDescent="0.2">
      <c r="A58" s="28" t="s">
        <v>45</v>
      </c>
    </row>
    <row r="59" spans="1:250" x14ac:dyDescent="0.2">
      <c r="A59" s="28" t="s">
        <v>46</v>
      </c>
    </row>
    <row r="60" spans="1:250" x14ac:dyDescent="0.2">
      <c r="A60" s="28" t="s">
        <v>47</v>
      </c>
    </row>
    <row r="61" spans="1:250" x14ac:dyDescent="0.2">
      <c r="A61" s="28" t="s">
        <v>48</v>
      </c>
    </row>
    <row r="62" spans="1:250" x14ac:dyDescent="0.2">
      <c r="B62" s="28" t="s">
        <v>49</v>
      </c>
    </row>
    <row r="63" spans="1:250" x14ac:dyDescent="0.2">
      <c r="B63" s="28" t="s">
        <v>50</v>
      </c>
    </row>
    <row r="64" spans="1:250" x14ac:dyDescent="0.2">
      <c r="B64" s="28" t="s">
        <v>51</v>
      </c>
    </row>
    <row r="65" spans="2:2" x14ac:dyDescent="0.2">
      <c r="B65" s="28" t="s">
        <v>52</v>
      </c>
    </row>
    <row r="66" spans="2:2" x14ac:dyDescent="0.2">
      <c r="B66" s="28" t="s">
        <v>53</v>
      </c>
    </row>
    <row r="67" spans="2:2" x14ac:dyDescent="0.2">
      <c r="B67" s="28" t="s">
        <v>54</v>
      </c>
    </row>
  </sheetData>
  <mergeCells count="107">
    <mergeCell ref="IM2:IM3"/>
    <mergeCell ref="IN2:IN3"/>
    <mergeCell ref="IO2:IO3"/>
    <mergeCell ref="IP2:IP3"/>
    <mergeCell ref="HK2:HK3"/>
    <mergeCell ref="HM1:IP1"/>
    <mergeCell ref="HM2:HP2"/>
    <mergeCell ref="HQ2:HT2"/>
    <mergeCell ref="HU2:HX2"/>
    <mergeCell ref="HY2:IB2"/>
    <mergeCell ref="IC2:IF2"/>
    <mergeCell ref="IG2:IJ2"/>
    <mergeCell ref="IK2:IK3"/>
    <mergeCell ref="IL2:IL3"/>
    <mergeCell ref="GH1:HK1"/>
    <mergeCell ref="HB2:HE2"/>
    <mergeCell ref="HF2:HF3"/>
    <mergeCell ref="HG2:HG3"/>
    <mergeCell ref="HH2:HH3"/>
    <mergeCell ref="HI2:HI3"/>
    <mergeCell ref="HJ2:HJ3"/>
    <mergeCell ref="GC2:GC3"/>
    <mergeCell ref="GD2:GD3"/>
    <mergeCell ref="GE2:GE3"/>
    <mergeCell ref="GF2:GF3"/>
    <mergeCell ref="GH2:GK2"/>
    <mergeCell ref="GL2:GO2"/>
    <mergeCell ref="GP2:GS2"/>
    <mergeCell ref="GT2:GW2"/>
    <mergeCell ref="GX2:HA2"/>
    <mergeCell ref="FA2:FA3"/>
    <mergeCell ref="FC1:GF1"/>
    <mergeCell ref="FC2:FF2"/>
    <mergeCell ref="FG2:FJ2"/>
    <mergeCell ref="FK2:FN2"/>
    <mergeCell ref="FO2:FR2"/>
    <mergeCell ref="FS2:FV2"/>
    <mergeCell ref="FW2:FZ2"/>
    <mergeCell ref="GA2:GA3"/>
    <mergeCell ref="GB2:GB3"/>
    <mergeCell ref="DX1:FA1"/>
    <mergeCell ref="ER2:EU2"/>
    <mergeCell ref="EV2:EV3"/>
    <mergeCell ref="EW2:EW3"/>
    <mergeCell ref="EX2:EX3"/>
    <mergeCell ref="EY2:EY3"/>
    <mergeCell ref="EZ2:EZ3"/>
    <mergeCell ref="DS2:DS3"/>
    <mergeCell ref="DT2:DT3"/>
    <mergeCell ref="DU2:DU3"/>
    <mergeCell ref="DV2:DV3"/>
    <mergeCell ref="DX2:EA2"/>
    <mergeCell ref="EB2:EE2"/>
    <mergeCell ref="EF2:EI2"/>
    <mergeCell ref="EJ2:EM2"/>
    <mergeCell ref="EN2:EQ2"/>
    <mergeCell ref="CQ2:CQ3"/>
    <mergeCell ref="CS1:DV1"/>
    <mergeCell ref="CS2:CV2"/>
    <mergeCell ref="CW2:CZ2"/>
    <mergeCell ref="DA2:DD2"/>
    <mergeCell ref="DE2:DH2"/>
    <mergeCell ref="DI2:DL2"/>
    <mergeCell ref="DM2:DP2"/>
    <mergeCell ref="DQ2:DQ3"/>
    <mergeCell ref="DR2:DR3"/>
    <mergeCell ref="BN1:CQ1"/>
    <mergeCell ref="CH2:CK2"/>
    <mergeCell ref="CL2:CL3"/>
    <mergeCell ref="CM2:CM3"/>
    <mergeCell ref="CN2:CN3"/>
    <mergeCell ref="CO2:CO3"/>
    <mergeCell ref="CP2:CP3"/>
    <mergeCell ref="BI2:BI3"/>
    <mergeCell ref="BJ2:BJ3"/>
    <mergeCell ref="BK2:BK3"/>
    <mergeCell ref="BL2:BL3"/>
    <mergeCell ref="BN2:BQ2"/>
    <mergeCell ref="BR2:BU2"/>
    <mergeCell ref="BV2:BY2"/>
    <mergeCell ref="BZ2:CC2"/>
    <mergeCell ref="CD2:CG2"/>
    <mergeCell ref="AI1:BL1"/>
    <mergeCell ref="AI2:AL2"/>
    <mergeCell ref="AM2:AP2"/>
    <mergeCell ref="AQ2:AT2"/>
    <mergeCell ref="AU2:AX2"/>
    <mergeCell ref="AY2:BB2"/>
    <mergeCell ref="BC2:BF2"/>
    <mergeCell ref="BG2:BG3"/>
    <mergeCell ref="BH2:BH3"/>
    <mergeCell ref="X2:AA2"/>
    <mergeCell ref="AB2:AB3"/>
    <mergeCell ref="AC2:AC3"/>
    <mergeCell ref="AD2:AD3"/>
    <mergeCell ref="AE2:AE3"/>
    <mergeCell ref="AF2:AF3"/>
    <mergeCell ref="A1:A3"/>
    <mergeCell ref="B1:B3"/>
    <mergeCell ref="C1:C3"/>
    <mergeCell ref="D1:AG1"/>
    <mergeCell ref="D2:G2"/>
    <mergeCell ref="H2:K2"/>
    <mergeCell ref="L2:O2"/>
    <mergeCell ref="P2:S2"/>
    <mergeCell ref="T2:W2"/>
    <mergeCell ref="AG2:A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rdu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era, Marcus M</dc:creator>
  <cp:lastModifiedBy>Microsoft Office User</cp:lastModifiedBy>
  <dcterms:created xsi:type="dcterms:W3CDTF">2017-06-14T19:41:16Z</dcterms:created>
  <dcterms:modified xsi:type="dcterms:W3CDTF">2017-06-21T14:25:46Z</dcterms:modified>
</cp:coreProperties>
</file>